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cques.colinge.IRCM\Documents\publications\big-MRA-meriem\suppl-tables\"/>
    </mc:Choice>
  </mc:AlternateContent>
  <bookViews>
    <workbookView xWindow="0" yWindow="0" windowWidth="35115" windowHeight="10770" activeTab="7"/>
  </bookViews>
  <sheets>
    <sheet name="A375" sheetId="1" r:id="rId1"/>
    <sheet name="A549" sheetId="2" r:id="rId2"/>
    <sheet name="HT29" sheetId="3" r:id="rId3"/>
    <sheet name="HA1E" sheetId="4" r:id="rId4"/>
    <sheet name="HCC515" sheetId="5" r:id="rId5"/>
    <sheet name="HEPG2" sheetId="6" r:id="rId6"/>
    <sheet name="MCF7" sheetId="7" r:id="rId7"/>
    <sheet name="PC3" sheetId="8" r:id="rId8"/>
    <sheet name="VCAP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T26" i="9" l="1"/>
  <c r="AS26" i="9"/>
  <c r="AR26" i="9"/>
  <c r="AQ26" i="9"/>
  <c r="AT25" i="9"/>
  <c r="AS25" i="9"/>
  <c r="AR25" i="9"/>
  <c r="AQ25" i="9"/>
  <c r="AT24" i="9"/>
  <c r="AS24" i="9"/>
  <c r="AR24" i="9"/>
  <c r="AQ24" i="9"/>
  <c r="AT23" i="9"/>
  <c r="AS23" i="9"/>
  <c r="AR23" i="9"/>
  <c r="AQ23" i="9"/>
  <c r="AT22" i="9"/>
  <c r="AS22" i="9"/>
  <c r="AR22" i="9"/>
  <c r="AQ22" i="9"/>
  <c r="AT18" i="9"/>
  <c r="AS18" i="9"/>
  <c r="AR18" i="9"/>
  <c r="AQ18" i="9"/>
  <c r="AT17" i="9"/>
  <c r="AS17" i="9"/>
  <c r="AR17" i="9"/>
  <c r="AQ17" i="9"/>
  <c r="AT16" i="9"/>
  <c r="AS16" i="9"/>
  <c r="AR16" i="9"/>
  <c r="AQ16" i="9"/>
  <c r="AT15" i="9"/>
  <c r="AS15" i="9"/>
  <c r="AR15" i="9"/>
  <c r="AQ15" i="9"/>
  <c r="AT14" i="9"/>
  <c r="AS14" i="9"/>
  <c r="AR14" i="9"/>
  <c r="AQ14" i="9"/>
  <c r="AT10" i="9"/>
  <c r="AS10" i="9"/>
  <c r="AR10" i="9"/>
  <c r="AQ10" i="9"/>
  <c r="AT9" i="9"/>
  <c r="AS9" i="9"/>
  <c r="AR9" i="9"/>
  <c r="AQ9" i="9"/>
  <c r="AT8" i="9"/>
  <c r="AS8" i="9"/>
  <c r="AR8" i="9"/>
  <c r="AQ8" i="9"/>
  <c r="AT7" i="9"/>
  <c r="AS7" i="9"/>
  <c r="AR7" i="9"/>
  <c r="AQ7" i="9"/>
  <c r="AT6" i="9"/>
  <c r="AS6" i="9"/>
  <c r="AR6" i="9"/>
  <c r="AQ6" i="9"/>
  <c r="AK26" i="9"/>
  <c r="AJ26" i="9"/>
  <c r="AI26" i="9"/>
  <c r="AH26" i="9"/>
  <c r="AK25" i="9"/>
  <c r="AJ25" i="9"/>
  <c r="AI25" i="9"/>
  <c r="AH25" i="9"/>
  <c r="AK24" i="9"/>
  <c r="AJ24" i="9"/>
  <c r="AI24" i="9"/>
  <c r="AH24" i="9"/>
  <c r="AK23" i="9"/>
  <c r="AJ23" i="9"/>
  <c r="AI23" i="9"/>
  <c r="AH23" i="9"/>
  <c r="AK22" i="9"/>
  <c r="AJ22" i="9"/>
  <c r="AI22" i="9"/>
  <c r="AH22" i="9"/>
  <c r="AK18" i="9"/>
  <c r="AJ18" i="9"/>
  <c r="AI18" i="9"/>
  <c r="AH18" i="9"/>
  <c r="AK17" i="9"/>
  <c r="AJ17" i="9"/>
  <c r="AI17" i="9"/>
  <c r="AH17" i="9"/>
  <c r="AK16" i="9"/>
  <c r="AJ16" i="9"/>
  <c r="AI16" i="9"/>
  <c r="AH16" i="9"/>
  <c r="AK15" i="9"/>
  <c r="AJ15" i="9"/>
  <c r="AI15" i="9"/>
  <c r="AH15" i="9"/>
  <c r="AK14" i="9"/>
  <c r="AJ14" i="9"/>
  <c r="AI14" i="9"/>
  <c r="AH14" i="9"/>
  <c r="AK10" i="9"/>
  <c r="AJ10" i="9"/>
  <c r="AI10" i="9"/>
  <c r="AH10" i="9"/>
  <c r="AK9" i="9"/>
  <c r="AJ9" i="9"/>
  <c r="AI9" i="9"/>
  <c r="AH9" i="9"/>
  <c r="AK8" i="9"/>
  <c r="AJ8" i="9"/>
  <c r="AI8" i="9"/>
  <c r="AH8" i="9"/>
  <c r="AK7" i="9"/>
  <c r="AJ7" i="9"/>
  <c r="AI7" i="9"/>
  <c r="AH7" i="9"/>
  <c r="AK6" i="9"/>
  <c r="AJ6" i="9"/>
  <c r="AI6" i="9"/>
  <c r="AH6" i="9"/>
  <c r="AB26" i="9"/>
  <c r="AA26" i="9"/>
  <c r="Z26" i="9"/>
  <c r="Y26" i="9"/>
  <c r="AB25" i="9"/>
  <c r="AA25" i="9"/>
  <c r="Z25" i="9"/>
  <c r="Y25" i="9"/>
  <c r="AB24" i="9"/>
  <c r="AA24" i="9"/>
  <c r="Z24" i="9"/>
  <c r="Y24" i="9"/>
  <c r="AB23" i="9"/>
  <c r="AA23" i="9"/>
  <c r="Z23" i="9"/>
  <c r="Y23" i="9"/>
  <c r="AB22" i="9"/>
  <c r="AA22" i="9"/>
  <c r="Z22" i="9"/>
  <c r="Y22" i="9"/>
  <c r="AB18" i="9"/>
  <c r="AA18" i="9"/>
  <c r="Z18" i="9"/>
  <c r="Y18" i="9"/>
  <c r="AB17" i="9"/>
  <c r="AA17" i="9"/>
  <c r="Z17" i="9"/>
  <c r="Y17" i="9"/>
  <c r="AB16" i="9"/>
  <c r="AA16" i="9"/>
  <c r="Z16" i="9"/>
  <c r="Y16" i="9"/>
  <c r="AB15" i="9"/>
  <c r="AA15" i="9"/>
  <c r="Z15" i="9"/>
  <c r="Y15" i="9"/>
  <c r="AB14" i="9"/>
  <c r="AA14" i="9"/>
  <c r="Z14" i="9"/>
  <c r="Y14" i="9"/>
  <c r="AB10" i="9"/>
  <c r="AA10" i="9"/>
  <c r="Z10" i="9"/>
  <c r="Y10" i="9"/>
  <c r="AB9" i="9"/>
  <c r="AA9" i="9"/>
  <c r="Z9" i="9"/>
  <c r="Y9" i="9"/>
  <c r="AB8" i="9"/>
  <c r="AA8" i="9"/>
  <c r="Z8" i="9"/>
  <c r="Y8" i="9"/>
  <c r="AB7" i="9"/>
  <c r="AA7" i="9"/>
  <c r="Z7" i="9"/>
  <c r="Y7" i="9"/>
  <c r="AB6" i="9"/>
  <c r="AA6" i="9"/>
  <c r="Z6" i="9"/>
  <c r="Y6" i="9"/>
  <c r="S26" i="9"/>
  <c r="R26" i="9"/>
  <c r="Q26" i="9"/>
  <c r="P26" i="9"/>
  <c r="S25" i="9"/>
  <c r="R25" i="9"/>
  <c r="Q25" i="9"/>
  <c r="P25" i="9"/>
  <c r="S24" i="9"/>
  <c r="R24" i="9"/>
  <c r="Q24" i="9"/>
  <c r="P24" i="9"/>
  <c r="S23" i="9"/>
  <c r="R23" i="9"/>
  <c r="Q23" i="9"/>
  <c r="P23" i="9"/>
  <c r="S22" i="9"/>
  <c r="R22" i="9"/>
  <c r="Q22" i="9"/>
  <c r="P22" i="9"/>
  <c r="S18" i="9"/>
  <c r="R18" i="9"/>
  <c r="Q18" i="9"/>
  <c r="P18" i="9"/>
  <c r="S17" i="9"/>
  <c r="R17" i="9"/>
  <c r="Q17" i="9"/>
  <c r="P17" i="9"/>
  <c r="S16" i="9"/>
  <c r="R16" i="9"/>
  <c r="Q16" i="9"/>
  <c r="P16" i="9"/>
  <c r="S15" i="9"/>
  <c r="R15" i="9"/>
  <c r="Q15" i="9"/>
  <c r="P15" i="9"/>
  <c r="S14" i="9"/>
  <c r="R14" i="9"/>
  <c r="Q14" i="9"/>
  <c r="P14" i="9"/>
  <c r="S10" i="9"/>
  <c r="R10" i="9"/>
  <c r="Q10" i="9"/>
  <c r="P10" i="9"/>
  <c r="S9" i="9"/>
  <c r="R9" i="9"/>
  <c r="Q9" i="9"/>
  <c r="P9" i="9"/>
  <c r="S8" i="9"/>
  <c r="R8" i="9"/>
  <c r="Q8" i="9"/>
  <c r="P8" i="9"/>
  <c r="S7" i="9"/>
  <c r="R7" i="9"/>
  <c r="Q7" i="9"/>
  <c r="P7" i="9"/>
  <c r="S6" i="9"/>
  <c r="R6" i="9"/>
  <c r="Q6" i="9"/>
  <c r="P6" i="9"/>
  <c r="J26" i="9"/>
  <c r="I26" i="9"/>
  <c r="H26" i="9"/>
  <c r="G26" i="9"/>
  <c r="J25" i="9"/>
  <c r="I25" i="9"/>
  <c r="H25" i="9"/>
  <c r="G25" i="9"/>
  <c r="J24" i="9"/>
  <c r="I24" i="9"/>
  <c r="H24" i="9"/>
  <c r="G24" i="9"/>
  <c r="J23" i="9"/>
  <c r="I23" i="9"/>
  <c r="H23" i="9"/>
  <c r="G23" i="9"/>
  <c r="J22" i="9"/>
  <c r="I22" i="9"/>
  <c r="H22" i="9"/>
  <c r="G22" i="9"/>
  <c r="J18" i="9"/>
  <c r="I18" i="9"/>
  <c r="H18" i="9"/>
  <c r="G18" i="9"/>
  <c r="J17" i="9"/>
  <c r="I17" i="9"/>
  <c r="H17" i="9"/>
  <c r="G17" i="9"/>
  <c r="J16" i="9"/>
  <c r="I16" i="9"/>
  <c r="H16" i="9"/>
  <c r="G16" i="9"/>
  <c r="J15" i="9"/>
  <c r="I15" i="9"/>
  <c r="H15" i="9"/>
  <c r="G15" i="9"/>
  <c r="J14" i="9"/>
  <c r="I14" i="9"/>
  <c r="H14" i="9"/>
  <c r="G14" i="9"/>
  <c r="J10" i="9"/>
  <c r="I10" i="9"/>
  <c r="H10" i="9"/>
  <c r="G10" i="9"/>
  <c r="J9" i="9"/>
  <c r="I9" i="9"/>
  <c r="H9" i="9"/>
  <c r="G9" i="9"/>
  <c r="J8" i="9"/>
  <c r="I8" i="9"/>
  <c r="H8" i="9"/>
  <c r="G8" i="9"/>
  <c r="J7" i="9"/>
  <c r="I7" i="9"/>
  <c r="H7" i="9"/>
  <c r="G7" i="9"/>
  <c r="J6" i="9"/>
  <c r="I6" i="9"/>
  <c r="H6" i="9"/>
  <c r="G6" i="9"/>
  <c r="AT26" i="8"/>
  <c r="AS26" i="8"/>
  <c r="AR26" i="8"/>
  <c r="AQ26" i="8"/>
  <c r="AT25" i="8"/>
  <c r="AS25" i="8"/>
  <c r="AR25" i="8"/>
  <c r="AQ25" i="8"/>
  <c r="AT24" i="8"/>
  <c r="AS24" i="8"/>
  <c r="AR24" i="8"/>
  <c r="AQ24" i="8"/>
  <c r="AT23" i="8"/>
  <c r="AS23" i="8"/>
  <c r="AR23" i="8"/>
  <c r="AQ23" i="8"/>
  <c r="AT22" i="8"/>
  <c r="AS22" i="8"/>
  <c r="AR22" i="8"/>
  <c r="AQ22" i="8"/>
  <c r="AT18" i="8"/>
  <c r="AS18" i="8"/>
  <c r="AR18" i="8"/>
  <c r="AQ18" i="8"/>
  <c r="AT17" i="8"/>
  <c r="AS17" i="8"/>
  <c r="AR17" i="8"/>
  <c r="AQ17" i="8"/>
  <c r="AT16" i="8"/>
  <c r="AS16" i="8"/>
  <c r="AR16" i="8"/>
  <c r="AQ16" i="8"/>
  <c r="AT15" i="8"/>
  <c r="AS15" i="8"/>
  <c r="AR15" i="8"/>
  <c r="AQ15" i="8"/>
  <c r="AT14" i="8"/>
  <c r="AS14" i="8"/>
  <c r="AR14" i="8"/>
  <c r="AQ14" i="8"/>
  <c r="AT10" i="8"/>
  <c r="AS10" i="8"/>
  <c r="AR10" i="8"/>
  <c r="AQ10" i="8"/>
  <c r="AT9" i="8"/>
  <c r="AS9" i="8"/>
  <c r="AR9" i="8"/>
  <c r="AQ9" i="8"/>
  <c r="AT8" i="8"/>
  <c r="AS8" i="8"/>
  <c r="AR8" i="8"/>
  <c r="AQ8" i="8"/>
  <c r="AT7" i="8"/>
  <c r="AS7" i="8"/>
  <c r="AR7" i="8"/>
  <c r="AQ7" i="8"/>
  <c r="AT6" i="8"/>
  <c r="AS6" i="8"/>
  <c r="AR6" i="8"/>
  <c r="AQ6" i="8"/>
  <c r="AK26" i="8"/>
  <c r="AJ26" i="8"/>
  <c r="AI26" i="8"/>
  <c r="AH26" i="8"/>
  <c r="AK25" i="8"/>
  <c r="AJ25" i="8"/>
  <c r="AI25" i="8"/>
  <c r="AH25" i="8"/>
  <c r="AK24" i="8"/>
  <c r="AJ24" i="8"/>
  <c r="AI24" i="8"/>
  <c r="AH24" i="8"/>
  <c r="AK23" i="8"/>
  <c r="AJ23" i="8"/>
  <c r="AI23" i="8"/>
  <c r="AH23" i="8"/>
  <c r="AK22" i="8"/>
  <c r="AJ22" i="8"/>
  <c r="AI22" i="8"/>
  <c r="AH22" i="8"/>
  <c r="AK18" i="8"/>
  <c r="AJ18" i="8"/>
  <c r="AI18" i="8"/>
  <c r="AH18" i="8"/>
  <c r="AK17" i="8"/>
  <c r="AJ17" i="8"/>
  <c r="AI17" i="8"/>
  <c r="AH17" i="8"/>
  <c r="AK16" i="8"/>
  <c r="AJ16" i="8"/>
  <c r="AI16" i="8"/>
  <c r="AH16" i="8"/>
  <c r="AK15" i="8"/>
  <c r="AJ15" i="8"/>
  <c r="AI15" i="8"/>
  <c r="AH15" i="8"/>
  <c r="AK14" i="8"/>
  <c r="AJ14" i="8"/>
  <c r="AI14" i="8"/>
  <c r="AH14" i="8"/>
  <c r="AK10" i="8"/>
  <c r="AJ10" i="8"/>
  <c r="AI10" i="8"/>
  <c r="AH10" i="8"/>
  <c r="AK9" i="8"/>
  <c r="AJ9" i="8"/>
  <c r="AI9" i="8"/>
  <c r="AH9" i="8"/>
  <c r="AK8" i="8"/>
  <c r="AJ8" i="8"/>
  <c r="AI8" i="8"/>
  <c r="AH8" i="8"/>
  <c r="AK7" i="8"/>
  <c r="AJ7" i="8"/>
  <c r="AI7" i="8"/>
  <c r="AH7" i="8"/>
  <c r="AK6" i="8"/>
  <c r="AJ6" i="8"/>
  <c r="AI6" i="8"/>
  <c r="AH6" i="8"/>
  <c r="AB26" i="8"/>
  <c r="AA26" i="8"/>
  <c r="Z26" i="8"/>
  <c r="Y26" i="8"/>
  <c r="AB25" i="8"/>
  <c r="AA25" i="8"/>
  <c r="Z25" i="8"/>
  <c r="Y25" i="8"/>
  <c r="AB24" i="8"/>
  <c r="AA24" i="8"/>
  <c r="Z24" i="8"/>
  <c r="Y24" i="8"/>
  <c r="AB23" i="8"/>
  <c r="AA23" i="8"/>
  <c r="Z23" i="8"/>
  <c r="Y23" i="8"/>
  <c r="AB22" i="8"/>
  <c r="AA22" i="8"/>
  <c r="Z22" i="8"/>
  <c r="Y22" i="8"/>
  <c r="AB18" i="8"/>
  <c r="AA18" i="8"/>
  <c r="Z18" i="8"/>
  <c r="Y18" i="8"/>
  <c r="AB17" i="8"/>
  <c r="AA17" i="8"/>
  <c r="Z17" i="8"/>
  <c r="Y17" i="8"/>
  <c r="AB16" i="8"/>
  <c r="AA16" i="8"/>
  <c r="Z16" i="8"/>
  <c r="Y16" i="8"/>
  <c r="AB15" i="8"/>
  <c r="AA15" i="8"/>
  <c r="Z15" i="8"/>
  <c r="Y15" i="8"/>
  <c r="AB14" i="8"/>
  <c r="AA14" i="8"/>
  <c r="Z14" i="8"/>
  <c r="Y14" i="8"/>
  <c r="AB10" i="8"/>
  <c r="AA10" i="8"/>
  <c r="Z10" i="8"/>
  <c r="Y10" i="8"/>
  <c r="AB9" i="8"/>
  <c r="AA9" i="8"/>
  <c r="Z9" i="8"/>
  <c r="Y9" i="8"/>
  <c r="AB8" i="8"/>
  <c r="AA8" i="8"/>
  <c r="Z8" i="8"/>
  <c r="Y8" i="8"/>
  <c r="AB7" i="8"/>
  <c r="AA7" i="8"/>
  <c r="Z7" i="8"/>
  <c r="Y7" i="8"/>
  <c r="AB6" i="8"/>
  <c r="AA6" i="8"/>
  <c r="Z6" i="8"/>
  <c r="Y6" i="8"/>
  <c r="S26" i="8"/>
  <c r="R26" i="8"/>
  <c r="Q26" i="8"/>
  <c r="P26" i="8"/>
  <c r="S25" i="8"/>
  <c r="R25" i="8"/>
  <c r="Q25" i="8"/>
  <c r="P25" i="8"/>
  <c r="S24" i="8"/>
  <c r="R24" i="8"/>
  <c r="Q24" i="8"/>
  <c r="P24" i="8"/>
  <c r="S23" i="8"/>
  <c r="R23" i="8"/>
  <c r="Q23" i="8"/>
  <c r="P23" i="8"/>
  <c r="S22" i="8"/>
  <c r="R22" i="8"/>
  <c r="Q22" i="8"/>
  <c r="P22" i="8"/>
  <c r="S18" i="8"/>
  <c r="R18" i="8"/>
  <c r="Q18" i="8"/>
  <c r="P18" i="8"/>
  <c r="S17" i="8"/>
  <c r="R17" i="8"/>
  <c r="Q17" i="8"/>
  <c r="P17" i="8"/>
  <c r="S16" i="8"/>
  <c r="R16" i="8"/>
  <c r="Q16" i="8"/>
  <c r="P16" i="8"/>
  <c r="S15" i="8"/>
  <c r="R15" i="8"/>
  <c r="Q15" i="8"/>
  <c r="P15" i="8"/>
  <c r="S14" i="8"/>
  <c r="R14" i="8"/>
  <c r="Q14" i="8"/>
  <c r="P14" i="8"/>
  <c r="S10" i="8"/>
  <c r="R10" i="8"/>
  <c r="Q10" i="8"/>
  <c r="P10" i="8"/>
  <c r="S9" i="8"/>
  <c r="R9" i="8"/>
  <c r="Q9" i="8"/>
  <c r="P9" i="8"/>
  <c r="S8" i="8"/>
  <c r="R8" i="8"/>
  <c r="Q8" i="8"/>
  <c r="P8" i="8"/>
  <c r="S7" i="8"/>
  <c r="R7" i="8"/>
  <c r="Q7" i="8"/>
  <c r="P7" i="8"/>
  <c r="S6" i="8"/>
  <c r="R6" i="8"/>
  <c r="Q6" i="8"/>
  <c r="P6" i="8"/>
  <c r="J26" i="8"/>
  <c r="I26" i="8"/>
  <c r="H26" i="8"/>
  <c r="G26" i="8"/>
  <c r="J25" i="8"/>
  <c r="I25" i="8"/>
  <c r="H25" i="8"/>
  <c r="G25" i="8"/>
  <c r="J24" i="8"/>
  <c r="I24" i="8"/>
  <c r="H24" i="8"/>
  <c r="G24" i="8"/>
  <c r="J23" i="8"/>
  <c r="I23" i="8"/>
  <c r="H23" i="8"/>
  <c r="G23" i="8"/>
  <c r="J22" i="8"/>
  <c r="I22" i="8"/>
  <c r="H22" i="8"/>
  <c r="G22" i="8"/>
  <c r="J18" i="8"/>
  <c r="I18" i="8"/>
  <c r="H18" i="8"/>
  <c r="G18" i="8"/>
  <c r="J17" i="8"/>
  <c r="I17" i="8"/>
  <c r="H17" i="8"/>
  <c r="G17" i="8"/>
  <c r="J16" i="8"/>
  <c r="I16" i="8"/>
  <c r="H16" i="8"/>
  <c r="G16" i="8"/>
  <c r="J15" i="8"/>
  <c r="I15" i="8"/>
  <c r="H15" i="8"/>
  <c r="G15" i="8"/>
  <c r="J14" i="8"/>
  <c r="I14" i="8"/>
  <c r="H14" i="8"/>
  <c r="G14" i="8"/>
  <c r="J10" i="8"/>
  <c r="I10" i="8"/>
  <c r="H10" i="8"/>
  <c r="G10" i="8"/>
  <c r="J9" i="8"/>
  <c r="I9" i="8"/>
  <c r="H9" i="8"/>
  <c r="G9" i="8"/>
  <c r="J8" i="8"/>
  <c r="I8" i="8"/>
  <c r="H8" i="8"/>
  <c r="G8" i="8"/>
  <c r="J7" i="8"/>
  <c r="I7" i="8"/>
  <c r="H7" i="8"/>
  <c r="G7" i="8"/>
  <c r="J6" i="8"/>
  <c r="I6" i="8"/>
  <c r="H6" i="8"/>
  <c r="G6" i="8"/>
  <c r="AT26" i="7"/>
  <c r="AS26" i="7"/>
  <c r="AR26" i="7"/>
  <c r="AQ26" i="7"/>
  <c r="AT25" i="7"/>
  <c r="AS25" i="7"/>
  <c r="AR25" i="7"/>
  <c r="AQ25" i="7"/>
  <c r="AT24" i="7"/>
  <c r="AS24" i="7"/>
  <c r="AR24" i="7"/>
  <c r="AQ24" i="7"/>
  <c r="AT23" i="7"/>
  <c r="AS23" i="7"/>
  <c r="AR23" i="7"/>
  <c r="AQ23" i="7"/>
  <c r="AT22" i="7"/>
  <c r="AS22" i="7"/>
  <c r="AR22" i="7"/>
  <c r="AQ22" i="7"/>
  <c r="AT18" i="7"/>
  <c r="AS18" i="7"/>
  <c r="AR18" i="7"/>
  <c r="AQ18" i="7"/>
  <c r="AT17" i="7"/>
  <c r="AS17" i="7"/>
  <c r="AR17" i="7"/>
  <c r="AQ17" i="7"/>
  <c r="AT16" i="7"/>
  <c r="AS16" i="7"/>
  <c r="AR16" i="7"/>
  <c r="AQ16" i="7"/>
  <c r="AT15" i="7"/>
  <c r="AS15" i="7"/>
  <c r="AR15" i="7"/>
  <c r="AQ15" i="7"/>
  <c r="AT14" i="7"/>
  <c r="AS14" i="7"/>
  <c r="AR14" i="7"/>
  <c r="AQ14" i="7"/>
  <c r="AT10" i="7"/>
  <c r="AS10" i="7"/>
  <c r="AR10" i="7"/>
  <c r="AQ10" i="7"/>
  <c r="AT9" i="7"/>
  <c r="AS9" i="7"/>
  <c r="AR9" i="7"/>
  <c r="AQ9" i="7"/>
  <c r="AT8" i="7"/>
  <c r="AS8" i="7"/>
  <c r="AR8" i="7"/>
  <c r="AQ8" i="7"/>
  <c r="AT7" i="7"/>
  <c r="AS7" i="7"/>
  <c r="AR7" i="7"/>
  <c r="AQ7" i="7"/>
  <c r="AT6" i="7"/>
  <c r="AS6" i="7"/>
  <c r="AR6" i="7"/>
  <c r="AQ6" i="7"/>
  <c r="AK26" i="7"/>
  <c r="AJ26" i="7"/>
  <c r="AI26" i="7"/>
  <c r="AH26" i="7"/>
  <c r="AK25" i="7"/>
  <c r="AJ25" i="7"/>
  <c r="AI25" i="7"/>
  <c r="AH25" i="7"/>
  <c r="AK24" i="7"/>
  <c r="AJ24" i="7"/>
  <c r="AI24" i="7"/>
  <c r="AH24" i="7"/>
  <c r="AK23" i="7"/>
  <c r="AJ23" i="7"/>
  <c r="AI23" i="7"/>
  <c r="AH23" i="7"/>
  <c r="AK22" i="7"/>
  <c r="AJ22" i="7"/>
  <c r="AI22" i="7"/>
  <c r="AH22" i="7"/>
  <c r="AK18" i="7"/>
  <c r="AJ18" i="7"/>
  <c r="AI18" i="7"/>
  <c r="AH18" i="7"/>
  <c r="AK17" i="7"/>
  <c r="AJ17" i="7"/>
  <c r="AI17" i="7"/>
  <c r="AH17" i="7"/>
  <c r="AK16" i="7"/>
  <c r="AJ16" i="7"/>
  <c r="AI16" i="7"/>
  <c r="AH16" i="7"/>
  <c r="AK15" i="7"/>
  <c r="AJ15" i="7"/>
  <c r="AI15" i="7"/>
  <c r="AH15" i="7"/>
  <c r="AK14" i="7"/>
  <c r="AJ14" i="7"/>
  <c r="AI14" i="7"/>
  <c r="AH14" i="7"/>
  <c r="AK10" i="7"/>
  <c r="AJ10" i="7"/>
  <c r="AI10" i="7"/>
  <c r="AH10" i="7"/>
  <c r="AK9" i="7"/>
  <c r="AJ9" i="7"/>
  <c r="AI9" i="7"/>
  <c r="AH9" i="7"/>
  <c r="AK8" i="7"/>
  <c r="AJ8" i="7"/>
  <c r="AI8" i="7"/>
  <c r="AH8" i="7"/>
  <c r="AK7" i="7"/>
  <c r="AJ7" i="7"/>
  <c r="AI7" i="7"/>
  <c r="AH7" i="7"/>
  <c r="AK6" i="7"/>
  <c r="AJ6" i="7"/>
  <c r="AI6" i="7"/>
  <c r="AH6" i="7"/>
  <c r="AB26" i="7"/>
  <c r="AA26" i="7"/>
  <c r="Z26" i="7"/>
  <c r="Y26" i="7"/>
  <c r="AB25" i="7"/>
  <c r="AA25" i="7"/>
  <c r="Z25" i="7"/>
  <c r="Y25" i="7"/>
  <c r="AB24" i="7"/>
  <c r="AA24" i="7"/>
  <c r="Z24" i="7"/>
  <c r="Y24" i="7"/>
  <c r="AB23" i="7"/>
  <c r="AA23" i="7"/>
  <c r="Z23" i="7"/>
  <c r="Y23" i="7"/>
  <c r="AB22" i="7"/>
  <c r="AA22" i="7"/>
  <c r="Z22" i="7"/>
  <c r="Y22" i="7"/>
  <c r="AB18" i="7"/>
  <c r="AA18" i="7"/>
  <c r="Z18" i="7"/>
  <c r="Y18" i="7"/>
  <c r="AB17" i="7"/>
  <c r="AA17" i="7"/>
  <c r="Z17" i="7"/>
  <c r="Y17" i="7"/>
  <c r="AB16" i="7"/>
  <c r="AA16" i="7"/>
  <c r="Z16" i="7"/>
  <c r="Y16" i="7"/>
  <c r="AB15" i="7"/>
  <c r="AA15" i="7"/>
  <c r="Z15" i="7"/>
  <c r="Y15" i="7"/>
  <c r="AB14" i="7"/>
  <c r="AA14" i="7"/>
  <c r="Z14" i="7"/>
  <c r="Y14" i="7"/>
  <c r="AB10" i="7"/>
  <c r="AA10" i="7"/>
  <c r="Z10" i="7"/>
  <c r="Y10" i="7"/>
  <c r="AB9" i="7"/>
  <c r="AA9" i="7"/>
  <c r="Z9" i="7"/>
  <c r="Y9" i="7"/>
  <c r="AB8" i="7"/>
  <c r="AA8" i="7"/>
  <c r="Z8" i="7"/>
  <c r="Y8" i="7"/>
  <c r="AB7" i="7"/>
  <c r="AA7" i="7"/>
  <c r="Z7" i="7"/>
  <c r="Y7" i="7"/>
  <c r="AB6" i="7"/>
  <c r="AA6" i="7"/>
  <c r="Z6" i="7"/>
  <c r="Y6" i="7"/>
  <c r="S26" i="7"/>
  <c r="R26" i="7"/>
  <c r="Q26" i="7"/>
  <c r="P26" i="7"/>
  <c r="S25" i="7"/>
  <c r="R25" i="7"/>
  <c r="Q25" i="7"/>
  <c r="P25" i="7"/>
  <c r="S24" i="7"/>
  <c r="R24" i="7"/>
  <c r="Q24" i="7"/>
  <c r="P24" i="7"/>
  <c r="S23" i="7"/>
  <c r="R23" i="7"/>
  <c r="Q23" i="7"/>
  <c r="P23" i="7"/>
  <c r="S22" i="7"/>
  <c r="R22" i="7"/>
  <c r="Q22" i="7"/>
  <c r="P22" i="7"/>
  <c r="S18" i="7"/>
  <c r="R18" i="7"/>
  <c r="Q18" i="7"/>
  <c r="P18" i="7"/>
  <c r="S17" i="7"/>
  <c r="R17" i="7"/>
  <c r="Q17" i="7"/>
  <c r="P17" i="7"/>
  <c r="S16" i="7"/>
  <c r="R16" i="7"/>
  <c r="Q16" i="7"/>
  <c r="P16" i="7"/>
  <c r="S15" i="7"/>
  <c r="R15" i="7"/>
  <c r="Q15" i="7"/>
  <c r="P15" i="7"/>
  <c r="S14" i="7"/>
  <c r="R14" i="7"/>
  <c r="Q14" i="7"/>
  <c r="P14" i="7"/>
  <c r="S10" i="7"/>
  <c r="R10" i="7"/>
  <c r="Q10" i="7"/>
  <c r="P10" i="7"/>
  <c r="S9" i="7"/>
  <c r="R9" i="7"/>
  <c r="Q9" i="7"/>
  <c r="P9" i="7"/>
  <c r="S8" i="7"/>
  <c r="R8" i="7"/>
  <c r="Q8" i="7"/>
  <c r="P8" i="7"/>
  <c r="S7" i="7"/>
  <c r="R7" i="7"/>
  <c r="Q7" i="7"/>
  <c r="P7" i="7"/>
  <c r="S6" i="7"/>
  <c r="R6" i="7"/>
  <c r="Q6" i="7"/>
  <c r="P6" i="7"/>
  <c r="J26" i="7"/>
  <c r="I26" i="7"/>
  <c r="H26" i="7"/>
  <c r="G26" i="7"/>
  <c r="J25" i="7"/>
  <c r="I25" i="7"/>
  <c r="H25" i="7"/>
  <c r="G25" i="7"/>
  <c r="J24" i="7"/>
  <c r="I24" i="7"/>
  <c r="H24" i="7"/>
  <c r="G24" i="7"/>
  <c r="J23" i="7"/>
  <c r="I23" i="7"/>
  <c r="H23" i="7"/>
  <c r="G23" i="7"/>
  <c r="J22" i="7"/>
  <c r="I22" i="7"/>
  <c r="H22" i="7"/>
  <c r="G22" i="7"/>
  <c r="J18" i="7"/>
  <c r="I18" i="7"/>
  <c r="H18" i="7"/>
  <c r="G18" i="7"/>
  <c r="J17" i="7"/>
  <c r="I17" i="7"/>
  <c r="H17" i="7"/>
  <c r="G17" i="7"/>
  <c r="J16" i="7"/>
  <c r="I16" i="7"/>
  <c r="H16" i="7"/>
  <c r="G16" i="7"/>
  <c r="J15" i="7"/>
  <c r="I15" i="7"/>
  <c r="H15" i="7"/>
  <c r="G15" i="7"/>
  <c r="J14" i="7"/>
  <c r="I14" i="7"/>
  <c r="H14" i="7"/>
  <c r="G14" i="7"/>
  <c r="J10" i="7"/>
  <c r="I10" i="7"/>
  <c r="H10" i="7"/>
  <c r="G10" i="7"/>
  <c r="J9" i="7"/>
  <c r="I9" i="7"/>
  <c r="H9" i="7"/>
  <c r="G9" i="7"/>
  <c r="J8" i="7"/>
  <c r="I8" i="7"/>
  <c r="H8" i="7"/>
  <c r="G8" i="7"/>
  <c r="J7" i="7"/>
  <c r="I7" i="7"/>
  <c r="H7" i="7"/>
  <c r="G7" i="7"/>
  <c r="J6" i="7"/>
  <c r="I6" i="7"/>
  <c r="H6" i="7"/>
  <c r="G6" i="7"/>
  <c r="AT26" i="6"/>
  <c r="AS26" i="6"/>
  <c r="AR26" i="6"/>
  <c r="AQ26" i="6"/>
  <c r="AT25" i="6"/>
  <c r="AS25" i="6"/>
  <c r="AR25" i="6"/>
  <c r="AQ25" i="6"/>
  <c r="AT24" i="6"/>
  <c r="AS24" i="6"/>
  <c r="AR24" i="6"/>
  <c r="AQ24" i="6"/>
  <c r="AT23" i="6"/>
  <c r="AS23" i="6"/>
  <c r="AR23" i="6"/>
  <c r="AQ23" i="6"/>
  <c r="AT22" i="6"/>
  <c r="AS22" i="6"/>
  <c r="AR22" i="6"/>
  <c r="AQ22" i="6"/>
  <c r="AT18" i="6"/>
  <c r="AS18" i="6"/>
  <c r="AR18" i="6"/>
  <c r="AQ18" i="6"/>
  <c r="AT17" i="6"/>
  <c r="AS17" i="6"/>
  <c r="AR17" i="6"/>
  <c r="AQ17" i="6"/>
  <c r="AT16" i="6"/>
  <c r="AS16" i="6"/>
  <c r="AR16" i="6"/>
  <c r="AQ16" i="6"/>
  <c r="AT15" i="6"/>
  <c r="AS15" i="6"/>
  <c r="AR15" i="6"/>
  <c r="AQ15" i="6"/>
  <c r="AT14" i="6"/>
  <c r="AS14" i="6"/>
  <c r="AR14" i="6"/>
  <c r="AQ14" i="6"/>
  <c r="AT10" i="6"/>
  <c r="AS10" i="6"/>
  <c r="AR10" i="6"/>
  <c r="AQ10" i="6"/>
  <c r="AT9" i="6"/>
  <c r="AS9" i="6"/>
  <c r="AR9" i="6"/>
  <c r="AQ9" i="6"/>
  <c r="AT8" i="6"/>
  <c r="AS8" i="6"/>
  <c r="AR8" i="6"/>
  <c r="AQ8" i="6"/>
  <c r="AT7" i="6"/>
  <c r="AS7" i="6"/>
  <c r="AR7" i="6"/>
  <c r="AQ7" i="6"/>
  <c r="AT6" i="6"/>
  <c r="AS6" i="6"/>
  <c r="AR6" i="6"/>
  <c r="AQ6" i="6"/>
  <c r="AK26" i="6"/>
  <c r="AJ26" i="6"/>
  <c r="AI26" i="6"/>
  <c r="AH26" i="6"/>
  <c r="AK25" i="6"/>
  <c r="AJ25" i="6"/>
  <c r="AI25" i="6"/>
  <c r="AH25" i="6"/>
  <c r="AK24" i="6"/>
  <c r="AJ24" i="6"/>
  <c r="AI24" i="6"/>
  <c r="AH24" i="6"/>
  <c r="AK23" i="6"/>
  <c r="AJ23" i="6"/>
  <c r="AI23" i="6"/>
  <c r="AH23" i="6"/>
  <c r="AK22" i="6"/>
  <c r="AJ22" i="6"/>
  <c r="AI22" i="6"/>
  <c r="AH22" i="6"/>
  <c r="AK18" i="6"/>
  <c r="AJ18" i="6"/>
  <c r="AI18" i="6"/>
  <c r="AH18" i="6"/>
  <c r="AK17" i="6"/>
  <c r="AJ17" i="6"/>
  <c r="AI17" i="6"/>
  <c r="AH17" i="6"/>
  <c r="AK16" i="6"/>
  <c r="AJ16" i="6"/>
  <c r="AI16" i="6"/>
  <c r="AH16" i="6"/>
  <c r="AK15" i="6"/>
  <c r="AJ15" i="6"/>
  <c r="AI15" i="6"/>
  <c r="AH15" i="6"/>
  <c r="AK14" i="6"/>
  <c r="AJ14" i="6"/>
  <c r="AI14" i="6"/>
  <c r="AH14" i="6"/>
  <c r="AK10" i="6"/>
  <c r="AJ10" i="6"/>
  <c r="AI10" i="6"/>
  <c r="AH10" i="6"/>
  <c r="AK9" i="6"/>
  <c r="AJ9" i="6"/>
  <c r="AI9" i="6"/>
  <c r="AH9" i="6"/>
  <c r="AK8" i="6"/>
  <c r="AJ8" i="6"/>
  <c r="AI8" i="6"/>
  <c r="AH8" i="6"/>
  <c r="AK7" i="6"/>
  <c r="AJ7" i="6"/>
  <c r="AI7" i="6"/>
  <c r="AH7" i="6"/>
  <c r="AK6" i="6"/>
  <c r="AJ6" i="6"/>
  <c r="AI6" i="6"/>
  <c r="AH6" i="6"/>
  <c r="AB26" i="6"/>
  <c r="AA26" i="6"/>
  <c r="Z26" i="6"/>
  <c r="Y26" i="6"/>
  <c r="AB25" i="6"/>
  <c r="AA25" i="6"/>
  <c r="Z25" i="6"/>
  <c r="Y25" i="6"/>
  <c r="AB24" i="6"/>
  <c r="AA24" i="6"/>
  <c r="Z24" i="6"/>
  <c r="Y24" i="6"/>
  <c r="AB23" i="6"/>
  <c r="AA23" i="6"/>
  <c r="Z23" i="6"/>
  <c r="Y23" i="6"/>
  <c r="AB22" i="6"/>
  <c r="AA22" i="6"/>
  <c r="Z22" i="6"/>
  <c r="Y22" i="6"/>
  <c r="AB18" i="6"/>
  <c r="AA18" i="6"/>
  <c r="Z18" i="6"/>
  <c r="Y18" i="6"/>
  <c r="AB17" i="6"/>
  <c r="AA17" i="6"/>
  <c r="Z17" i="6"/>
  <c r="Y17" i="6"/>
  <c r="AB16" i="6"/>
  <c r="AA16" i="6"/>
  <c r="Z16" i="6"/>
  <c r="Y16" i="6"/>
  <c r="AB15" i="6"/>
  <c r="AA15" i="6"/>
  <c r="Z15" i="6"/>
  <c r="Y15" i="6"/>
  <c r="AB14" i="6"/>
  <c r="AA14" i="6"/>
  <c r="Z14" i="6"/>
  <c r="Y14" i="6"/>
  <c r="AB10" i="6"/>
  <c r="AA10" i="6"/>
  <c r="Z10" i="6"/>
  <c r="Y10" i="6"/>
  <c r="AB9" i="6"/>
  <c r="AA9" i="6"/>
  <c r="Z9" i="6"/>
  <c r="Y9" i="6"/>
  <c r="AB8" i="6"/>
  <c r="AA8" i="6"/>
  <c r="Z8" i="6"/>
  <c r="Y8" i="6"/>
  <c r="AB7" i="6"/>
  <c r="AA7" i="6"/>
  <c r="Z7" i="6"/>
  <c r="Y7" i="6"/>
  <c r="AB6" i="6"/>
  <c r="AA6" i="6"/>
  <c r="Z6" i="6"/>
  <c r="Y6" i="6"/>
  <c r="S26" i="6"/>
  <c r="R26" i="6"/>
  <c r="Q26" i="6"/>
  <c r="P26" i="6"/>
  <c r="S25" i="6"/>
  <c r="R25" i="6"/>
  <c r="Q25" i="6"/>
  <c r="P25" i="6"/>
  <c r="S24" i="6"/>
  <c r="R24" i="6"/>
  <c r="Q24" i="6"/>
  <c r="P24" i="6"/>
  <c r="S23" i="6"/>
  <c r="R23" i="6"/>
  <c r="Q23" i="6"/>
  <c r="P23" i="6"/>
  <c r="S22" i="6"/>
  <c r="R22" i="6"/>
  <c r="Q22" i="6"/>
  <c r="P22" i="6"/>
  <c r="S18" i="6"/>
  <c r="R18" i="6"/>
  <c r="Q18" i="6"/>
  <c r="P18" i="6"/>
  <c r="S17" i="6"/>
  <c r="R17" i="6"/>
  <c r="Q17" i="6"/>
  <c r="P17" i="6"/>
  <c r="S16" i="6"/>
  <c r="R16" i="6"/>
  <c r="Q16" i="6"/>
  <c r="P16" i="6"/>
  <c r="S15" i="6"/>
  <c r="R15" i="6"/>
  <c r="Q15" i="6"/>
  <c r="P15" i="6"/>
  <c r="S14" i="6"/>
  <c r="R14" i="6"/>
  <c r="Q14" i="6"/>
  <c r="P14" i="6"/>
  <c r="S10" i="6"/>
  <c r="R10" i="6"/>
  <c r="Q10" i="6"/>
  <c r="P10" i="6"/>
  <c r="S9" i="6"/>
  <c r="R9" i="6"/>
  <c r="Q9" i="6"/>
  <c r="P9" i="6"/>
  <c r="S8" i="6"/>
  <c r="R8" i="6"/>
  <c r="Q8" i="6"/>
  <c r="P8" i="6"/>
  <c r="S7" i="6"/>
  <c r="R7" i="6"/>
  <c r="Q7" i="6"/>
  <c r="P7" i="6"/>
  <c r="S6" i="6"/>
  <c r="R6" i="6"/>
  <c r="Q6" i="6"/>
  <c r="P6" i="6"/>
  <c r="J26" i="6"/>
  <c r="I26" i="6"/>
  <c r="H26" i="6"/>
  <c r="G26" i="6"/>
  <c r="J25" i="6"/>
  <c r="I25" i="6"/>
  <c r="H25" i="6"/>
  <c r="G25" i="6"/>
  <c r="J24" i="6"/>
  <c r="I24" i="6"/>
  <c r="H24" i="6"/>
  <c r="G24" i="6"/>
  <c r="J23" i="6"/>
  <c r="I23" i="6"/>
  <c r="H23" i="6"/>
  <c r="G23" i="6"/>
  <c r="J22" i="6"/>
  <c r="I22" i="6"/>
  <c r="H22" i="6"/>
  <c r="G22" i="6"/>
  <c r="J18" i="6"/>
  <c r="I18" i="6"/>
  <c r="H18" i="6"/>
  <c r="G18" i="6"/>
  <c r="J17" i="6"/>
  <c r="I17" i="6"/>
  <c r="H17" i="6"/>
  <c r="G17" i="6"/>
  <c r="J16" i="6"/>
  <c r="I16" i="6"/>
  <c r="H16" i="6"/>
  <c r="G16" i="6"/>
  <c r="J15" i="6"/>
  <c r="I15" i="6"/>
  <c r="H15" i="6"/>
  <c r="G15" i="6"/>
  <c r="J14" i="6"/>
  <c r="I14" i="6"/>
  <c r="H14" i="6"/>
  <c r="G14" i="6"/>
  <c r="J10" i="6"/>
  <c r="I10" i="6"/>
  <c r="H10" i="6"/>
  <c r="G10" i="6"/>
  <c r="J9" i="6"/>
  <c r="I9" i="6"/>
  <c r="H9" i="6"/>
  <c r="G9" i="6"/>
  <c r="J8" i="6"/>
  <c r="I8" i="6"/>
  <c r="H8" i="6"/>
  <c r="G8" i="6"/>
  <c r="J7" i="6"/>
  <c r="I7" i="6"/>
  <c r="H7" i="6"/>
  <c r="G7" i="6"/>
  <c r="J6" i="6"/>
  <c r="I6" i="6"/>
  <c r="H6" i="6"/>
  <c r="G6" i="6"/>
  <c r="AT26" i="5"/>
  <c r="AS26" i="5"/>
  <c r="AR26" i="5"/>
  <c r="AQ26" i="5"/>
  <c r="AT25" i="5"/>
  <c r="AS25" i="5"/>
  <c r="AR25" i="5"/>
  <c r="AQ25" i="5"/>
  <c r="AT24" i="5"/>
  <c r="AS24" i="5"/>
  <c r="AR24" i="5"/>
  <c r="AQ24" i="5"/>
  <c r="AT23" i="5"/>
  <c r="AS23" i="5"/>
  <c r="AR23" i="5"/>
  <c r="AQ23" i="5"/>
  <c r="AT22" i="5"/>
  <c r="AS22" i="5"/>
  <c r="AR22" i="5"/>
  <c r="AQ22" i="5"/>
  <c r="AT18" i="5"/>
  <c r="AS18" i="5"/>
  <c r="AR18" i="5"/>
  <c r="AQ18" i="5"/>
  <c r="AT17" i="5"/>
  <c r="AS17" i="5"/>
  <c r="AR17" i="5"/>
  <c r="AQ17" i="5"/>
  <c r="AT16" i="5"/>
  <c r="AS16" i="5"/>
  <c r="AR16" i="5"/>
  <c r="AQ16" i="5"/>
  <c r="AT15" i="5"/>
  <c r="AS15" i="5"/>
  <c r="AR15" i="5"/>
  <c r="AQ15" i="5"/>
  <c r="AT14" i="5"/>
  <c r="AS14" i="5"/>
  <c r="AR14" i="5"/>
  <c r="AQ14" i="5"/>
  <c r="AT10" i="5"/>
  <c r="AS10" i="5"/>
  <c r="AR10" i="5"/>
  <c r="AQ10" i="5"/>
  <c r="AT9" i="5"/>
  <c r="AS9" i="5"/>
  <c r="AR9" i="5"/>
  <c r="AQ9" i="5"/>
  <c r="AT8" i="5"/>
  <c r="AS8" i="5"/>
  <c r="AR8" i="5"/>
  <c r="AQ8" i="5"/>
  <c r="AT7" i="5"/>
  <c r="AS7" i="5"/>
  <c r="AR7" i="5"/>
  <c r="AQ7" i="5"/>
  <c r="AT6" i="5"/>
  <c r="AS6" i="5"/>
  <c r="AR6" i="5"/>
  <c r="AQ6" i="5"/>
  <c r="AK26" i="5"/>
  <c r="AJ26" i="5"/>
  <c r="AI26" i="5"/>
  <c r="AH26" i="5"/>
  <c r="AK25" i="5"/>
  <c r="AJ25" i="5"/>
  <c r="AI25" i="5"/>
  <c r="AH25" i="5"/>
  <c r="AK24" i="5"/>
  <c r="AJ24" i="5"/>
  <c r="AI24" i="5"/>
  <c r="AH24" i="5"/>
  <c r="AK23" i="5"/>
  <c r="AJ23" i="5"/>
  <c r="AI23" i="5"/>
  <c r="AH23" i="5"/>
  <c r="AK22" i="5"/>
  <c r="AJ22" i="5"/>
  <c r="AI22" i="5"/>
  <c r="AH22" i="5"/>
  <c r="AK18" i="5"/>
  <c r="AJ18" i="5"/>
  <c r="AI18" i="5"/>
  <c r="AH18" i="5"/>
  <c r="AK17" i="5"/>
  <c r="AJ17" i="5"/>
  <c r="AI17" i="5"/>
  <c r="AH17" i="5"/>
  <c r="AK16" i="5"/>
  <c r="AJ16" i="5"/>
  <c r="AI16" i="5"/>
  <c r="AH16" i="5"/>
  <c r="AK15" i="5"/>
  <c r="AJ15" i="5"/>
  <c r="AI15" i="5"/>
  <c r="AH15" i="5"/>
  <c r="AK14" i="5"/>
  <c r="AJ14" i="5"/>
  <c r="AI14" i="5"/>
  <c r="AH14" i="5"/>
  <c r="AK10" i="5"/>
  <c r="AJ10" i="5"/>
  <c r="AI10" i="5"/>
  <c r="AH10" i="5"/>
  <c r="AK9" i="5"/>
  <c r="AJ9" i="5"/>
  <c r="AI9" i="5"/>
  <c r="AH9" i="5"/>
  <c r="AK8" i="5"/>
  <c r="AJ8" i="5"/>
  <c r="AI8" i="5"/>
  <c r="AH8" i="5"/>
  <c r="AK7" i="5"/>
  <c r="AJ7" i="5"/>
  <c r="AI7" i="5"/>
  <c r="AH7" i="5"/>
  <c r="AK6" i="5"/>
  <c r="AJ6" i="5"/>
  <c r="AI6" i="5"/>
  <c r="AH6" i="5"/>
  <c r="AB26" i="5"/>
  <c r="AA26" i="5"/>
  <c r="Z26" i="5"/>
  <c r="Y26" i="5"/>
  <c r="AB25" i="5"/>
  <c r="AA25" i="5"/>
  <c r="Z25" i="5"/>
  <c r="Y25" i="5"/>
  <c r="AB24" i="5"/>
  <c r="AA24" i="5"/>
  <c r="Z24" i="5"/>
  <c r="Y24" i="5"/>
  <c r="AB23" i="5"/>
  <c r="AA23" i="5"/>
  <c r="Z23" i="5"/>
  <c r="Y23" i="5"/>
  <c r="AB22" i="5"/>
  <c r="AA22" i="5"/>
  <c r="Z22" i="5"/>
  <c r="Y22" i="5"/>
  <c r="AB18" i="5"/>
  <c r="AA18" i="5"/>
  <c r="Z18" i="5"/>
  <c r="Y18" i="5"/>
  <c r="AB17" i="5"/>
  <c r="AA17" i="5"/>
  <c r="Z17" i="5"/>
  <c r="Y17" i="5"/>
  <c r="AB16" i="5"/>
  <c r="AA16" i="5"/>
  <c r="Z16" i="5"/>
  <c r="Y16" i="5"/>
  <c r="AB15" i="5"/>
  <c r="AA15" i="5"/>
  <c r="Z15" i="5"/>
  <c r="Y15" i="5"/>
  <c r="AB14" i="5"/>
  <c r="AA14" i="5"/>
  <c r="Z14" i="5"/>
  <c r="Y14" i="5"/>
  <c r="AB10" i="5"/>
  <c r="AA10" i="5"/>
  <c r="Z10" i="5"/>
  <c r="Y10" i="5"/>
  <c r="AB9" i="5"/>
  <c r="AA9" i="5"/>
  <c r="Z9" i="5"/>
  <c r="Y9" i="5"/>
  <c r="AB8" i="5"/>
  <c r="AA8" i="5"/>
  <c r="Z8" i="5"/>
  <c r="Y8" i="5"/>
  <c r="AB7" i="5"/>
  <c r="AA7" i="5"/>
  <c r="Z7" i="5"/>
  <c r="Y7" i="5"/>
  <c r="AB6" i="5"/>
  <c r="AA6" i="5"/>
  <c r="Z6" i="5"/>
  <c r="Y6" i="5"/>
  <c r="S26" i="5"/>
  <c r="R26" i="5"/>
  <c r="Q26" i="5"/>
  <c r="P26" i="5"/>
  <c r="S25" i="5"/>
  <c r="R25" i="5"/>
  <c r="Q25" i="5"/>
  <c r="P25" i="5"/>
  <c r="S24" i="5"/>
  <c r="R24" i="5"/>
  <c r="Q24" i="5"/>
  <c r="P24" i="5"/>
  <c r="S23" i="5"/>
  <c r="R23" i="5"/>
  <c r="Q23" i="5"/>
  <c r="P23" i="5"/>
  <c r="S22" i="5"/>
  <c r="R22" i="5"/>
  <c r="Q22" i="5"/>
  <c r="P22" i="5"/>
  <c r="S18" i="5"/>
  <c r="R18" i="5"/>
  <c r="Q18" i="5"/>
  <c r="P18" i="5"/>
  <c r="S17" i="5"/>
  <c r="R17" i="5"/>
  <c r="Q17" i="5"/>
  <c r="P17" i="5"/>
  <c r="S16" i="5"/>
  <c r="R16" i="5"/>
  <c r="Q16" i="5"/>
  <c r="P16" i="5"/>
  <c r="S15" i="5"/>
  <c r="R15" i="5"/>
  <c r="Q15" i="5"/>
  <c r="P15" i="5"/>
  <c r="S14" i="5"/>
  <c r="R14" i="5"/>
  <c r="Q14" i="5"/>
  <c r="P14" i="5"/>
  <c r="S10" i="5"/>
  <c r="R10" i="5"/>
  <c r="Q10" i="5"/>
  <c r="P10" i="5"/>
  <c r="S9" i="5"/>
  <c r="R9" i="5"/>
  <c r="Q9" i="5"/>
  <c r="P9" i="5"/>
  <c r="S8" i="5"/>
  <c r="R8" i="5"/>
  <c r="Q8" i="5"/>
  <c r="P8" i="5"/>
  <c r="S7" i="5"/>
  <c r="R7" i="5"/>
  <c r="Q7" i="5"/>
  <c r="P7" i="5"/>
  <c r="S6" i="5"/>
  <c r="R6" i="5"/>
  <c r="Q6" i="5"/>
  <c r="P6" i="5"/>
  <c r="J26" i="5"/>
  <c r="I26" i="5"/>
  <c r="H26" i="5"/>
  <c r="G26" i="5"/>
  <c r="J25" i="5"/>
  <c r="I25" i="5"/>
  <c r="H25" i="5"/>
  <c r="G25" i="5"/>
  <c r="J24" i="5"/>
  <c r="I24" i="5"/>
  <c r="H24" i="5"/>
  <c r="G24" i="5"/>
  <c r="J23" i="5"/>
  <c r="I23" i="5"/>
  <c r="H23" i="5"/>
  <c r="G23" i="5"/>
  <c r="J22" i="5"/>
  <c r="I22" i="5"/>
  <c r="H22" i="5"/>
  <c r="G22" i="5"/>
  <c r="J18" i="5"/>
  <c r="I18" i="5"/>
  <c r="H18" i="5"/>
  <c r="G18" i="5"/>
  <c r="J17" i="5"/>
  <c r="I17" i="5"/>
  <c r="H17" i="5"/>
  <c r="G17" i="5"/>
  <c r="J16" i="5"/>
  <c r="I16" i="5"/>
  <c r="H16" i="5"/>
  <c r="G16" i="5"/>
  <c r="J15" i="5"/>
  <c r="I15" i="5"/>
  <c r="H15" i="5"/>
  <c r="G15" i="5"/>
  <c r="J14" i="5"/>
  <c r="I14" i="5"/>
  <c r="H14" i="5"/>
  <c r="G14" i="5"/>
  <c r="J10" i="5"/>
  <c r="I10" i="5"/>
  <c r="H10" i="5"/>
  <c r="G10" i="5"/>
  <c r="J9" i="5"/>
  <c r="I9" i="5"/>
  <c r="H9" i="5"/>
  <c r="G9" i="5"/>
  <c r="J8" i="5"/>
  <c r="I8" i="5"/>
  <c r="H8" i="5"/>
  <c r="G8" i="5"/>
  <c r="J7" i="5"/>
  <c r="I7" i="5"/>
  <c r="H7" i="5"/>
  <c r="G7" i="5"/>
  <c r="J6" i="5"/>
  <c r="I6" i="5"/>
  <c r="H6" i="5"/>
  <c r="G6" i="5"/>
  <c r="AT26" i="4"/>
  <c r="AS26" i="4"/>
  <c r="AR26" i="4"/>
  <c r="AQ26" i="4"/>
  <c r="AT25" i="4"/>
  <c r="AS25" i="4"/>
  <c r="AR25" i="4"/>
  <c r="AQ25" i="4"/>
  <c r="AT24" i="4"/>
  <c r="AS24" i="4"/>
  <c r="AR24" i="4"/>
  <c r="AQ24" i="4"/>
  <c r="AT23" i="4"/>
  <c r="AS23" i="4"/>
  <c r="AR23" i="4"/>
  <c r="AQ23" i="4"/>
  <c r="AT22" i="4"/>
  <c r="AS22" i="4"/>
  <c r="AR22" i="4"/>
  <c r="AQ22" i="4"/>
  <c r="AT18" i="4"/>
  <c r="AS18" i="4"/>
  <c r="AR18" i="4"/>
  <c r="AQ18" i="4"/>
  <c r="AT17" i="4"/>
  <c r="AS17" i="4"/>
  <c r="AR17" i="4"/>
  <c r="AQ17" i="4"/>
  <c r="AT16" i="4"/>
  <c r="AS16" i="4"/>
  <c r="AR16" i="4"/>
  <c r="AQ16" i="4"/>
  <c r="AT15" i="4"/>
  <c r="AS15" i="4"/>
  <c r="AR15" i="4"/>
  <c r="AQ15" i="4"/>
  <c r="AT14" i="4"/>
  <c r="AS14" i="4"/>
  <c r="AR14" i="4"/>
  <c r="AQ14" i="4"/>
  <c r="AT10" i="4"/>
  <c r="AS10" i="4"/>
  <c r="AR10" i="4"/>
  <c r="AQ10" i="4"/>
  <c r="AT9" i="4"/>
  <c r="AS9" i="4"/>
  <c r="AR9" i="4"/>
  <c r="AQ9" i="4"/>
  <c r="AT8" i="4"/>
  <c r="AS8" i="4"/>
  <c r="AR8" i="4"/>
  <c r="AQ8" i="4"/>
  <c r="AT7" i="4"/>
  <c r="AS7" i="4"/>
  <c r="AR7" i="4"/>
  <c r="AQ7" i="4"/>
  <c r="AT6" i="4"/>
  <c r="AS6" i="4"/>
  <c r="AR6" i="4"/>
  <c r="AQ6" i="4"/>
  <c r="J26" i="4"/>
  <c r="AK26" i="4"/>
  <c r="AJ26" i="4"/>
  <c r="AI26" i="4"/>
  <c r="AH26" i="4"/>
  <c r="AK25" i="4"/>
  <c r="AJ25" i="4"/>
  <c r="AI25" i="4"/>
  <c r="AH25" i="4"/>
  <c r="AK24" i="4"/>
  <c r="AJ24" i="4"/>
  <c r="AI24" i="4"/>
  <c r="AH24" i="4"/>
  <c r="AK23" i="4"/>
  <c r="AJ23" i="4"/>
  <c r="AI23" i="4"/>
  <c r="AH23" i="4"/>
  <c r="AK22" i="4"/>
  <c r="AJ22" i="4"/>
  <c r="AI22" i="4"/>
  <c r="AH22" i="4"/>
  <c r="AK18" i="4"/>
  <c r="AJ18" i="4"/>
  <c r="AI18" i="4"/>
  <c r="AH18" i="4"/>
  <c r="AK17" i="4"/>
  <c r="AJ17" i="4"/>
  <c r="AI17" i="4"/>
  <c r="AH17" i="4"/>
  <c r="AK16" i="4"/>
  <c r="AJ16" i="4"/>
  <c r="AI16" i="4"/>
  <c r="AH16" i="4"/>
  <c r="AK15" i="4"/>
  <c r="AJ15" i="4"/>
  <c r="AI15" i="4"/>
  <c r="AH15" i="4"/>
  <c r="AK14" i="4"/>
  <c r="AJ14" i="4"/>
  <c r="AI14" i="4"/>
  <c r="AH14" i="4"/>
  <c r="AK10" i="4"/>
  <c r="AJ10" i="4"/>
  <c r="AI10" i="4"/>
  <c r="AH10" i="4"/>
  <c r="AK9" i="4"/>
  <c r="AJ9" i="4"/>
  <c r="AI9" i="4"/>
  <c r="AH9" i="4"/>
  <c r="AK8" i="4"/>
  <c r="AJ8" i="4"/>
  <c r="AI8" i="4"/>
  <c r="AH8" i="4"/>
  <c r="AK7" i="4"/>
  <c r="AJ7" i="4"/>
  <c r="AI7" i="4"/>
  <c r="AH7" i="4"/>
  <c r="AK6" i="4"/>
  <c r="AJ6" i="4"/>
  <c r="AI6" i="4"/>
  <c r="AH6" i="4"/>
  <c r="AB26" i="4"/>
  <c r="AA26" i="4"/>
  <c r="Z26" i="4"/>
  <c r="Y26" i="4"/>
  <c r="AB25" i="4"/>
  <c r="AA25" i="4"/>
  <c r="Z25" i="4"/>
  <c r="Y25" i="4"/>
  <c r="AB24" i="4"/>
  <c r="AA24" i="4"/>
  <c r="Z24" i="4"/>
  <c r="Y24" i="4"/>
  <c r="AB23" i="4"/>
  <c r="AA23" i="4"/>
  <c r="Z23" i="4"/>
  <c r="Y23" i="4"/>
  <c r="AB22" i="4"/>
  <c r="AA22" i="4"/>
  <c r="Z22" i="4"/>
  <c r="Y22" i="4"/>
  <c r="AB18" i="4"/>
  <c r="AA18" i="4"/>
  <c r="Z18" i="4"/>
  <c r="Y18" i="4"/>
  <c r="AB17" i="4"/>
  <c r="AA17" i="4"/>
  <c r="Z17" i="4"/>
  <c r="Y17" i="4"/>
  <c r="AB16" i="4"/>
  <c r="AA16" i="4"/>
  <c r="Z16" i="4"/>
  <c r="Y16" i="4"/>
  <c r="AB15" i="4"/>
  <c r="AA15" i="4"/>
  <c r="Z15" i="4"/>
  <c r="Y15" i="4"/>
  <c r="AB14" i="4"/>
  <c r="AA14" i="4"/>
  <c r="Z14" i="4"/>
  <c r="Y14" i="4"/>
  <c r="AB10" i="4"/>
  <c r="AA10" i="4"/>
  <c r="Z10" i="4"/>
  <c r="Y10" i="4"/>
  <c r="AB9" i="4"/>
  <c r="AA9" i="4"/>
  <c r="Z9" i="4"/>
  <c r="Y9" i="4"/>
  <c r="AB8" i="4"/>
  <c r="AA8" i="4"/>
  <c r="Z8" i="4"/>
  <c r="Y8" i="4"/>
  <c r="AB7" i="4"/>
  <c r="AA7" i="4"/>
  <c r="Z7" i="4"/>
  <c r="Y7" i="4"/>
  <c r="AB6" i="4"/>
  <c r="AA6" i="4"/>
  <c r="Z6" i="4"/>
  <c r="Y6" i="4"/>
  <c r="S26" i="4"/>
  <c r="R26" i="4"/>
  <c r="Q26" i="4"/>
  <c r="P26" i="4"/>
  <c r="S25" i="4"/>
  <c r="R25" i="4"/>
  <c r="Q25" i="4"/>
  <c r="P25" i="4"/>
  <c r="S24" i="4"/>
  <c r="R24" i="4"/>
  <c r="Q24" i="4"/>
  <c r="P24" i="4"/>
  <c r="S23" i="4"/>
  <c r="R23" i="4"/>
  <c r="Q23" i="4"/>
  <c r="P23" i="4"/>
  <c r="S22" i="4"/>
  <c r="R22" i="4"/>
  <c r="Q22" i="4"/>
  <c r="P22" i="4"/>
  <c r="S18" i="4"/>
  <c r="R18" i="4"/>
  <c r="Q18" i="4"/>
  <c r="P18" i="4"/>
  <c r="S17" i="4"/>
  <c r="R17" i="4"/>
  <c r="Q17" i="4"/>
  <c r="P17" i="4"/>
  <c r="S16" i="4"/>
  <c r="R16" i="4"/>
  <c r="Q16" i="4"/>
  <c r="P16" i="4"/>
  <c r="S15" i="4"/>
  <c r="R15" i="4"/>
  <c r="Q15" i="4"/>
  <c r="P15" i="4"/>
  <c r="S14" i="4"/>
  <c r="R14" i="4"/>
  <c r="Q14" i="4"/>
  <c r="P14" i="4"/>
  <c r="S10" i="4"/>
  <c r="R10" i="4"/>
  <c r="Q10" i="4"/>
  <c r="P10" i="4"/>
  <c r="S9" i="4"/>
  <c r="R9" i="4"/>
  <c r="Q9" i="4"/>
  <c r="P9" i="4"/>
  <c r="S8" i="4"/>
  <c r="R8" i="4"/>
  <c r="Q8" i="4"/>
  <c r="P8" i="4"/>
  <c r="S7" i="4"/>
  <c r="R7" i="4"/>
  <c r="Q7" i="4"/>
  <c r="P7" i="4"/>
  <c r="S6" i="4"/>
  <c r="R6" i="4"/>
  <c r="Q6" i="4"/>
  <c r="P6" i="4"/>
  <c r="I26" i="4"/>
  <c r="H26" i="4"/>
  <c r="G26" i="4"/>
  <c r="J25" i="4"/>
  <c r="I25" i="4"/>
  <c r="H25" i="4"/>
  <c r="G25" i="4"/>
  <c r="J24" i="4"/>
  <c r="I24" i="4"/>
  <c r="H24" i="4"/>
  <c r="G24" i="4"/>
  <c r="J23" i="4"/>
  <c r="I23" i="4"/>
  <c r="H23" i="4"/>
  <c r="G23" i="4"/>
  <c r="J22" i="4"/>
  <c r="I22" i="4"/>
  <c r="H22" i="4"/>
  <c r="G22" i="4"/>
  <c r="J18" i="4"/>
  <c r="I18" i="4"/>
  <c r="H18" i="4"/>
  <c r="G18" i="4"/>
  <c r="J17" i="4"/>
  <c r="I17" i="4"/>
  <c r="H17" i="4"/>
  <c r="G17" i="4"/>
  <c r="J16" i="4"/>
  <c r="I16" i="4"/>
  <c r="H16" i="4"/>
  <c r="G16" i="4"/>
  <c r="J15" i="4"/>
  <c r="I15" i="4"/>
  <c r="H15" i="4"/>
  <c r="G15" i="4"/>
  <c r="J14" i="4"/>
  <c r="I14" i="4"/>
  <c r="H14" i="4"/>
  <c r="G14" i="4"/>
  <c r="J10" i="4"/>
  <c r="I10" i="4"/>
  <c r="H10" i="4"/>
  <c r="G10" i="4"/>
  <c r="J9" i="4"/>
  <c r="I9" i="4"/>
  <c r="H9" i="4"/>
  <c r="G9" i="4"/>
  <c r="J8" i="4"/>
  <c r="I8" i="4"/>
  <c r="H8" i="4"/>
  <c r="G8" i="4"/>
  <c r="J7" i="4"/>
  <c r="I7" i="4"/>
  <c r="H7" i="4"/>
  <c r="G7" i="4"/>
  <c r="J6" i="4"/>
  <c r="I6" i="4"/>
  <c r="H6" i="4"/>
  <c r="G6" i="4"/>
  <c r="AT26" i="3"/>
  <c r="AS26" i="3"/>
  <c r="AR26" i="3"/>
  <c r="AQ26" i="3"/>
  <c r="AT25" i="3"/>
  <c r="AS25" i="3"/>
  <c r="AR25" i="3"/>
  <c r="AQ25" i="3"/>
  <c r="AT24" i="3"/>
  <c r="AS24" i="3"/>
  <c r="AR24" i="3"/>
  <c r="AQ24" i="3"/>
  <c r="AT23" i="3"/>
  <c r="AS23" i="3"/>
  <c r="AR23" i="3"/>
  <c r="AQ23" i="3"/>
  <c r="AT22" i="3"/>
  <c r="AS22" i="3"/>
  <c r="AR22" i="3"/>
  <c r="AQ22" i="3"/>
  <c r="AT18" i="3"/>
  <c r="AS18" i="3"/>
  <c r="AR18" i="3"/>
  <c r="AQ18" i="3"/>
  <c r="AT17" i="3"/>
  <c r="AS17" i="3"/>
  <c r="AR17" i="3"/>
  <c r="AQ17" i="3"/>
  <c r="AT16" i="3"/>
  <c r="AS16" i="3"/>
  <c r="AR16" i="3"/>
  <c r="AQ16" i="3"/>
  <c r="AT15" i="3"/>
  <c r="AS15" i="3"/>
  <c r="AR15" i="3"/>
  <c r="AQ15" i="3"/>
  <c r="AT14" i="3"/>
  <c r="AS14" i="3"/>
  <c r="AR14" i="3"/>
  <c r="AQ14" i="3"/>
  <c r="AT10" i="3"/>
  <c r="AS10" i="3"/>
  <c r="AR10" i="3"/>
  <c r="AQ10" i="3"/>
  <c r="AT9" i="3"/>
  <c r="AS9" i="3"/>
  <c r="AR9" i="3"/>
  <c r="AQ9" i="3"/>
  <c r="AT8" i="3"/>
  <c r="AS8" i="3"/>
  <c r="AR8" i="3"/>
  <c r="AQ8" i="3"/>
  <c r="AT7" i="3"/>
  <c r="AS7" i="3"/>
  <c r="AR7" i="3"/>
  <c r="AQ7" i="3"/>
  <c r="AT6" i="3"/>
  <c r="AS6" i="3"/>
  <c r="AR6" i="3"/>
  <c r="AQ6" i="3"/>
  <c r="AK26" i="3"/>
  <c r="AJ26" i="3"/>
  <c r="AI26" i="3"/>
  <c r="AH26" i="3"/>
  <c r="AK25" i="3"/>
  <c r="AJ25" i="3"/>
  <c r="AI25" i="3"/>
  <c r="AH25" i="3"/>
  <c r="AK24" i="3"/>
  <c r="AJ24" i="3"/>
  <c r="AI24" i="3"/>
  <c r="AH24" i="3"/>
  <c r="AK23" i="3"/>
  <c r="AJ23" i="3"/>
  <c r="AI23" i="3"/>
  <c r="AH23" i="3"/>
  <c r="AK22" i="3"/>
  <c r="AJ22" i="3"/>
  <c r="AI22" i="3"/>
  <c r="AH22" i="3"/>
  <c r="AK18" i="3"/>
  <c r="AJ18" i="3"/>
  <c r="AI18" i="3"/>
  <c r="AH18" i="3"/>
  <c r="AK17" i="3"/>
  <c r="AJ17" i="3"/>
  <c r="AI17" i="3"/>
  <c r="AH17" i="3"/>
  <c r="AK16" i="3"/>
  <c r="AJ16" i="3"/>
  <c r="AI16" i="3"/>
  <c r="AH16" i="3"/>
  <c r="AK15" i="3"/>
  <c r="AJ15" i="3"/>
  <c r="AI15" i="3"/>
  <c r="AH15" i="3"/>
  <c r="AK14" i="3"/>
  <c r="AJ14" i="3"/>
  <c r="AI14" i="3"/>
  <c r="AH14" i="3"/>
  <c r="AK10" i="3"/>
  <c r="AJ10" i="3"/>
  <c r="AI10" i="3"/>
  <c r="AH10" i="3"/>
  <c r="AK9" i="3"/>
  <c r="AJ9" i="3"/>
  <c r="AI9" i="3"/>
  <c r="AH9" i="3"/>
  <c r="AK8" i="3"/>
  <c r="AJ8" i="3"/>
  <c r="AI8" i="3"/>
  <c r="AH8" i="3"/>
  <c r="AK7" i="3"/>
  <c r="AJ7" i="3"/>
  <c r="AI7" i="3"/>
  <c r="AH7" i="3"/>
  <c r="AK6" i="3"/>
  <c r="AJ6" i="3"/>
  <c r="AI6" i="3"/>
  <c r="AH6" i="3"/>
  <c r="AB26" i="3"/>
  <c r="AA26" i="3"/>
  <c r="Z26" i="3"/>
  <c r="Y26" i="3"/>
  <c r="AB25" i="3"/>
  <c r="AA25" i="3"/>
  <c r="Z25" i="3"/>
  <c r="Y25" i="3"/>
  <c r="AB24" i="3"/>
  <c r="AA24" i="3"/>
  <c r="Z24" i="3"/>
  <c r="Y24" i="3"/>
  <c r="AB23" i="3"/>
  <c r="AA23" i="3"/>
  <c r="Z23" i="3"/>
  <c r="Y23" i="3"/>
  <c r="AB22" i="3"/>
  <c r="AA22" i="3"/>
  <c r="Z22" i="3"/>
  <c r="Y22" i="3"/>
  <c r="AB18" i="3"/>
  <c r="AA18" i="3"/>
  <c r="Z18" i="3"/>
  <c r="Y18" i="3"/>
  <c r="AB17" i="3"/>
  <c r="AA17" i="3"/>
  <c r="Z17" i="3"/>
  <c r="Y17" i="3"/>
  <c r="AB16" i="3"/>
  <c r="AA16" i="3"/>
  <c r="Z16" i="3"/>
  <c r="Y16" i="3"/>
  <c r="AB15" i="3"/>
  <c r="AA15" i="3"/>
  <c r="Z15" i="3"/>
  <c r="Y15" i="3"/>
  <c r="AB14" i="3"/>
  <c r="AA14" i="3"/>
  <c r="Z14" i="3"/>
  <c r="Y14" i="3"/>
  <c r="AB10" i="3"/>
  <c r="AA10" i="3"/>
  <c r="Z10" i="3"/>
  <c r="Y10" i="3"/>
  <c r="AB9" i="3"/>
  <c r="AA9" i="3"/>
  <c r="Z9" i="3"/>
  <c r="Y9" i="3"/>
  <c r="AB8" i="3"/>
  <c r="AA8" i="3"/>
  <c r="Z8" i="3"/>
  <c r="Y8" i="3"/>
  <c r="AB7" i="3"/>
  <c r="AA7" i="3"/>
  <c r="Z7" i="3"/>
  <c r="Y7" i="3"/>
  <c r="AB6" i="3"/>
  <c r="AA6" i="3"/>
  <c r="Z6" i="3"/>
  <c r="Y6" i="3"/>
  <c r="S26" i="3"/>
  <c r="R26" i="3"/>
  <c r="Q26" i="3"/>
  <c r="P26" i="3"/>
  <c r="S25" i="3"/>
  <c r="R25" i="3"/>
  <c r="Q25" i="3"/>
  <c r="P25" i="3"/>
  <c r="S24" i="3"/>
  <c r="R24" i="3"/>
  <c r="Q24" i="3"/>
  <c r="P24" i="3"/>
  <c r="S23" i="3"/>
  <c r="R23" i="3"/>
  <c r="Q23" i="3"/>
  <c r="P23" i="3"/>
  <c r="S22" i="3"/>
  <c r="R22" i="3"/>
  <c r="Q22" i="3"/>
  <c r="P22" i="3"/>
  <c r="S18" i="3"/>
  <c r="R18" i="3"/>
  <c r="Q18" i="3"/>
  <c r="P18" i="3"/>
  <c r="S17" i="3"/>
  <c r="R17" i="3"/>
  <c r="Q17" i="3"/>
  <c r="P17" i="3"/>
  <c r="S16" i="3"/>
  <c r="R16" i="3"/>
  <c r="Q16" i="3"/>
  <c r="P16" i="3"/>
  <c r="S15" i="3"/>
  <c r="R15" i="3"/>
  <c r="Q15" i="3"/>
  <c r="P15" i="3"/>
  <c r="S14" i="3"/>
  <c r="R14" i="3"/>
  <c r="Q14" i="3"/>
  <c r="P14" i="3"/>
  <c r="S10" i="3"/>
  <c r="R10" i="3"/>
  <c r="Q10" i="3"/>
  <c r="P10" i="3"/>
  <c r="S9" i="3"/>
  <c r="R9" i="3"/>
  <c r="Q9" i="3"/>
  <c r="P9" i="3"/>
  <c r="S8" i="3"/>
  <c r="R8" i="3"/>
  <c r="Q8" i="3"/>
  <c r="P8" i="3"/>
  <c r="S7" i="3"/>
  <c r="R7" i="3"/>
  <c r="Q7" i="3"/>
  <c r="P7" i="3"/>
  <c r="S6" i="3"/>
  <c r="R6" i="3"/>
  <c r="Q6" i="3"/>
  <c r="P6" i="3"/>
  <c r="J26" i="3"/>
  <c r="I26" i="3"/>
  <c r="H26" i="3"/>
  <c r="G26" i="3"/>
  <c r="J25" i="3"/>
  <c r="I25" i="3"/>
  <c r="H25" i="3"/>
  <c r="G25" i="3"/>
  <c r="J24" i="3"/>
  <c r="I24" i="3"/>
  <c r="H24" i="3"/>
  <c r="G24" i="3"/>
  <c r="J23" i="3"/>
  <c r="I23" i="3"/>
  <c r="H23" i="3"/>
  <c r="G23" i="3"/>
  <c r="J22" i="3"/>
  <c r="I22" i="3"/>
  <c r="H22" i="3"/>
  <c r="G22" i="3"/>
  <c r="J18" i="3"/>
  <c r="I18" i="3"/>
  <c r="H18" i="3"/>
  <c r="G18" i="3"/>
  <c r="J17" i="3"/>
  <c r="I17" i="3"/>
  <c r="H17" i="3"/>
  <c r="G17" i="3"/>
  <c r="J16" i="3"/>
  <c r="I16" i="3"/>
  <c r="H16" i="3"/>
  <c r="G16" i="3"/>
  <c r="J15" i="3"/>
  <c r="I15" i="3"/>
  <c r="H15" i="3"/>
  <c r="G15" i="3"/>
  <c r="J14" i="3"/>
  <c r="I14" i="3"/>
  <c r="H14" i="3"/>
  <c r="G14" i="3"/>
  <c r="J10" i="3"/>
  <c r="I10" i="3"/>
  <c r="H10" i="3"/>
  <c r="G10" i="3"/>
  <c r="J9" i="3"/>
  <c r="I9" i="3"/>
  <c r="H9" i="3"/>
  <c r="G9" i="3"/>
  <c r="J8" i="3"/>
  <c r="I8" i="3"/>
  <c r="H8" i="3"/>
  <c r="G8" i="3"/>
  <c r="J7" i="3"/>
  <c r="I7" i="3"/>
  <c r="H7" i="3"/>
  <c r="G7" i="3"/>
  <c r="J6" i="3"/>
  <c r="I6" i="3"/>
  <c r="H6" i="3"/>
  <c r="G6" i="3"/>
  <c r="AT26" i="2"/>
  <c r="AS26" i="2"/>
  <c r="AR26" i="2"/>
  <c r="AQ26" i="2"/>
  <c r="AT25" i="2"/>
  <c r="AS25" i="2"/>
  <c r="AR25" i="2"/>
  <c r="AQ25" i="2"/>
  <c r="AT24" i="2"/>
  <c r="AS24" i="2"/>
  <c r="AR24" i="2"/>
  <c r="AQ24" i="2"/>
  <c r="AT23" i="2"/>
  <c r="AS23" i="2"/>
  <c r="AR23" i="2"/>
  <c r="AQ23" i="2"/>
  <c r="AT22" i="2"/>
  <c r="AS22" i="2"/>
  <c r="AR22" i="2"/>
  <c r="AQ22" i="2"/>
  <c r="AT18" i="2"/>
  <c r="AS18" i="2"/>
  <c r="AR18" i="2"/>
  <c r="AQ18" i="2"/>
  <c r="AT17" i="2"/>
  <c r="AS17" i="2"/>
  <c r="AR17" i="2"/>
  <c r="AQ17" i="2"/>
  <c r="AT16" i="2"/>
  <c r="AS16" i="2"/>
  <c r="AR16" i="2"/>
  <c r="AQ16" i="2"/>
  <c r="AT15" i="2"/>
  <c r="AS15" i="2"/>
  <c r="AR15" i="2"/>
  <c r="AQ15" i="2"/>
  <c r="AT14" i="2"/>
  <c r="AS14" i="2"/>
  <c r="AR14" i="2"/>
  <c r="AQ14" i="2"/>
  <c r="AT10" i="2"/>
  <c r="AS10" i="2"/>
  <c r="AR10" i="2"/>
  <c r="AQ10" i="2"/>
  <c r="AT9" i="2"/>
  <c r="AS9" i="2"/>
  <c r="AR9" i="2"/>
  <c r="AQ9" i="2"/>
  <c r="AT8" i="2"/>
  <c r="AS8" i="2"/>
  <c r="AR8" i="2"/>
  <c r="AQ8" i="2"/>
  <c r="AT7" i="2"/>
  <c r="AS7" i="2"/>
  <c r="AR7" i="2"/>
  <c r="AQ7" i="2"/>
  <c r="AT6" i="2"/>
  <c r="AS6" i="2"/>
  <c r="AR6" i="2"/>
  <c r="AQ6" i="2"/>
  <c r="AK26" i="2"/>
  <c r="AJ26" i="2"/>
  <c r="AI26" i="2"/>
  <c r="AH26" i="2"/>
  <c r="AK25" i="2"/>
  <c r="AJ25" i="2"/>
  <c r="AI25" i="2"/>
  <c r="AH25" i="2"/>
  <c r="AK24" i="2"/>
  <c r="AJ24" i="2"/>
  <c r="AI24" i="2"/>
  <c r="AH24" i="2"/>
  <c r="AK23" i="2"/>
  <c r="AJ23" i="2"/>
  <c r="AI23" i="2"/>
  <c r="AH23" i="2"/>
  <c r="AK22" i="2"/>
  <c r="AJ22" i="2"/>
  <c r="AI22" i="2"/>
  <c r="AH22" i="2"/>
  <c r="AK18" i="2"/>
  <c r="AJ18" i="2"/>
  <c r="AI18" i="2"/>
  <c r="AH18" i="2"/>
  <c r="AK17" i="2"/>
  <c r="AJ17" i="2"/>
  <c r="AI17" i="2"/>
  <c r="AH17" i="2"/>
  <c r="AK16" i="2"/>
  <c r="AJ16" i="2"/>
  <c r="AI16" i="2"/>
  <c r="AH16" i="2"/>
  <c r="AK15" i="2"/>
  <c r="AJ15" i="2"/>
  <c r="AI15" i="2"/>
  <c r="AH15" i="2"/>
  <c r="AK14" i="2"/>
  <c r="AJ14" i="2"/>
  <c r="AI14" i="2"/>
  <c r="AH14" i="2"/>
  <c r="AK10" i="2"/>
  <c r="AJ10" i="2"/>
  <c r="AI10" i="2"/>
  <c r="AH10" i="2"/>
  <c r="AK9" i="2"/>
  <c r="AJ9" i="2"/>
  <c r="AI9" i="2"/>
  <c r="AH9" i="2"/>
  <c r="AK8" i="2"/>
  <c r="AJ8" i="2"/>
  <c r="AI8" i="2"/>
  <c r="AH8" i="2"/>
  <c r="AK7" i="2"/>
  <c r="AJ7" i="2"/>
  <c r="AI7" i="2"/>
  <c r="AH7" i="2"/>
  <c r="AK6" i="2"/>
  <c r="AJ6" i="2"/>
  <c r="AI6" i="2"/>
  <c r="AH6" i="2"/>
  <c r="AB26" i="2"/>
  <c r="AA26" i="2"/>
  <c r="Z26" i="2"/>
  <c r="Y26" i="2"/>
  <c r="AB25" i="2"/>
  <c r="AA25" i="2"/>
  <c r="Z25" i="2"/>
  <c r="Y25" i="2"/>
  <c r="AB24" i="2"/>
  <c r="AA24" i="2"/>
  <c r="Z24" i="2"/>
  <c r="Y24" i="2"/>
  <c r="AB23" i="2"/>
  <c r="AA23" i="2"/>
  <c r="Z23" i="2"/>
  <c r="Y23" i="2"/>
  <c r="AB22" i="2"/>
  <c r="AA22" i="2"/>
  <c r="Z22" i="2"/>
  <c r="Y22" i="2"/>
  <c r="AB18" i="2"/>
  <c r="AA18" i="2"/>
  <c r="Z18" i="2"/>
  <c r="Y18" i="2"/>
  <c r="AB17" i="2"/>
  <c r="AA17" i="2"/>
  <c r="Z17" i="2"/>
  <c r="Y17" i="2"/>
  <c r="AB16" i="2"/>
  <c r="AA16" i="2"/>
  <c r="Z16" i="2"/>
  <c r="Y16" i="2"/>
  <c r="AB15" i="2"/>
  <c r="AA15" i="2"/>
  <c r="Z15" i="2"/>
  <c r="Y15" i="2"/>
  <c r="AB14" i="2"/>
  <c r="AA14" i="2"/>
  <c r="Z14" i="2"/>
  <c r="Y14" i="2"/>
  <c r="AB10" i="2"/>
  <c r="AA10" i="2"/>
  <c r="Z10" i="2"/>
  <c r="Y10" i="2"/>
  <c r="AB9" i="2"/>
  <c r="AA9" i="2"/>
  <c r="Z9" i="2"/>
  <c r="Y9" i="2"/>
  <c r="AB8" i="2"/>
  <c r="AA8" i="2"/>
  <c r="Z8" i="2"/>
  <c r="Y8" i="2"/>
  <c r="AB7" i="2"/>
  <c r="AA7" i="2"/>
  <c r="Z7" i="2"/>
  <c r="Y7" i="2"/>
  <c r="AB6" i="2"/>
  <c r="AA6" i="2"/>
  <c r="Z6" i="2"/>
  <c r="Y6" i="2"/>
  <c r="S26" i="2"/>
  <c r="R26" i="2"/>
  <c r="Q26" i="2"/>
  <c r="P26" i="2"/>
  <c r="S25" i="2"/>
  <c r="R25" i="2"/>
  <c r="Q25" i="2"/>
  <c r="P25" i="2"/>
  <c r="S24" i="2"/>
  <c r="R24" i="2"/>
  <c r="Q24" i="2"/>
  <c r="P24" i="2"/>
  <c r="S23" i="2"/>
  <c r="R23" i="2"/>
  <c r="Q23" i="2"/>
  <c r="P23" i="2"/>
  <c r="S22" i="2"/>
  <c r="R22" i="2"/>
  <c r="Q22" i="2"/>
  <c r="P22" i="2"/>
  <c r="S18" i="2"/>
  <c r="R18" i="2"/>
  <c r="Q18" i="2"/>
  <c r="P18" i="2"/>
  <c r="S17" i="2"/>
  <c r="R17" i="2"/>
  <c r="Q17" i="2"/>
  <c r="P17" i="2"/>
  <c r="S16" i="2"/>
  <c r="R16" i="2"/>
  <c r="Q16" i="2"/>
  <c r="P16" i="2"/>
  <c r="S15" i="2"/>
  <c r="R15" i="2"/>
  <c r="Q15" i="2"/>
  <c r="P15" i="2"/>
  <c r="S14" i="2"/>
  <c r="R14" i="2"/>
  <c r="Q14" i="2"/>
  <c r="P14" i="2"/>
  <c r="S10" i="2"/>
  <c r="R10" i="2"/>
  <c r="Q10" i="2"/>
  <c r="P10" i="2"/>
  <c r="S9" i="2"/>
  <c r="R9" i="2"/>
  <c r="Q9" i="2"/>
  <c r="P9" i="2"/>
  <c r="S8" i="2"/>
  <c r="R8" i="2"/>
  <c r="Q8" i="2"/>
  <c r="P8" i="2"/>
  <c r="S7" i="2"/>
  <c r="R7" i="2"/>
  <c r="Q7" i="2"/>
  <c r="P7" i="2"/>
  <c r="S6" i="2"/>
  <c r="R6" i="2"/>
  <c r="Q6" i="2"/>
  <c r="P6" i="2"/>
  <c r="J26" i="2"/>
  <c r="I26" i="2"/>
  <c r="H26" i="2"/>
  <c r="G26" i="2"/>
  <c r="J25" i="2"/>
  <c r="I25" i="2"/>
  <c r="H25" i="2"/>
  <c r="G25" i="2"/>
  <c r="J24" i="2"/>
  <c r="I24" i="2"/>
  <c r="H24" i="2"/>
  <c r="G24" i="2"/>
  <c r="J23" i="2"/>
  <c r="I23" i="2"/>
  <c r="H23" i="2"/>
  <c r="G23" i="2"/>
  <c r="J22" i="2"/>
  <c r="I22" i="2"/>
  <c r="H22" i="2"/>
  <c r="G22" i="2"/>
  <c r="J18" i="2"/>
  <c r="I18" i="2"/>
  <c r="H18" i="2"/>
  <c r="G18" i="2"/>
  <c r="J17" i="2"/>
  <c r="I17" i="2"/>
  <c r="H17" i="2"/>
  <c r="G17" i="2"/>
  <c r="J16" i="2"/>
  <c r="I16" i="2"/>
  <c r="H16" i="2"/>
  <c r="G16" i="2"/>
  <c r="J15" i="2"/>
  <c r="I15" i="2"/>
  <c r="H15" i="2"/>
  <c r="G15" i="2"/>
  <c r="J14" i="2"/>
  <c r="I14" i="2"/>
  <c r="H14" i="2"/>
  <c r="G14" i="2"/>
  <c r="J10" i="2"/>
  <c r="I10" i="2"/>
  <c r="H10" i="2"/>
  <c r="G10" i="2"/>
  <c r="J9" i="2"/>
  <c r="I9" i="2"/>
  <c r="H9" i="2"/>
  <c r="G9" i="2"/>
  <c r="J8" i="2"/>
  <c r="I8" i="2"/>
  <c r="H8" i="2"/>
  <c r="G8" i="2"/>
  <c r="J7" i="2"/>
  <c r="I7" i="2"/>
  <c r="H7" i="2"/>
  <c r="G7" i="2"/>
  <c r="J6" i="2"/>
  <c r="I6" i="2"/>
  <c r="H6" i="2"/>
  <c r="G6" i="2"/>
  <c r="AT26" i="1"/>
  <c r="AS26" i="1"/>
  <c r="AR26" i="1"/>
  <c r="AQ26" i="1"/>
  <c r="AT25" i="1"/>
  <c r="AS25" i="1"/>
  <c r="AR25" i="1"/>
  <c r="AQ25" i="1"/>
  <c r="AT24" i="1"/>
  <c r="AS24" i="1"/>
  <c r="AR24" i="1"/>
  <c r="AQ24" i="1"/>
  <c r="AT23" i="1"/>
  <c r="AS23" i="1"/>
  <c r="AR23" i="1"/>
  <c r="AQ23" i="1"/>
  <c r="AT22" i="1"/>
  <c r="AS22" i="1"/>
  <c r="AR22" i="1"/>
  <c r="AQ22" i="1"/>
  <c r="AT18" i="1"/>
  <c r="AS18" i="1"/>
  <c r="AR18" i="1"/>
  <c r="AQ18" i="1"/>
  <c r="AT17" i="1"/>
  <c r="AS17" i="1"/>
  <c r="AR17" i="1"/>
  <c r="AQ17" i="1"/>
  <c r="AT16" i="1"/>
  <c r="AS16" i="1"/>
  <c r="AR16" i="1"/>
  <c r="AQ16" i="1"/>
  <c r="AT15" i="1"/>
  <c r="AS15" i="1"/>
  <c r="AR15" i="1"/>
  <c r="AQ15" i="1"/>
  <c r="AT14" i="1"/>
  <c r="AS14" i="1"/>
  <c r="AR14" i="1"/>
  <c r="AQ14" i="1"/>
  <c r="AT10" i="1"/>
  <c r="AS10" i="1"/>
  <c r="AR10" i="1"/>
  <c r="AQ10" i="1"/>
  <c r="AT9" i="1"/>
  <c r="AS9" i="1"/>
  <c r="AR9" i="1"/>
  <c r="AQ9" i="1"/>
  <c r="AT8" i="1"/>
  <c r="AS8" i="1"/>
  <c r="AR8" i="1"/>
  <c r="AQ8" i="1"/>
  <c r="AT7" i="1"/>
  <c r="AS7" i="1"/>
  <c r="AR7" i="1"/>
  <c r="AQ7" i="1"/>
  <c r="AT6" i="1"/>
  <c r="AS6" i="1"/>
  <c r="AR6" i="1"/>
  <c r="AQ6" i="1"/>
  <c r="AK26" i="1"/>
  <c r="AJ26" i="1"/>
  <c r="AI26" i="1"/>
  <c r="AH26" i="1"/>
  <c r="AK25" i="1"/>
  <c r="AJ25" i="1"/>
  <c r="AI25" i="1"/>
  <c r="AH25" i="1"/>
  <c r="AK24" i="1"/>
  <c r="AJ24" i="1"/>
  <c r="AI24" i="1"/>
  <c r="AH24" i="1"/>
  <c r="AK23" i="1"/>
  <c r="AJ23" i="1"/>
  <c r="AI23" i="1"/>
  <c r="AH23" i="1"/>
  <c r="AK22" i="1"/>
  <c r="AJ22" i="1"/>
  <c r="AI22" i="1"/>
  <c r="AH22" i="1"/>
  <c r="AK18" i="1"/>
  <c r="AJ18" i="1"/>
  <c r="AI18" i="1"/>
  <c r="AH18" i="1"/>
  <c r="AK17" i="1"/>
  <c r="AJ17" i="1"/>
  <c r="AI17" i="1"/>
  <c r="AH17" i="1"/>
  <c r="AK16" i="1"/>
  <c r="AJ16" i="1"/>
  <c r="AI16" i="1"/>
  <c r="AH16" i="1"/>
  <c r="AK15" i="1"/>
  <c r="AJ15" i="1"/>
  <c r="AI15" i="1"/>
  <c r="AH15" i="1"/>
  <c r="AK14" i="1"/>
  <c r="AJ14" i="1"/>
  <c r="AI14" i="1"/>
  <c r="AH14" i="1"/>
  <c r="AK10" i="1"/>
  <c r="AJ10" i="1"/>
  <c r="AI10" i="1"/>
  <c r="AH10" i="1"/>
  <c r="AK9" i="1"/>
  <c r="AJ9" i="1"/>
  <c r="AI9" i="1"/>
  <c r="AH9" i="1"/>
  <c r="AK8" i="1"/>
  <c r="AJ8" i="1"/>
  <c r="AI8" i="1"/>
  <c r="AH8" i="1"/>
  <c r="AK7" i="1"/>
  <c r="AJ7" i="1"/>
  <c r="AI7" i="1"/>
  <c r="AH7" i="1"/>
  <c r="AK6" i="1"/>
  <c r="AJ6" i="1"/>
  <c r="AI6" i="1"/>
  <c r="AH6" i="1"/>
  <c r="AB26" i="1"/>
  <c r="AA26" i="1"/>
  <c r="Z26" i="1"/>
  <c r="Y26" i="1"/>
  <c r="AB25" i="1"/>
  <c r="AA25" i="1"/>
  <c r="Z25" i="1"/>
  <c r="Y25" i="1"/>
  <c r="AB24" i="1"/>
  <c r="AA24" i="1"/>
  <c r="Z24" i="1"/>
  <c r="Y24" i="1"/>
  <c r="AB23" i="1"/>
  <c r="AA23" i="1"/>
  <c r="Z23" i="1"/>
  <c r="Y23" i="1"/>
  <c r="AB22" i="1"/>
  <c r="AA22" i="1"/>
  <c r="Z22" i="1"/>
  <c r="Y22" i="1"/>
  <c r="AB18" i="1"/>
  <c r="AA18" i="1"/>
  <c r="Z18" i="1"/>
  <c r="Y18" i="1"/>
  <c r="AB17" i="1"/>
  <c r="AA17" i="1"/>
  <c r="Z17" i="1"/>
  <c r="Y17" i="1"/>
  <c r="AB16" i="1"/>
  <c r="AA16" i="1"/>
  <c r="Z16" i="1"/>
  <c r="Y16" i="1"/>
  <c r="AB15" i="1"/>
  <c r="AA15" i="1"/>
  <c r="Z15" i="1"/>
  <c r="Y15" i="1"/>
  <c r="AB14" i="1"/>
  <c r="AA14" i="1"/>
  <c r="Z14" i="1"/>
  <c r="Y14" i="1"/>
  <c r="AB10" i="1"/>
  <c r="AA10" i="1"/>
  <c r="Z10" i="1"/>
  <c r="Y10" i="1"/>
  <c r="AB9" i="1"/>
  <c r="AA9" i="1"/>
  <c r="Z9" i="1"/>
  <c r="Y9" i="1"/>
  <c r="AB8" i="1"/>
  <c r="AA8" i="1"/>
  <c r="Z8" i="1"/>
  <c r="Y8" i="1"/>
  <c r="AB7" i="1"/>
  <c r="AA7" i="1"/>
  <c r="Z7" i="1"/>
  <c r="Y7" i="1"/>
  <c r="AB6" i="1"/>
  <c r="AA6" i="1"/>
  <c r="Z6" i="1"/>
  <c r="Y6" i="1"/>
  <c r="S26" i="1"/>
  <c r="R26" i="1"/>
  <c r="Q26" i="1"/>
  <c r="P26" i="1"/>
  <c r="S25" i="1"/>
  <c r="R25" i="1"/>
  <c r="Q25" i="1"/>
  <c r="P25" i="1"/>
  <c r="S24" i="1"/>
  <c r="R24" i="1"/>
  <c r="Q24" i="1"/>
  <c r="P24" i="1"/>
  <c r="S23" i="1"/>
  <c r="R23" i="1"/>
  <c r="Q23" i="1"/>
  <c r="P23" i="1"/>
  <c r="S22" i="1"/>
  <c r="R22" i="1"/>
  <c r="Q22" i="1"/>
  <c r="P22" i="1"/>
  <c r="S18" i="1"/>
  <c r="R18" i="1"/>
  <c r="Q18" i="1"/>
  <c r="P18" i="1"/>
  <c r="S17" i="1"/>
  <c r="R17" i="1"/>
  <c r="Q17" i="1"/>
  <c r="P17" i="1"/>
  <c r="S16" i="1"/>
  <c r="R16" i="1"/>
  <c r="Q16" i="1"/>
  <c r="P16" i="1"/>
  <c r="S15" i="1"/>
  <c r="R15" i="1"/>
  <c r="Q15" i="1"/>
  <c r="P15" i="1"/>
  <c r="S14" i="1"/>
  <c r="R14" i="1"/>
  <c r="Q14" i="1"/>
  <c r="P14" i="1"/>
  <c r="S10" i="1"/>
  <c r="R10" i="1"/>
  <c r="Q10" i="1"/>
  <c r="P10" i="1"/>
  <c r="S9" i="1"/>
  <c r="R9" i="1"/>
  <c r="Q9" i="1"/>
  <c r="P9" i="1"/>
  <c r="S8" i="1"/>
  <c r="R8" i="1"/>
  <c r="Q8" i="1"/>
  <c r="P8" i="1"/>
  <c r="S7" i="1"/>
  <c r="R7" i="1"/>
  <c r="Q7" i="1"/>
  <c r="P7" i="1"/>
  <c r="S6" i="1"/>
  <c r="R6" i="1"/>
  <c r="Q6" i="1"/>
  <c r="P6" i="1"/>
  <c r="J26" i="1"/>
  <c r="I26" i="1"/>
  <c r="H26" i="1"/>
  <c r="G26" i="1"/>
  <c r="J25" i="1"/>
  <c r="I25" i="1"/>
  <c r="H25" i="1"/>
  <c r="G25" i="1"/>
  <c r="J24" i="1"/>
  <c r="I24" i="1"/>
  <c r="H24" i="1"/>
  <c r="G24" i="1"/>
  <c r="J23" i="1"/>
  <c r="I23" i="1"/>
  <c r="H23" i="1"/>
  <c r="G23" i="1"/>
  <c r="J22" i="1"/>
  <c r="I22" i="1"/>
  <c r="H22" i="1"/>
  <c r="G22" i="1"/>
  <c r="J18" i="1"/>
  <c r="I18" i="1"/>
  <c r="H18" i="1"/>
  <c r="G18" i="1"/>
  <c r="J17" i="1"/>
  <c r="I17" i="1"/>
  <c r="H17" i="1"/>
  <c r="G17" i="1"/>
  <c r="J16" i="1"/>
  <c r="I16" i="1"/>
  <c r="H16" i="1"/>
  <c r="G16" i="1"/>
  <c r="J15" i="1"/>
  <c r="I15" i="1"/>
  <c r="H15" i="1"/>
  <c r="G15" i="1"/>
  <c r="J14" i="1"/>
  <c r="I14" i="1"/>
  <c r="H14" i="1"/>
  <c r="G14" i="1"/>
  <c r="J10" i="1"/>
  <c r="I10" i="1"/>
  <c r="H10" i="1"/>
  <c r="G10" i="1"/>
  <c r="J9" i="1"/>
  <c r="I9" i="1"/>
  <c r="H9" i="1"/>
  <c r="G9" i="1"/>
  <c r="J8" i="1"/>
  <c r="I8" i="1"/>
  <c r="H8" i="1"/>
  <c r="G8" i="1"/>
  <c r="J7" i="1"/>
  <c r="I7" i="1"/>
  <c r="H7" i="1"/>
  <c r="G7" i="1"/>
  <c r="J6" i="1"/>
  <c r="I6" i="1"/>
  <c r="H6" i="1"/>
  <c r="G6" i="1"/>
</calcChain>
</file>

<file path=xl/sharedStrings.xml><?xml version="1.0" encoding="utf-8"?>
<sst xmlns="http://schemas.openxmlformats.org/spreadsheetml/2006/main" count="1503" uniqueCount="61">
  <si>
    <t>sh_trt</t>
  </si>
  <si>
    <t>MRA+CLR</t>
  </si>
  <si>
    <t>CLR</t>
  </si>
  <si>
    <t>MRNET</t>
  </si>
  <si>
    <t>tp</t>
  </si>
  <si>
    <t>fp</t>
  </si>
  <si>
    <t>fn</t>
  </si>
  <si>
    <t>tn</t>
  </si>
  <si>
    <t>p_val</t>
  </si>
  <si>
    <t>A375:5</t>
  </si>
  <si>
    <t>A375:10</t>
  </si>
  <si>
    <t>A375:20</t>
  </si>
  <si>
    <t>A375:30</t>
  </si>
  <si>
    <t>A375:40</t>
  </si>
  <si>
    <t>A549:5</t>
  </si>
  <si>
    <t>A549:10</t>
  </si>
  <si>
    <t>A549:20</t>
  </si>
  <si>
    <t>A549:30</t>
  </si>
  <si>
    <t>A549:40</t>
  </si>
  <si>
    <t>HT29:5</t>
  </si>
  <si>
    <t>HT29:10</t>
  </si>
  <si>
    <t>HT29:20</t>
  </si>
  <si>
    <t>HT29:30</t>
  </si>
  <si>
    <t>HT29:40</t>
  </si>
  <si>
    <t>HA1E:5</t>
  </si>
  <si>
    <t>HA1E:10</t>
  </si>
  <si>
    <t>HA1E:20</t>
  </si>
  <si>
    <t>HA1E:30</t>
  </si>
  <si>
    <t>HA1E:40</t>
  </si>
  <si>
    <t>PC3:5</t>
  </si>
  <si>
    <t>PC3:10</t>
  </si>
  <si>
    <t>PC3:20</t>
  </si>
  <si>
    <t>PC3:30</t>
  </si>
  <si>
    <t>PC3:40</t>
  </si>
  <si>
    <t>HCC515:5</t>
  </si>
  <si>
    <t>HCC515:10</t>
  </si>
  <si>
    <t>HCC515:20</t>
  </si>
  <si>
    <t>HCC515:30</t>
  </si>
  <si>
    <t>HCC515:40</t>
  </si>
  <si>
    <t>HEPG2:5</t>
  </si>
  <si>
    <t>HEPG2:10</t>
  </si>
  <si>
    <t>HEPG2:20</t>
  </si>
  <si>
    <t>HEPG2:30</t>
  </si>
  <si>
    <t>HEPG2:40</t>
  </si>
  <si>
    <t>MCF7:5</t>
  </si>
  <si>
    <t>MCF7:10</t>
  </si>
  <si>
    <t>MCF7:20</t>
  </si>
  <si>
    <t>MCF7:30</t>
  </si>
  <si>
    <t>MCF7:40</t>
  </si>
  <si>
    <t>VCAP:5</t>
  </si>
  <si>
    <t>VCAP:10</t>
  </si>
  <si>
    <t>VCAP:20</t>
  </si>
  <si>
    <t>VCAP:30</t>
  </si>
  <si>
    <t>VCAP:40</t>
  </si>
  <si>
    <t>MRA</t>
  </si>
  <si>
    <t>ARACNe</t>
  </si>
  <si>
    <t>No_filter</t>
  </si>
  <si>
    <t>Sensitivity(recall)</t>
  </si>
  <si>
    <t>Precision</t>
  </si>
  <si>
    <t>Specificity</t>
  </si>
  <si>
    <t>Accura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8"/>
      <color rgb="FF0070C0"/>
      <name val="Calibri Light"/>
      <family val="2"/>
      <scheme val="major"/>
    </font>
    <font>
      <b/>
      <sz val="15"/>
      <color rgb="FFFF0000"/>
      <name val="Calibri"/>
      <family val="2"/>
      <scheme val="minor"/>
    </font>
    <font>
      <sz val="11"/>
      <color rgb="FF9C65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1" applyNumberFormat="0" applyFill="0" applyAlignment="0" applyProtection="0"/>
    <xf numFmtId="0" fontId="3" fillId="0" borderId="0" applyNumberFormat="0" applyFill="0" applyBorder="0" applyAlignment="0" applyProtection="0"/>
    <xf numFmtId="0" fontId="6" fillId="2" borderId="0" applyNumberFormat="0" applyBorder="0" applyAlignment="0" applyProtection="0"/>
  </cellStyleXfs>
  <cellXfs count="17">
    <xf numFmtId="0" fontId="0" fillId="0" borderId="0" xfId="0"/>
    <xf numFmtId="0" fontId="4" fillId="0" borderId="0" xfId="1" applyFont="1"/>
    <xf numFmtId="0" fontId="0" fillId="0" borderId="0" xfId="0" applyFill="1"/>
    <xf numFmtId="0" fontId="3" fillId="0" borderId="0" xfId="3"/>
    <xf numFmtId="0" fontId="5" fillId="0" borderId="1" xfId="2" applyFont="1"/>
    <xf numFmtId="0" fontId="2" fillId="0" borderId="1" xfId="2"/>
    <xf numFmtId="0" fontId="6" fillId="2" borderId="0" xfId="4"/>
    <xf numFmtId="0" fontId="0" fillId="0" borderId="0" xfId="0"/>
    <xf numFmtId="0" fontId="0" fillId="3" borderId="0" xfId="0" applyFill="1"/>
    <xf numFmtId="0" fontId="6" fillId="4" borderId="0" xfId="4" applyFill="1"/>
    <xf numFmtId="0" fontId="0" fillId="4" borderId="0" xfId="0" applyFill="1"/>
    <xf numFmtId="0" fontId="6" fillId="5" borderId="0" xfId="4" applyFill="1"/>
    <xf numFmtId="0" fontId="0" fillId="5" borderId="0" xfId="0" applyFill="1"/>
    <xf numFmtId="0" fontId="3" fillId="3" borderId="0" xfId="0" applyFont="1" applyFill="1"/>
    <xf numFmtId="11" fontId="0" fillId="0" borderId="0" xfId="0" applyNumberFormat="1"/>
    <xf numFmtId="11" fontId="0" fillId="0" borderId="0" xfId="0" applyNumberFormat="1" applyFill="1"/>
    <xf numFmtId="0" fontId="6" fillId="6" borderId="0" xfId="4" applyFill="1"/>
  </cellXfs>
  <cellStyles count="5">
    <cellStyle name="Avertissement" xfId="3" builtinId="11"/>
    <cellStyle name="Neutre" xfId="4" builtinId="28"/>
    <cellStyle name="Normal" xfId="0" builtinId="0"/>
    <cellStyle name="Titre" xfId="1" builtinId="15"/>
    <cellStyle name="Titre 1" xfId="2" builtinId="1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54"/>
  <sheetViews>
    <sheetView workbookViewId="0">
      <selection activeCell="G1" sqref="G1:J1048576"/>
    </sheetView>
  </sheetViews>
  <sheetFormatPr baseColWidth="10" defaultRowHeight="15" x14ac:dyDescent="0.25"/>
  <cols>
    <col min="2" max="6" width="11.42578125" style="7"/>
    <col min="7" max="7" width="16.28515625" style="7" customWidth="1"/>
    <col min="8" max="10" width="11.42578125" style="7"/>
    <col min="16" max="16" width="16.28515625" style="7" customWidth="1"/>
    <col min="17" max="19" width="11.42578125" style="7"/>
    <col min="25" max="25" width="16.28515625" style="7" customWidth="1"/>
    <col min="26" max="28" width="11.42578125" style="7"/>
    <col min="31" max="31" width="16.7109375" bestFit="1" customWidth="1"/>
    <col min="34" max="34" width="16.28515625" style="7" customWidth="1"/>
    <col min="35" max="37" width="11.42578125" style="7"/>
    <col min="43" max="43" width="16.28515625" style="7" customWidth="1"/>
    <col min="44" max="46" width="11.42578125" style="7"/>
  </cols>
  <sheetData>
    <row r="1" spans="1:48" ht="23.25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P1" s="1"/>
      <c r="Q1" s="1"/>
      <c r="R1" s="1"/>
      <c r="S1" s="1"/>
      <c r="Y1" s="1"/>
      <c r="Z1" s="1"/>
      <c r="AA1" s="1"/>
      <c r="AB1" s="1"/>
      <c r="AF1" s="2"/>
      <c r="AG1" s="2"/>
      <c r="AH1" s="1"/>
      <c r="AI1" s="1"/>
      <c r="AJ1" s="1"/>
      <c r="AK1" s="1"/>
      <c r="AQ1" s="1"/>
      <c r="AR1" s="1"/>
      <c r="AS1" s="1"/>
      <c r="AT1" s="1"/>
    </row>
    <row r="2" spans="1:48" x14ac:dyDescent="0.25">
      <c r="AF2" s="2"/>
      <c r="AG2" s="2"/>
    </row>
    <row r="3" spans="1:48" x14ac:dyDescent="0.25">
      <c r="A3" s="3"/>
      <c r="B3" s="3"/>
      <c r="C3" s="3"/>
      <c r="D3" s="3"/>
      <c r="E3" s="3"/>
      <c r="F3" s="3"/>
      <c r="G3" s="3"/>
      <c r="H3" s="3"/>
      <c r="I3" s="3"/>
      <c r="J3" s="3"/>
      <c r="P3" s="3"/>
      <c r="Q3" s="3"/>
      <c r="R3" s="3"/>
      <c r="S3" s="3"/>
      <c r="Y3" s="3"/>
      <c r="Z3" s="3"/>
      <c r="AA3" s="3"/>
      <c r="AB3" s="3"/>
      <c r="AF3" s="2"/>
      <c r="AG3" s="2"/>
      <c r="AH3" s="3"/>
      <c r="AI3" s="3"/>
      <c r="AJ3" s="3"/>
      <c r="AK3" s="3"/>
      <c r="AQ3" s="3"/>
      <c r="AR3" s="3"/>
      <c r="AS3" s="3"/>
      <c r="AT3" s="3"/>
    </row>
    <row r="4" spans="1:48" ht="20.25" thickBot="1" x14ac:dyDescent="0.35">
      <c r="A4" s="4">
        <v>0.5</v>
      </c>
      <c r="B4" s="4"/>
      <c r="C4" s="4"/>
      <c r="D4" s="4"/>
      <c r="E4" s="4" t="s">
        <v>54</v>
      </c>
      <c r="F4" s="4"/>
      <c r="G4" s="4"/>
      <c r="H4" s="4"/>
      <c r="I4" s="4"/>
      <c r="J4" s="4"/>
      <c r="K4" s="5"/>
      <c r="L4" s="5"/>
      <c r="M4" s="5"/>
      <c r="N4" s="5" t="s">
        <v>1</v>
      </c>
      <c r="O4" s="5"/>
      <c r="P4" s="4"/>
      <c r="Q4" s="4"/>
      <c r="R4" s="4"/>
      <c r="S4" s="4"/>
      <c r="T4" s="5"/>
      <c r="U4" s="5"/>
      <c r="V4" s="5"/>
      <c r="W4" s="5" t="s">
        <v>2</v>
      </c>
      <c r="X4" s="5"/>
      <c r="Y4" s="4"/>
      <c r="Z4" s="4"/>
      <c r="AA4" s="4"/>
      <c r="AB4" s="4"/>
      <c r="AC4" s="5"/>
      <c r="AD4" s="5"/>
      <c r="AE4" s="5"/>
      <c r="AF4" s="5" t="s">
        <v>3</v>
      </c>
      <c r="AG4" s="5"/>
      <c r="AH4" s="4"/>
      <c r="AI4" s="4"/>
      <c r="AJ4" s="4"/>
      <c r="AK4" s="4"/>
      <c r="AL4" s="5"/>
      <c r="AM4" s="5"/>
      <c r="AN4" s="5"/>
      <c r="AO4" s="5" t="s">
        <v>55</v>
      </c>
      <c r="AP4" s="5"/>
      <c r="AQ4" s="4"/>
      <c r="AR4" s="4"/>
      <c r="AS4" s="4"/>
      <c r="AT4" s="4"/>
    </row>
    <row r="5" spans="1:48" ht="15.75" thickTop="1" x14ac:dyDescent="0.25">
      <c r="A5" s="7"/>
      <c r="B5" s="8" t="s">
        <v>4</v>
      </c>
      <c r="C5" s="7" t="s">
        <v>5</v>
      </c>
      <c r="D5" s="7" t="s">
        <v>6</v>
      </c>
      <c r="E5" s="7" t="s">
        <v>7</v>
      </c>
      <c r="F5" s="9" t="s">
        <v>8</v>
      </c>
      <c r="G5" s="16" t="s">
        <v>57</v>
      </c>
      <c r="H5" s="16" t="s">
        <v>58</v>
      </c>
      <c r="I5" s="16" t="s">
        <v>59</v>
      </c>
      <c r="J5" s="16" t="s">
        <v>60</v>
      </c>
      <c r="K5" s="8" t="s">
        <v>4</v>
      </c>
      <c r="L5" s="7" t="s">
        <v>5</v>
      </c>
      <c r="M5" s="7" t="s">
        <v>6</v>
      </c>
      <c r="N5" s="7" t="s">
        <v>7</v>
      </c>
      <c r="O5" s="9" t="s">
        <v>8</v>
      </c>
      <c r="P5" s="16" t="s">
        <v>57</v>
      </c>
      <c r="Q5" s="16" t="s">
        <v>58</v>
      </c>
      <c r="R5" s="16" t="s">
        <v>59</v>
      </c>
      <c r="S5" s="16" t="s">
        <v>60</v>
      </c>
      <c r="T5" s="8" t="s">
        <v>4</v>
      </c>
      <c r="U5" s="7" t="s">
        <v>5</v>
      </c>
      <c r="V5" s="7" t="s">
        <v>6</v>
      </c>
      <c r="W5" s="7" t="s">
        <v>7</v>
      </c>
      <c r="X5" s="9" t="s">
        <v>8</v>
      </c>
      <c r="Y5" s="16" t="s">
        <v>57</v>
      </c>
      <c r="Z5" s="16" t="s">
        <v>58</v>
      </c>
      <c r="AA5" s="16" t="s">
        <v>59</v>
      </c>
      <c r="AB5" s="16" t="s">
        <v>60</v>
      </c>
      <c r="AC5" s="8" t="s">
        <v>4</v>
      </c>
      <c r="AD5" s="7" t="s">
        <v>5</v>
      </c>
      <c r="AE5" s="7" t="s">
        <v>6</v>
      </c>
      <c r="AF5" s="7" t="s">
        <v>7</v>
      </c>
      <c r="AG5" s="9" t="s">
        <v>8</v>
      </c>
      <c r="AH5" s="16" t="s">
        <v>57</v>
      </c>
      <c r="AI5" s="16" t="s">
        <v>58</v>
      </c>
      <c r="AJ5" s="16" t="s">
        <v>59</v>
      </c>
      <c r="AK5" s="16" t="s">
        <v>60</v>
      </c>
      <c r="AL5" s="8" t="s">
        <v>4</v>
      </c>
      <c r="AM5" s="7" t="s">
        <v>5</v>
      </c>
      <c r="AN5" s="7" t="s">
        <v>6</v>
      </c>
      <c r="AO5" s="7" t="s">
        <v>7</v>
      </c>
      <c r="AP5" s="9" t="s">
        <v>8</v>
      </c>
      <c r="AQ5" s="16" t="s">
        <v>57</v>
      </c>
      <c r="AR5" s="16" t="s">
        <v>58</v>
      </c>
      <c r="AS5" s="16" t="s">
        <v>59</v>
      </c>
      <c r="AT5" s="16" t="s">
        <v>60</v>
      </c>
    </row>
    <row r="6" spans="1:48" x14ac:dyDescent="0.25">
      <c r="A6" s="7" t="s">
        <v>9</v>
      </c>
      <c r="B6" s="7">
        <v>432</v>
      </c>
      <c r="C6" s="7">
        <v>21541</v>
      </c>
      <c r="D6" s="7">
        <v>7950</v>
      </c>
      <c r="E6" s="7">
        <v>409530</v>
      </c>
      <c r="F6" s="7">
        <v>0.263844095384277</v>
      </c>
      <c r="G6" s="7">
        <f>B6/(B6+D6)</f>
        <v>5.1539012168933432E-2</v>
      </c>
      <c r="H6" s="7">
        <f>B6/(B6+C6)</f>
        <v>1.9660492422518546E-2</v>
      </c>
      <c r="I6" s="7">
        <f>E6/(E6+C6)</f>
        <v>0.95002911353350139</v>
      </c>
      <c r="J6" s="7">
        <f>(B6+E6)/(C6+E6+B6+D6)</f>
        <v>0.93289157202249162</v>
      </c>
      <c r="K6" s="7">
        <v>482</v>
      </c>
      <c r="L6" s="7">
        <v>21491</v>
      </c>
      <c r="M6" s="7">
        <v>7900</v>
      </c>
      <c r="N6" s="7">
        <v>409580</v>
      </c>
      <c r="O6" s="7">
        <v>9.81606510828793E-4</v>
      </c>
      <c r="P6" s="7">
        <f>K6/(K6+M6)</f>
        <v>5.7504175614411832E-2</v>
      </c>
      <c r="Q6" s="7">
        <f>K6/(K6+L6)</f>
        <v>2.1936012378828564E-2</v>
      </c>
      <c r="R6" s="7">
        <f>N6/(N6+L6)</f>
        <v>0.95014510370681393</v>
      </c>
      <c r="S6" s="7">
        <f>(K6+N6)/(L6+N6+K6+M6)</f>
        <v>0.93311912764277405</v>
      </c>
      <c r="T6" s="7">
        <v>393</v>
      </c>
      <c r="U6" s="7">
        <v>21580</v>
      </c>
      <c r="V6" s="7">
        <v>7989</v>
      </c>
      <c r="W6" s="7">
        <v>409491</v>
      </c>
      <c r="X6" s="7">
        <v>0.91189686023628402</v>
      </c>
      <c r="Y6" s="7">
        <f>T6/(T6+V6)</f>
        <v>4.6886184681460275E-2</v>
      </c>
      <c r="Z6" s="7">
        <f>T6/(T6+U6)</f>
        <v>1.7885586856596733E-2</v>
      </c>
      <c r="AA6" s="7">
        <f>W6/(W6+U6)</f>
        <v>0.94993864119831772</v>
      </c>
      <c r="AB6" s="7">
        <f>(T6+W6)/(U6+W6+T6+V6)</f>
        <v>0.93271407863867128</v>
      </c>
      <c r="AC6" s="7">
        <v>374</v>
      </c>
      <c r="AD6" s="7">
        <v>21599</v>
      </c>
      <c r="AE6" s="7">
        <v>8008</v>
      </c>
      <c r="AF6" s="7">
        <v>409472</v>
      </c>
      <c r="AG6" s="7">
        <v>0.99038560362154104</v>
      </c>
      <c r="AH6" s="7">
        <f>AC6/(AC6+AE6)</f>
        <v>4.4619422572178477E-2</v>
      </c>
      <c r="AI6" s="7">
        <f>AC6/(AC6+AD6)</f>
        <v>1.7020889273198926E-2</v>
      </c>
      <c r="AJ6" s="7">
        <f>AF6/(AF6+AD6)</f>
        <v>0.94989456493245894</v>
      </c>
      <c r="AK6" s="7">
        <f>(AC6+AF6)/(AD6+AF6+AC6+AE6)</f>
        <v>0.93262760750296392</v>
      </c>
      <c r="AL6" s="7">
        <v>551</v>
      </c>
      <c r="AM6" s="7">
        <v>21422</v>
      </c>
      <c r="AN6" s="7">
        <v>7831</v>
      </c>
      <c r="AO6" s="7">
        <v>409649</v>
      </c>
      <c r="AP6" s="14">
        <v>9.4821427123001594E-11</v>
      </c>
      <c r="AQ6" s="7">
        <f>AL6/(AL6+AN6)</f>
        <v>6.5736101169172029E-2</v>
      </c>
      <c r="AR6" s="7">
        <f>AL6/(AL6+AM6)</f>
        <v>2.5076229918536384E-2</v>
      </c>
      <c r="AS6" s="7">
        <f>AO6/(AO6+AM6)</f>
        <v>0.95030517014598526</v>
      </c>
      <c r="AT6" s="7">
        <f>(AL6+AO6)/(AM6+AO6+AL6+AN6)</f>
        <v>0.93343315439876395</v>
      </c>
    </row>
    <row r="7" spans="1:48" x14ac:dyDescent="0.25">
      <c r="A7" s="7" t="s">
        <v>10</v>
      </c>
      <c r="B7" s="7">
        <v>911</v>
      </c>
      <c r="C7" s="7">
        <v>43035</v>
      </c>
      <c r="D7" s="7">
        <v>7471</v>
      </c>
      <c r="E7" s="7">
        <v>388036</v>
      </c>
      <c r="F7" s="7">
        <v>4.27127666116036E-3</v>
      </c>
      <c r="G7" s="7">
        <f t="shared" ref="G7:G10" si="0">B7/(B7+D7)</f>
        <v>0.10868527797661656</v>
      </c>
      <c r="H7" s="7">
        <f t="shared" ref="H7:H10" si="1">B7/(B7+C7)</f>
        <v>2.0729986801984252E-2</v>
      </c>
      <c r="I7" s="7">
        <f t="shared" ref="I7:I10" si="2">E7/(E7+C7)</f>
        <v>0.90016725782991669</v>
      </c>
      <c r="J7" s="7">
        <f t="shared" ref="J7:J10" si="3">(B7+E7)/(C7+E7+B7+D7)</f>
        <v>0.88507075842012684</v>
      </c>
      <c r="K7" s="7">
        <v>972</v>
      </c>
      <c r="L7" s="7">
        <v>42974</v>
      </c>
      <c r="M7" s="7">
        <v>7410</v>
      </c>
      <c r="N7" s="7">
        <v>388097</v>
      </c>
      <c r="O7" s="14">
        <v>8.0014677601601001E-7</v>
      </c>
      <c r="P7" s="7">
        <f t="shared" ref="P7:P10" si="4">K7/(K7+M7)</f>
        <v>0.11596277738010022</v>
      </c>
      <c r="Q7" s="7">
        <f t="shared" ref="Q7:Q10" si="5">K7/(K7+L7)</f>
        <v>2.2118053975333365E-2</v>
      </c>
      <c r="R7" s="7">
        <f t="shared" ref="R7:R10" si="6">N7/(N7+L7)</f>
        <v>0.90030876584135788</v>
      </c>
      <c r="S7" s="7">
        <f t="shared" ref="S7:S10" si="7">(K7+N7)/(L7+N7+K7+M7)</f>
        <v>0.88534837627687146</v>
      </c>
      <c r="T7" s="7">
        <v>633</v>
      </c>
      <c r="U7" s="7">
        <v>43313</v>
      </c>
      <c r="V7" s="7">
        <v>7749</v>
      </c>
      <c r="W7" s="7">
        <v>387758</v>
      </c>
      <c r="X7" s="7">
        <v>0.999999999999998</v>
      </c>
      <c r="Y7" s="7">
        <f t="shared" ref="Y7:Y10" si="8">T7/(T7+V7)</f>
        <v>7.5518969219756621E-2</v>
      </c>
      <c r="Z7" s="7">
        <f t="shared" ref="Z7:Z10" si="9">T7/(T7+U7)</f>
        <v>1.4404041323442406E-2</v>
      </c>
      <c r="AA7" s="7">
        <f t="shared" ref="AA7:AA10" si="10">W7/(W7+U7)</f>
        <v>0.89952235246629908</v>
      </c>
      <c r="AB7" s="7">
        <f t="shared" ref="AB7:AB10" si="11">(T7+W7)/(U7+W7+T7+V7)</f>
        <v>0.88380554917135623</v>
      </c>
      <c r="AC7" s="7">
        <v>629</v>
      </c>
      <c r="AD7" s="7">
        <v>43317</v>
      </c>
      <c r="AE7" s="7">
        <v>7753</v>
      </c>
      <c r="AF7" s="7">
        <v>387754</v>
      </c>
      <c r="AG7" s="7">
        <v>0.999999999999999</v>
      </c>
      <c r="AH7" s="7">
        <f t="shared" ref="AH7:AH10" si="12">AC7/(AC7+AE7)</f>
        <v>7.5041756144118343E-2</v>
      </c>
      <c r="AI7" s="7">
        <f t="shared" ref="AI7:AI10" si="13">AC7/(AC7+AD7)</f>
        <v>1.4313020525190005E-2</v>
      </c>
      <c r="AJ7" s="7">
        <f t="shared" ref="AJ7:AJ10" si="14">AF7/(AF7+AD7)</f>
        <v>0.89951307325243401</v>
      </c>
      <c r="AK7" s="7">
        <f t="shared" ref="AK7:AK10" si="15">(AC7+AF7)/(AD7+AF7+AC7+AE7)</f>
        <v>0.88378734472173359</v>
      </c>
      <c r="AL7" s="7">
        <v>964</v>
      </c>
      <c r="AM7" s="7">
        <v>42982</v>
      </c>
      <c r="AN7" s="7">
        <v>7418</v>
      </c>
      <c r="AO7" s="7">
        <v>388089</v>
      </c>
      <c r="AP7" s="14">
        <v>3.1480073537199501E-6</v>
      </c>
      <c r="AQ7" s="7">
        <f t="shared" ref="AQ7:AQ10" si="16">AL7/(AL7+AN7)</f>
        <v>0.11500835122882366</v>
      </c>
      <c r="AR7" s="7">
        <f t="shared" ref="AR7:AR10" si="17">AL7/(AL7+AM7)</f>
        <v>2.1936012378828564E-2</v>
      </c>
      <c r="AS7" s="7">
        <f t="shared" ref="AS7:AS10" si="18">AO7/(AO7+AM7)</f>
        <v>0.90029020741362786</v>
      </c>
      <c r="AT7" s="7">
        <f t="shared" ref="AT7:AT10" si="19">(AL7+AO7)/(AM7+AO7+AL7+AN7)</f>
        <v>0.8853119673776263</v>
      </c>
    </row>
    <row r="8" spans="1:48" x14ac:dyDescent="0.25">
      <c r="A8" s="7" t="s">
        <v>11</v>
      </c>
      <c r="B8" s="7">
        <v>1842</v>
      </c>
      <c r="C8" s="7">
        <v>86049</v>
      </c>
      <c r="D8" s="7">
        <v>6540</v>
      </c>
      <c r="E8" s="7">
        <v>345022</v>
      </c>
      <c r="F8" s="14">
        <v>3.36882739242427E-6</v>
      </c>
      <c r="G8" s="7">
        <f t="shared" si="0"/>
        <v>0.21975662133142448</v>
      </c>
      <c r="H8" s="7">
        <f t="shared" si="1"/>
        <v>2.0957777246817081E-2</v>
      </c>
      <c r="I8" s="7">
        <f t="shared" si="2"/>
        <v>0.80038323153262458</v>
      </c>
      <c r="J8" s="7">
        <f t="shared" si="3"/>
        <v>0.78930852673664764</v>
      </c>
      <c r="K8" s="7">
        <v>1891</v>
      </c>
      <c r="L8" s="7">
        <v>86000</v>
      </c>
      <c r="M8" s="7">
        <v>6491</v>
      </c>
      <c r="N8" s="7">
        <v>345071</v>
      </c>
      <c r="O8" s="14">
        <v>2.9753320122891499E-9</v>
      </c>
      <c r="P8" s="7">
        <f t="shared" si="4"/>
        <v>0.22560248150799331</v>
      </c>
      <c r="Q8" s="7">
        <f t="shared" si="5"/>
        <v>2.1515285979224266E-2</v>
      </c>
      <c r="R8" s="7">
        <f t="shared" si="6"/>
        <v>0.8004969019024708</v>
      </c>
      <c r="S8" s="7">
        <f t="shared" si="7"/>
        <v>0.78953153124452446</v>
      </c>
      <c r="T8" s="7">
        <v>1080</v>
      </c>
      <c r="U8" s="7">
        <v>86811</v>
      </c>
      <c r="V8" s="7">
        <v>7302</v>
      </c>
      <c r="W8" s="7">
        <v>344260</v>
      </c>
      <c r="X8" s="7">
        <v>1</v>
      </c>
      <c r="Y8" s="7">
        <f t="shared" si="8"/>
        <v>0.12884753042233357</v>
      </c>
      <c r="Z8" s="7">
        <f t="shared" si="9"/>
        <v>1.2287947571423695E-2</v>
      </c>
      <c r="AA8" s="7">
        <f t="shared" si="10"/>
        <v>0.79861554129134182</v>
      </c>
      <c r="AB8" s="7">
        <f t="shared" si="11"/>
        <v>0.78584057908354255</v>
      </c>
      <c r="AC8" s="7">
        <v>1133</v>
      </c>
      <c r="AD8" s="7">
        <v>86758</v>
      </c>
      <c r="AE8" s="7">
        <v>7249</v>
      </c>
      <c r="AF8" s="7">
        <v>344313</v>
      </c>
      <c r="AG8" s="7">
        <v>1</v>
      </c>
      <c r="AH8" s="7">
        <f t="shared" si="12"/>
        <v>0.13517060367454067</v>
      </c>
      <c r="AI8" s="7">
        <f t="shared" si="13"/>
        <v>1.289096722076208E-2</v>
      </c>
      <c r="AJ8" s="7">
        <f t="shared" si="14"/>
        <v>0.79873849087505311</v>
      </c>
      <c r="AK8" s="7">
        <f t="shared" si="15"/>
        <v>0.7860817880410419</v>
      </c>
      <c r="AL8" s="7">
        <v>1755</v>
      </c>
      <c r="AM8" s="7">
        <v>86136</v>
      </c>
      <c r="AN8" s="7">
        <v>6627</v>
      </c>
      <c r="AO8" s="7">
        <v>344935</v>
      </c>
      <c r="AP8" s="7">
        <v>1.6030472627745498E-2</v>
      </c>
      <c r="AQ8" s="7">
        <f t="shared" si="16"/>
        <v>0.20937723693629207</v>
      </c>
      <c r="AR8" s="7">
        <f t="shared" si="17"/>
        <v>1.9967914803563504E-2</v>
      </c>
      <c r="AS8" s="7">
        <f t="shared" si="18"/>
        <v>0.8001814086310608</v>
      </c>
      <c r="AT8" s="7">
        <f t="shared" si="19"/>
        <v>0.78891257995735609</v>
      </c>
    </row>
    <row r="9" spans="1:48" x14ac:dyDescent="0.25">
      <c r="A9" s="7" t="s">
        <v>12</v>
      </c>
      <c r="B9" s="7">
        <v>2680</v>
      </c>
      <c r="C9" s="7">
        <v>129156</v>
      </c>
      <c r="D9" s="7">
        <v>5702</v>
      </c>
      <c r="E9" s="7">
        <v>301915</v>
      </c>
      <c r="F9" s="14">
        <v>3.9646165517756598E-5</v>
      </c>
      <c r="G9" s="7">
        <f t="shared" si="0"/>
        <v>0.31973276067764256</v>
      </c>
      <c r="H9" s="7">
        <f t="shared" si="1"/>
        <v>2.0328286659182619E-2</v>
      </c>
      <c r="I9" s="7">
        <f t="shared" si="2"/>
        <v>0.7003834635129712</v>
      </c>
      <c r="J9" s="7">
        <f t="shared" si="3"/>
        <v>0.69312304159944294</v>
      </c>
      <c r="K9" s="7">
        <v>2744</v>
      </c>
      <c r="L9" s="7">
        <v>129092</v>
      </c>
      <c r="M9" s="7">
        <v>5638</v>
      </c>
      <c r="N9" s="7">
        <v>301979</v>
      </c>
      <c r="O9" s="14">
        <v>2.30476071700307E-8</v>
      </c>
      <c r="P9" s="7">
        <f t="shared" si="4"/>
        <v>0.32736816988785494</v>
      </c>
      <c r="Q9" s="7">
        <f t="shared" si="5"/>
        <v>2.0813738280894445E-2</v>
      </c>
      <c r="R9" s="7">
        <f t="shared" si="6"/>
        <v>0.70053193093481125</v>
      </c>
      <c r="S9" s="7">
        <f t="shared" si="7"/>
        <v>0.69341431279340449</v>
      </c>
      <c r="T9" s="7">
        <v>1546</v>
      </c>
      <c r="U9" s="7">
        <v>130290</v>
      </c>
      <c r="V9" s="7">
        <v>6836</v>
      </c>
      <c r="W9" s="7">
        <v>300781</v>
      </c>
      <c r="X9" s="7">
        <v>1</v>
      </c>
      <c r="Y9" s="7">
        <f t="shared" si="8"/>
        <v>0.18444285373419231</v>
      </c>
      <c r="Z9" s="7">
        <f t="shared" si="9"/>
        <v>1.1726690736976244E-2</v>
      </c>
      <c r="AA9" s="7">
        <f t="shared" si="10"/>
        <v>0.69775280638224335</v>
      </c>
      <c r="AB9" s="7">
        <f t="shared" si="11"/>
        <v>0.68796208013143612</v>
      </c>
      <c r="AC9" s="7">
        <v>1628</v>
      </c>
      <c r="AD9" s="7">
        <v>130208</v>
      </c>
      <c r="AE9" s="7">
        <v>6754</v>
      </c>
      <c r="AF9" s="7">
        <v>300863</v>
      </c>
      <c r="AG9" s="7">
        <v>1</v>
      </c>
      <c r="AH9" s="7">
        <f t="shared" si="12"/>
        <v>0.1942257217847769</v>
      </c>
      <c r="AI9" s="7">
        <f t="shared" si="13"/>
        <v>1.2348675627294517E-2</v>
      </c>
      <c r="AJ9" s="7">
        <f t="shared" si="14"/>
        <v>0.69794303026647586</v>
      </c>
      <c r="AK9" s="7">
        <f t="shared" si="15"/>
        <v>0.68833527134869943</v>
      </c>
      <c r="AL9" s="7">
        <v>2521</v>
      </c>
      <c r="AM9" s="7">
        <v>129315</v>
      </c>
      <c r="AN9" s="7">
        <v>5861</v>
      </c>
      <c r="AO9" s="7">
        <v>301756</v>
      </c>
      <c r="AP9" s="7">
        <v>0.44296654649009698</v>
      </c>
      <c r="AQ9" s="7">
        <f t="shared" si="16"/>
        <v>0.30076354092102126</v>
      </c>
      <c r="AR9" s="7">
        <f t="shared" si="17"/>
        <v>1.912224278649231E-2</v>
      </c>
      <c r="AS9" s="7">
        <f t="shared" si="18"/>
        <v>0.70001461476183735</v>
      </c>
      <c r="AT9" s="7">
        <f t="shared" si="19"/>
        <v>0.69239941472694466</v>
      </c>
    </row>
    <row r="10" spans="1:48" x14ac:dyDescent="0.25">
      <c r="A10" s="7" t="s">
        <v>13</v>
      </c>
      <c r="B10" s="7">
        <v>3496</v>
      </c>
      <c r="C10" s="7">
        <v>172285</v>
      </c>
      <c r="D10" s="7">
        <v>4886</v>
      </c>
      <c r="E10" s="7">
        <v>258786</v>
      </c>
      <c r="F10" s="7">
        <v>6.7283004661078903E-4</v>
      </c>
      <c r="G10" s="7">
        <f t="shared" si="0"/>
        <v>0.41708422810785017</v>
      </c>
      <c r="H10" s="7">
        <f t="shared" si="1"/>
        <v>1.9888383841257018E-2</v>
      </c>
      <c r="I10" s="7">
        <f t="shared" si="2"/>
        <v>0.6003326598170603</v>
      </c>
      <c r="J10" s="7">
        <f t="shared" si="3"/>
        <v>0.59683743198931394</v>
      </c>
      <c r="K10" s="7">
        <v>3537</v>
      </c>
      <c r="L10" s="7">
        <v>172244</v>
      </c>
      <c r="M10" s="7">
        <v>4845</v>
      </c>
      <c r="N10" s="7">
        <v>258827</v>
      </c>
      <c r="O10" s="14">
        <v>1.8575086645408399E-5</v>
      </c>
      <c r="P10" s="7">
        <f t="shared" si="4"/>
        <v>0.42197566213314247</v>
      </c>
      <c r="Q10" s="7">
        <f t="shared" si="5"/>
        <v>2.0121628617427369E-2</v>
      </c>
      <c r="R10" s="7">
        <f t="shared" si="6"/>
        <v>0.60042777175917661</v>
      </c>
      <c r="S10" s="7">
        <f t="shared" si="7"/>
        <v>0.59702402759794559</v>
      </c>
      <c r="T10" s="7">
        <v>1977</v>
      </c>
      <c r="U10" s="7">
        <v>173804</v>
      </c>
      <c r="V10" s="7">
        <v>6405</v>
      </c>
      <c r="W10" s="7">
        <v>257267</v>
      </c>
      <c r="X10" s="7">
        <v>1</v>
      </c>
      <c r="Y10" s="7">
        <f t="shared" si="8"/>
        <v>0.23586256263421618</v>
      </c>
      <c r="Z10" s="7">
        <f t="shared" si="9"/>
        <v>1.1246949328994602E-2</v>
      </c>
      <c r="AA10" s="7">
        <f t="shared" si="10"/>
        <v>0.59680887835182606</v>
      </c>
      <c r="AB10" s="7">
        <f t="shared" si="11"/>
        <v>0.58992429224513199</v>
      </c>
      <c r="AC10" s="7">
        <v>2018</v>
      </c>
      <c r="AD10" s="7">
        <v>173763</v>
      </c>
      <c r="AE10" s="7">
        <v>6364</v>
      </c>
      <c r="AF10" s="7">
        <v>257308</v>
      </c>
      <c r="AG10" s="7">
        <v>1</v>
      </c>
      <c r="AH10" s="7">
        <f t="shared" si="12"/>
        <v>0.24075399665950847</v>
      </c>
      <c r="AI10" s="7">
        <f t="shared" si="13"/>
        <v>1.1480194105164949E-2</v>
      </c>
      <c r="AJ10" s="7">
        <f t="shared" si="14"/>
        <v>0.59690399029394225</v>
      </c>
      <c r="AK10" s="7">
        <f t="shared" si="15"/>
        <v>0.59011088785376364</v>
      </c>
      <c r="AL10" s="7">
        <v>3236</v>
      </c>
      <c r="AM10" s="7">
        <v>172545</v>
      </c>
      <c r="AN10" s="7">
        <v>5146</v>
      </c>
      <c r="AO10" s="7">
        <v>258526</v>
      </c>
      <c r="AP10" s="7">
        <v>0.995915304568877</v>
      </c>
      <c r="AQ10" s="7">
        <f t="shared" si="16"/>
        <v>0.38606537819136244</v>
      </c>
      <c r="AR10" s="7">
        <f t="shared" si="17"/>
        <v>1.8409270626518225E-2</v>
      </c>
      <c r="AS10" s="7">
        <f t="shared" si="18"/>
        <v>0.59972951091583526</v>
      </c>
      <c r="AT10" s="7">
        <f t="shared" si="19"/>
        <v>0.5956541427638451</v>
      </c>
    </row>
    <row r="11" spans="1:48" x14ac:dyDescent="0.25">
      <c r="A11" s="7"/>
      <c r="K11" s="7"/>
      <c r="L11" s="7"/>
      <c r="M11" s="7"/>
      <c r="N11" s="7"/>
      <c r="O11" s="7"/>
      <c r="T11" s="7"/>
      <c r="U11" s="7"/>
      <c r="V11" s="7"/>
      <c r="W11" s="7"/>
      <c r="X11" s="7"/>
      <c r="AC11" s="7"/>
      <c r="AD11" s="7"/>
      <c r="AE11" s="7"/>
      <c r="AF11" s="7"/>
      <c r="AG11" s="7"/>
      <c r="AL11" s="7"/>
      <c r="AM11" s="7"/>
      <c r="AN11" s="7"/>
      <c r="AO11" s="7"/>
      <c r="AP11" s="7"/>
    </row>
    <row r="12" spans="1:48" ht="20.25" thickBot="1" x14ac:dyDescent="0.35">
      <c r="A12" s="4" t="s">
        <v>56</v>
      </c>
      <c r="B12" s="4"/>
      <c r="C12" s="4"/>
      <c r="D12" s="4"/>
      <c r="E12" s="4" t="s">
        <v>54</v>
      </c>
      <c r="F12" s="4"/>
      <c r="G12" s="4"/>
      <c r="H12" s="4"/>
      <c r="I12" s="4"/>
      <c r="J12" s="4"/>
      <c r="K12" s="5"/>
      <c r="L12" s="5"/>
      <c r="M12" s="5"/>
      <c r="N12" s="5" t="s">
        <v>1</v>
      </c>
      <c r="O12" s="5"/>
      <c r="P12" s="4"/>
      <c r="Q12" s="4"/>
      <c r="R12" s="4"/>
      <c r="S12" s="4"/>
      <c r="T12" s="5"/>
      <c r="U12" s="5"/>
      <c r="V12" s="5"/>
      <c r="W12" s="5" t="s">
        <v>2</v>
      </c>
      <c r="X12" s="5"/>
      <c r="Y12" s="4"/>
      <c r="Z12" s="4"/>
      <c r="AA12" s="4"/>
      <c r="AB12" s="4"/>
      <c r="AC12" s="5"/>
      <c r="AD12" s="5"/>
      <c r="AE12" s="5"/>
      <c r="AF12" s="5" t="s">
        <v>3</v>
      </c>
      <c r="AG12" s="5"/>
      <c r="AH12" s="4"/>
      <c r="AI12" s="4"/>
      <c r="AJ12" s="4"/>
      <c r="AK12" s="4"/>
      <c r="AL12" s="5"/>
      <c r="AM12" s="5"/>
      <c r="AN12" s="5"/>
      <c r="AO12" s="5" t="s">
        <v>55</v>
      </c>
      <c r="AP12" s="5"/>
      <c r="AQ12" s="4"/>
      <c r="AR12" s="4"/>
      <c r="AS12" s="4"/>
      <c r="AT12" s="4"/>
      <c r="AU12" s="7"/>
      <c r="AV12" s="7"/>
    </row>
    <row r="13" spans="1:48" s="7" customFormat="1" ht="15.75" thickTop="1" x14ac:dyDescent="0.25">
      <c r="B13" s="8" t="s">
        <v>4</v>
      </c>
      <c r="C13" s="7" t="s">
        <v>5</v>
      </c>
      <c r="D13" s="7" t="s">
        <v>6</v>
      </c>
      <c r="E13" s="7" t="s">
        <v>7</v>
      </c>
      <c r="F13" s="9" t="s">
        <v>8</v>
      </c>
      <c r="G13" s="16" t="s">
        <v>57</v>
      </c>
      <c r="H13" s="16" t="s">
        <v>58</v>
      </c>
      <c r="I13" s="16" t="s">
        <v>59</v>
      </c>
      <c r="J13" s="16" t="s">
        <v>60</v>
      </c>
      <c r="K13" s="8" t="s">
        <v>4</v>
      </c>
      <c r="L13" s="7" t="s">
        <v>5</v>
      </c>
      <c r="M13" s="7" t="s">
        <v>6</v>
      </c>
      <c r="N13" s="7" t="s">
        <v>7</v>
      </c>
      <c r="O13" s="9" t="s">
        <v>8</v>
      </c>
      <c r="P13" s="16" t="s">
        <v>57</v>
      </c>
      <c r="Q13" s="16" t="s">
        <v>58</v>
      </c>
      <c r="R13" s="16" t="s">
        <v>59</v>
      </c>
      <c r="S13" s="16" t="s">
        <v>60</v>
      </c>
      <c r="T13" s="8" t="s">
        <v>4</v>
      </c>
      <c r="U13" s="7" t="s">
        <v>5</v>
      </c>
      <c r="V13" s="7" t="s">
        <v>6</v>
      </c>
      <c r="W13" s="7" t="s">
        <v>7</v>
      </c>
      <c r="X13" s="9" t="s">
        <v>8</v>
      </c>
      <c r="Y13" s="16" t="s">
        <v>57</v>
      </c>
      <c r="Z13" s="16" t="s">
        <v>58</v>
      </c>
      <c r="AA13" s="16" t="s">
        <v>59</v>
      </c>
      <c r="AB13" s="16" t="s">
        <v>60</v>
      </c>
      <c r="AC13" s="8" t="s">
        <v>4</v>
      </c>
      <c r="AD13" s="7" t="s">
        <v>5</v>
      </c>
      <c r="AE13" s="7" t="s">
        <v>6</v>
      </c>
      <c r="AF13" s="7" t="s">
        <v>7</v>
      </c>
      <c r="AG13" s="9" t="s">
        <v>8</v>
      </c>
      <c r="AH13" s="16" t="s">
        <v>57</v>
      </c>
      <c r="AI13" s="16" t="s">
        <v>58</v>
      </c>
      <c r="AJ13" s="16" t="s">
        <v>59</v>
      </c>
      <c r="AK13" s="16" t="s">
        <v>60</v>
      </c>
      <c r="AL13" s="8" t="s">
        <v>4</v>
      </c>
      <c r="AM13" s="7" t="s">
        <v>5</v>
      </c>
      <c r="AN13" s="7" t="s">
        <v>6</v>
      </c>
      <c r="AO13" s="7" t="s">
        <v>7</v>
      </c>
      <c r="AP13" s="9" t="s">
        <v>8</v>
      </c>
      <c r="AQ13" s="16" t="s">
        <v>57</v>
      </c>
      <c r="AR13" s="16" t="s">
        <v>58</v>
      </c>
      <c r="AS13" s="16" t="s">
        <v>59</v>
      </c>
      <c r="AT13" s="16" t="s">
        <v>60</v>
      </c>
    </row>
    <row r="14" spans="1:48" x14ac:dyDescent="0.25">
      <c r="A14" s="7" t="s">
        <v>9</v>
      </c>
      <c r="B14" s="7">
        <v>562</v>
      </c>
      <c r="C14" s="7">
        <v>21411</v>
      </c>
      <c r="D14" s="7">
        <v>11061</v>
      </c>
      <c r="E14" s="7">
        <v>406419</v>
      </c>
      <c r="F14" s="7">
        <v>0.801298024688611</v>
      </c>
      <c r="G14" s="7">
        <f>B14/(B14+D14)</f>
        <v>4.8352404714789639E-2</v>
      </c>
      <c r="H14" s="7">
        <f>B14/(B14+C14)</f>
        <v>2.5576844308924589E-2</v>
      </c>
      <c r="I14" s="7">
        <f>E14/(E14+C14)</f>
        <v>0.94995442114858708</v>
      </c>
      <c r="J14" s="7">
        <f>(B14+E14)/(C14+E14+B14+D14)</f>
        <v>0.92610813898187061</v>
      </c>
      <c r="K14" s="7">
        <v>595</v>
      </c>
      <c r="L14" s="7">
        <v>21378</v>
      </c>
      <c r="M14" s="7">
        <v>11028</v>
      </c>
      <c r="N14" s="7">
        <v>406452</v>
      </c>
      <c r="O14" s="7">
        <v>0.28111883753566902</v>
      </c>
      <c r="P14" s="7">
        <f>K14/(K14+M14)</f>
        <v>5.1191602856405401E-2</v>
      </c>
      <c r="Q14" s="7">
        <f>K14/(K14+L14)</f>
        <v>2.7078687480089202E-2</v>
      </c>
      <c r="R14" s="7">
        <f>N14/(N14+L14)</f>
        <v>0.95003155458943978</v>
      </c>
      <c r="S14" s="7">
        <f>(K14+N14)/(L14+N14+K14+M14)</f>
        <v>0.9262583256912571</v>
      </c>
      <c r="T14" s="7">
        <v>925</v>
      </c>
      <c r="U14" s="7">
        <v>21048</v>
      </c>
      <c r="V14" s="7">
        <v>10698</v>
      </c>
      <c r="W14" s="7">
        <v>406782</v>
      </c>
      <c r="X14" s="14">
        <v>3.4683136563149601E-43</v>
      </c>
      <c r="Y14" s="7">
        <f>T14/(T14+V14)</f>
        <v>7.9583584272563027E-2</v>
      </c>
      <c r="Z14" s="7">
        <f>T14/(T14+U14)</f>
        <v>4.209711919173531E-2</v>
      </c>
      <c r="AA14" s="7">
        <f>W14/(W14+U14)</f>
        <v>0.9508028889979665</v>
      </c>
      <c r="AB14" s="7">
        <f>(T14+W14)/(U14+W14+T14+V14)</f>
        <v>0.92776019278512145</v>
      </c>
      <c r="AC14" s="7">
        <v>905</v>
      </c>
      <c r="AD14" s="7">
        <v>21068</v>
      </c>
      <c r="AE14" s="7">
        <v>10718</v>
      </c>
      <c r="AF14" s="7">
        <v>406762</v>
      </c>
      <c r="AG14" s="14">
        <v>8.1902490140169495E-39</v>
      </c>
      <c r="AH14" s="7">
        <f>AC14/(AC14+AE14)</f>
        <v>7.7862858126129225E-2</v>
      </c>
      <c r="AI14" s="7">
        <f>AC14/(AC14+AD14)</f>
        <v>4.1186911209211308E-2</v>
      </c>
      <c r="AJ14" s="7">
        <f>AF14/(AF14+AD14)</f>
        <v>0.95075614145805576</v>
      </c>
      <c r="AK14" s="7">
        <f>(AC14+AF14)/(AD14+AF14+AC14+AE14)</f>
        <v>0.92766917053700848</v>
      </c>
      <c r="AL14" s="7">
        <v>907</v>
      </c>
      <c r="AM14" s="7">
        <v>21066</v>
      </c>
      <c r="AN14" s="7">
        <v>10716</v>
      </c>
      <c r="AO14" s="7">
        <v>406764</v>
      </c>
      <c r="AP14" s="14">
        <v>3.0591691245675903E-39</v>
      </c>
      <c r="AQ14" s="7">
        <f>AL14/(AL14+AN14)</f>
        <v>7.8034930740772612E-2</v>
      </c>
      <c r="AR14" s="7">
        <f>AL14/(AL14+AM14)</f>
        <v>4.1277932007463707E-2</v>
      </c>
      <c r="AS14" s="7">
        <f>AO14/(AO14+AM14)</f>
        <v>0.95076081621204689</v>
      </c>
      <c r="AT14" s="7">
        <f>(AL14+AO14)/(AM14+AO14+AL14+AN14)</f>
        <v>0.9276782727618198</v>
      </c>
      <c r="AU14" s="7"/>
      <c r="AV14" s="7"/>
    </row>
    <row r="15" spans="1:48" x14ac:dyDescent="0.25">
      <c r="A15" s="7" t="s">
        <v>10</v>
      </c>
      <c r="B15" s="7">
        <v>1184</v>
      </c>
      <c r="C15" s="7">
        <v>42762</v>
      </c>
      <c r="D15" s="7">
        <v>10439</v>
      </c>
      <c r="E15" s="7">
        <v>385068</v>
      </c>
      <c r="F15" s="7">
        <v>0.25272296881788398</v>
      </c>
      <c r="G15" s="7">
        <f t="shared" ref="G15:G18" si="20">B15/(B15+D15)</f>
        <v>0.10186698786888067</v>
      </c>
      <c r="H15" s="7">
        <f t="shared" ref="H15:H18" si="21">B15/(B15+C15)</f>
        <v>2.69421562827106E-2</v>
      </c>
      <c r="I15" s="7">
        <f t="shared" ref="I15:I18" si="22">E15/(E15+C15)</f>
        <v>0.90004908491690627</v>
      </c>
      <c r="J15" s="7">
        <f t="shared" ref="J15:J18" si="23">(B15+E15)/(C15+E15+B15+D15)</f>
        <v>0.87893813445351376</v>
      </c>
      <c r="K15" s="7">
        <v>1257</v>
      </c>
      <c r="L15" s="7">
        <v>42689</v>
      </c>
      <c r="M15" s="7">
        <v>10366</v>
      </c>
      <c r="N15" s="7">
        <v>385141</v>
      </c>
      <c r="O15" s="7">
        <v>1.73998664942744E-3</v>
      </c>
      <c r="P15" s="7">
        <f t="shared" ref="P15:P18" si="24">K15/(K15+M15)</f>
        <v>0.10814763830336402</v>
      </c>
      <c r="Q15" s="7">
        <f t="shared" ref="Q15:Q18" si="25">K15/(K15+L15)</f>
        <v>2.8603285850816913E-2</v>
      </c>
      <c r="R15" s="7">
        <f t="shared" ref="R15:R18" si="26">N15/(N15+L15)</f>
        <v>0.90021971343758034</v>
      </c>
      <c r="S15" s="7">
        <f t="shared" ref="S15:S18" si="27">(K15+N15)/(L15+N15+K15+M15)</f>
        <v>0.8792703656591262</v>
      </c>
      <c r="T15" s="7">
        <v>1402</v>
      </c>
      <c r="U15" s="7">
        <v>42544</v>
      </c>
      <c r="V15" s="7">
        <v>10221</v>
      </c>
      <c r="W15" s="7">
        <v>385286</v>
      </c>
      <c r="X15" s="14">
        <v>1.5011480473737499E-13</v>
      </c>
      <c r="Y15" s="7">
        <f t="shared" ref="Y15:Y18" si="28">T15/(T15+V15)</f>
        <v>0.12062290286500904</v>
      </c>
      <c r="Z15" s="7">
        <f t="shared" ref="Z15:Z18" si="29">T15/(T15+U15)</f>
        <v>3.1902789787466433E-2</v>
      </c>
      <c r="AA15" s="7">
        <f t="shared" ref="AA15:AA18" si="30">W15/(W15+U15)</f>
        <v>0.90055863310193296</v>
      </c>
      <c r="AB15" s="7">
        <f t="shared" ref="AB15:AB18" si="31">(T15+W15)/(U15+W15+T15+V15)</f>
        <v>0.87993027695794546</v>
      </c>
      <c r="AC15" s="7">
        <v>1340</v>
      </c>
      <c r="AD15" s="7">
        <v>42606</v>
      </c>
      <c r="AE15" s="7">
        <v>10283</v>
      </c>
      <c r="AF15" s="7">
        <v>385224</v>
      </c>
      <c r="AG15" s="14">
        <v>2.6431439204479399E-8</v>
      </c>
      <c r="AH15" s="7">
        <f t="shared" ref="AH15:AH18" si="32">AC15/(AC15+AE15)</f>
        <v>0.11528865181106426</v>
      </c>
      <c r="AI15" s="7">
        <f t="shared" ref="AI15:AI18" si="33">AC15/(AC15+AD15)</f>
        <v>3.0491967414554226E-2</v>
      </c>
      <c r="AJ15" s="7">
        <f t="shared" ref="AJ15:AJ18" si="34">AF15/(AF15+AD15)</f>
        <v>0.90041371572820983</v>
      </c>
      <c r="AK15" s="7">
        <f t="shared" ref="AK15:AK18" si="35">(AC15+AF15)/(AD15+AF15+AC15+AE15)</f>
        <v>0.87964810798879511</v>
      </c>
      <c r="AL15" s="7">
        <v>1543</v>
      </c>
      <c r="AM15" s="7">
        <v>42403</v>
      </c>
      <c r="AN15" s="7">
        <v>10080</v>
      </c>
      <c r="AO15" s="7">
        <v>385427</v>
      </c>
      <c r="AP15" s="14">
        <v>1.6004606431968099E-30</v>
      </c>
      <c r="AQ15" s="7">
        <f t="shared" ref="AQ15:AQ18" si="36">AL15/(AL15+AN15)</f>
        <v>0.13275402219736729</v>
      </c>
      <c r="AR15" s="7">
        <f t="shared" ref="AR15:AR18" si="37">AL15/(AL15+AM15)</f>
        <v>3.5111272925863558E-2</v>
      </c>
      <c r="AS15" s="7">
        <f t="shared" ref="AS15:AS18" si="38">AO15/(AO15+AM15)</f>
        <v>0.90088820325830354</v>
      </c>
      <c r="AT15" s="7">
        <f t="shared" ref="AT15:AT18" si="39">(AL15+AO15)/(AM15+AO15+AL15+AN15)</f>
        <v>0.88057198380714208</v>
      </c>
      <c r="AU15" s="7"/>
      <c r="AV15" s="7"/>
    </row>
    <row r="16" spans="1:48" x14ac:dyDescent="0.25">
      <c r="A16" s="7" t="s">
        <v>11</v>
      </c>
      <c r="B16" s="7">
        <v>2388</v>
      </c>
      <c r="C16" s="7">
        <v>85503</v>
      </c>
      <c r="D16" s="7">
        <v>9235</v>
      </c>
      <c r="E16" s="7">
        <v>342327</v>
      </c>
      <c r="F16" s="7">
        <v>7.0049637686400407E-2</v>
      </c>
      <c r="G16" s="7">
        <f t="shared" si="20"/>
        <v>0.20545470188419512</v>
      </c>
      <c r="H16" s="7">
        <f t="shared" si="21"/>
        <v>2.7170017407925726E-2</v>
      </c>
      <c r="I16" s="7">
        <f t="shared" si="22"/>
        <v>0.80014725475071879</v>
      </c>
      <c r="J16" s="7">
        <f t="shared" si="23"/>
        <v>0.78441835645677693</v>
      </c>
      <c r="K16" s="7">
        <v>2523</v>
      </c>
      <c r="L16" s="7">
        <v>85368</v>
      </c>
      <c r="M16" s="7">
        <v>9100</v>
      </c>
      <c r="N16" s="7">
        <v>342462</v>
      </c>
      <c r="O16" s="14">
        <v>2.0458742025171602E-6</v>
      </c>
      <c r="P16" s="7">
        <f t="shared" si="24"/>
        <v>0.21706960337262324</v>
      </c>
      <c r="Q16" s="7">
        <f t="shared" si="25"/>
        <v>2.8706010854353689E-2</v>
      </c>
      <c r="R16" s="7">
        <f t="shared" si="26"/>
        <v>0.8004628006451161</v>
      </c>
      <c r="S16" s="7">
        <f t="shared" si="27"/>
        <v>0.78503275663153971</v>
      </c>
      <c r="T16" s="7">
        <v>2080</v>
      </c>
      <c r="U16" s="7">
        <v>85811</v>
      </c>
      <c r="V16" s="7">
        <v>9543</v>
      </c>
      <c r="W16" s="7">
        <v>342019</v>
      </c>
      <c r="X16" s="7">
        <v>0.99999999732776901</v>
      </c>
      <c r="Y16" s="7">
        <f t="shared" si="28"/>
        <v>0.17895551922911468</v>
      </c>
      <c r="Z16" s="7">
        <f t="shared" si="29"/>
        <v>2.3665676804223414E-2</v>
      </c>
      <c r="AA16" s="7">
        <f t="shared" si="30"/>
        <v>0.79942734263609383</v>
      </c>
      <c r="AB16" s="7">
        <f t="shared" si="31"/>
        <v>0.78301661383583687</v>
      </c>
      <c r="AC16" s="7">
        <v>2047</v>
      </c>
      <c r="AD16" s="7">
        <v>85844</v>
      </c>
      <c r="AE16" s="7">
        <v>9576</v>
      </c>
      <c r="AF16" s="7">
        <v>341986</v>
      </c>
      <c r="AG16" s="7">
        <v>0.999999999983745</v>
      </c>
      <c r="AH16" s="7">
        <f t="shared" si="32"/>
        <v>0.17611632108749892</v>
      </c>
      <c r="AI16" s="7">
        <f t="shared" si="33"/>
        <v>2.3290211739541024E-2</v>
      </c>
      <c r="AJ16" s="7">
        <f t="shared" si="34"/>
        <v>0.79935020919524113</v>
      </c>
      <c r="AK16" s="7">
        <f t="shared" si="35"/>
        <v>0.78286642712645038</v>
      </c>
      <c r="AL16" s="7">
        <v>2718</v>
      </c>
      <c r="AM16" s="7">
        <v>85173</v>
      </c>
      <c r="AN16" s="7">
        <v>8905</v>
      </c>
      <c r="AO16" s="7">
        <v>342657</v>
      </c>
      <c r="AP16" s="14">
        <v>6.51605875459192E-20</v>
      </c>
      <c r="AQ16" s="7">
        <f t="shared" si="36"/>
        <v>0.23384668330035274</v>
      </c>
      <c r="AR16" s="7">
        <f t="shared" si="37"/>
        <v>3.0924668054749634E-2</v>
      </c>
      <c r="AS16" s="7">
        <f t="shared" si="38"/>
        <v>0.80091858915924552</v>
      </c>
      <c r="AT16" s="7">
        <f t="shared" si="39"/>
        <v>0.78592022355064139</v>
      </c>
      <c r="AU16" s="7"/>
      <c r="AV16" s="7"/>
    </row>
    <row r="17" spans="1:50" x14ac:dyDescent="0.25">
      <c r="A17" s="7" t="s">
        <v>12</v>
      </c>
      <c r="B17" s="7">
        <v>3581</v>
      </c>
      <c r="C17" s="7">
        <v>128255</v>
      </c>
      <c r="D17" s="7">
        <v>8042</v>
      </c>
      <c r="E17" s="7">
        <v>299575</v>
      </c>
      <c r="F17" s="7">
        <v>2.76415976836893E-2</v>
      </c>
      <c r="G17" s="7">
        <f t="shared" si="20"/>
        <v>0.30809601651897101</v>
      </c>
      <c r="H17" s="7">
        <f t="shared" si="21"/>
        <v>2.7162535271094392E-2</v>
      </c>
      <c r="I17" s="7">
        <f t="shared" si="22"/>
        <v>0.70021971343758038</v>
      </c>
      <c r="J17" s="7">
        <f t="shared" si="23"/>
        <v>0.6898485162235779</v>
      </c>
      <c r="K17" s="7">
        <v>3730</v>
      </c>
      <c r="L17" s="7">
        <v>128106</v>
      </c>
      <c r="M17" s="7">
        <v>7893</v>
      </c>
      <c r="N17" s="7">
        <v>299724</v>
      </c>
      <c r="O17" s="14">
        <v>3.7652112453067301E-7</v>
      </c>
      <c r="P17" s="7">
        <f t="shared" si="24"/>
        <v>0.32091542630990277</v>
      </c>
      <c r="Q17" s="7">
        <f t="shared" si="25"/>
        <v>2.8292727327892231E-2</v>
      </c>
      <c r="R17" s="7">
        <f t="shared" si="26"/>
        <v>0.70056798260991515</v>
      </c>
      <c r="S17" s="7">
        <f t="shared" si="27"/>
        <v>0.6905266319720198</v>
      </c>
      <c r="T17" s="7">
        <v>2719</v>
      </c>
      <c r="U17" s="7">
        <v>129117</v>
      </c>
      <c r="V17" s="7">
        <v>8904</v>
      </c>
      <c r="W17" s="7">
        <v>298713</v>
      </c>
      <c r="X17" s="7">
        <v>1</v>
      </c>
      <c r="Y17" s="7">
        <f t="shared" si="28"/>
        <v>0.23393271960767445</v>
      </c>
      <c r="Z17" s="7">
        <f t="shared" si="29"/>
        <v>2.0624108741163265E-2</v>
      </c>
      <c r="AA17" s="7">
        <f t="shared" si="30"/>
        <v>0.69820489446742862</v>
      </c>
      <c r="AB17" s="7">
        <f t="shared" si="31"/>
        <v>0.68592545732990784</v>
      </c>
      <c r="AC17" s="7">
        <v>2711</v>
      </c>
      <c r="AD17" s="7">
        <v>129125</v>
      </c>
      <c r="AE17" s="7">
        <v>8912</v>
      </c>
      <c r="AF17" s="7">
        <v>298705</v>
      </c>
      <c r="AG17" s="7">
        <v>1</v>
      </c>
      <c r="AH17" s="7">
        <f t="shared" si="32"/>
        <v>0.23324442914910093</v>
      </c>
      <c r="AI17" s="7">
        <f t="shared" si="33"/>
        <v>2.0563427288449284E-2</v>
      </c>
      <c r="AJ17" s="7">
        <f t="shared" si="34"/>
        <v>0.69818619545146432</v>
      </c>
      <c r="AK17" s="7">
        <f t="shared" si="35"/>
        <v>0.68588904843066267</v>
      </c>
      <c r="AL17" s="7">
        <v>3775</v>
      </c>
      <c r="AM17" s="7">
        <v>128061</v>
      </c>
      <c r="AN17" s="7">
        <v>7848</v>
      </c>
      <c r="AO17" s="7">
        <v>299769</v>
      </c>
      <c r="AP17" s="14">
        <v>2.34023469272018E-9</v>
      </c>
      <c r="AQ17" s="7">
        <f t="shared" si="36"/>
        <v>0.3247870601393788</v>
      </c>
      <c r="AR17" s="7">
        <f t="shared" si="37"/>
        <v>2.8634060499408354E-2</v>
      </c>
      <c r="AS17" s="7">
        <f t="shared" si="38"/>
        <v>0.70067316457471429</v>
      </c>
      <c r="AT17" s="7">
        <f t="shared" si="39"/>
        <v>0.69073143203027398</v>
      </c>
      <c r="AU17" s="7"/>
      <c r="AV17" s="7"/>
    </row>
    <row r="18" spans="1:50" x14ac:dyDescent="0.25">
      <c r="A18" s="7" t="s">
        <v>13</v>
      </c>
      <c r="B18" s="7">
        <v>4763</v>
      </c>
      <c r="C18" s="7">
        <v>171018</v>
      </c>
      <c r="D18" s="7">
        <v>6860</v>
      </c>
      <c r="E18" s="7">
        <v>256812</v>
      </c>
      <c r="F18" s="7">
        <v>1.49263742221278E-2</v>
      </c>
      <c r="G18" s="7">
        <f t="shared" si="20"/>
        <v>0.4097909317732083</v>
      </c>
      <c r="H18" s="7">
        <f t="shared" si="21"/>
        <v>2.7096216314618757E-2</v>
      </c>
      <c r="I18" s="7">
        <f t="shared" si="22"/>
        <v>0.60026646097749103</v>
      </c>
      <c r="J18" s="7">
        <f t="shared" si="23"/>
        <v>0.59522861375391678</v>
      </c>
      <c r="K18" s="7">
        <v>4824</v>
      </c>
      <c r="L18" s="7">
        <v>170957</v>
      </c>
      <c r="M18" s="7">
        <v>6799</v>
      </c>
      <c r="N18" s="7">
        <v>256873</v>
      </c>
      <c r="O18" s="7">
        <v>4.2061054432327198E-4</v>
      </c>
      <c r="P18" s="7">
        <f t="shared" si="24"/>
        <v>0.41503914651983137</v>
      </c>
      <c r="Q18" s="7">
        <f t="shared" si="25"/>
        <v>2.7443239030384398E-2</v>
      </c>
      <c r="R18" s="7">
        <f t="shared" si="26"/>
        <v>0.60040904097421877</v>
      </c>
      <c r="S18" s="7">
        <f t="shared" si="27"/>
        <v>0.59550623161066141</v>
      </c>
      <c r="T18" s="7">
        <v>3339</v>
      </c>
      <c r="U18" s="7">
        <v>172442</v>
      </c>
      <c r="V18" s="7">
        <v>8284</v>
      </c>
      <c r="W18" s="7">
        <v>255388</v>
      </c>
      <c r="X18" s="7">
        <v>1</v>
      </c>
      <c r="Y18" s="7">
        <f t="shared" si="28"/>
        <v>0.28727523014712208</v>
      </c>
      <c r="Z18" s="7">
        <f t="shared" si="29"/>
        <v>1.8995227015433977E-2</v>
      </c>
      <c r="AA18" s="7">
        <f t="shared" si="30"/>
        <v>0.59693803613584839</v>
      </c>
      <c r="AB18" s="7">
        <f t="shared" si="31"/>
        <v>0.58874782968827155</v>
      </c>
      <c r="AC18" s="7">
        <v>3253</v>
      </c>
      <c r="AD18" s="7">
        <v>172528</v>
      </c>
      <c r="AE18" s="7">
        <v>8370</v>
      </c>
      <c r="AF18" s="7">
        <v>255302</v>
      </c>
      <c r="AG18" s="7">
        <v>1</v>
      </c>
      <c r="AH18" s="7">
        <f t="shared" si="32"/>
        <v>0.27987610771745675</v>
      </c>
      <c r="AI18" s="7">
        <f t="shared" si="33"/>
        <v>1.8505981875174222E-2</v>
      </c>
      <c r="AJ18" s="7">
        <f t="shared" si="34"/>
        <v>0.59673702171423226</v>
      </c>
      <c r="AK18" s="7">
        <f t="shared" si="35"/>
        <v>0.58835643402138571</v>
      </c>
      <c r="AL18" s="7">
        <v>4761</v>
      </c>
      <c r="AM18" s="7">
        <v>171020</v>
      </c>
      <c r="AN18" s="7">
        <v>6862</v>
      </c>
      <c r="AO18" s="7">
        <v>256810</v>
      </c>
      <c r="AP18" s="7">
        <v>1.6431350752280499E-2</v>
      </c>
      <c r="AQ18" s="7">
        <f t="shared" si="36"/>
        <v>0.40961885915856494</v>
      </c>
      <c r="AR18" s="7">
        <f t="shared" si="37"/>
        <v>2.7084838520659231E-2</v>
      </c>
      <c r="AS18" s="7">
        <f t="shared" si="38"/>
        <v>0.60026178622350002</v>
      </c>
      <c r="AT18" s="7">
        <f t="shared" si="39"/>
        <v>0.59521951152910546</v>
      </c>
    </row>
    <row r="19" spans="1:50" s="7" customFormat="1" x14ac:dyDescent="0.25"/>
    <row r="20" spans="1:50" ht="20.25" thickBot="1" x14ac:dyDescent="0.35">
      <c r="A20" s="4">
        <v>0.8</v>
      </c>
      <c r="B20" s="4"/>
      <c r="C20" s="4"/>
      <c r="D20" s="4"/>
      <c r="E20" s="4" t="s">
        <v>54</v>
      </c>
      <c r="F20" s="4"/>
      <c r="G20" s="4"/>
      <c r="H20" s="4"/>
      <c r="I20" s="4"/>
      <c r="J20" s="4"/>
      <c r="K20" s="5"/>
      <c r="L20" s="5"/>
      <c r="M20" s="5"/>
      <c r="N20" s="5" t="s">
        <v>1</v>
      </c>
      <c r="O20" s="5"/>
      <c r="P20" s="4"/>
      <c r="Q20" s="4"/>
      <c r="R20" s="4"/>
      <c r="S20" s="4"/>
      <c r="T20" s="5"/>
      <c r="U20" s="5"/>
      <c r="V20" s="5"/>
      <c r="W20" s="5" t="s">
        <v>2</v>
      </c>
      <c r="X20" s="5"/>
      <c r="Y20" s="4"/>
      <c r="Z20" s="4"/>
      <c r="AA20" s="4"/>
      <c r="AB20" s="4"/>
      <c r="AC20" s="5"/>
      <c r="AD20" s="5"/>
      <c r="AE20" s="5"/>
      <c r="AF20" s="5" t="s">
        <v>3</v>
      </c>
      <c r="AG20" s="5"/>
      <c r="AH20" s="4"/>
      <c r="AI20" s="4"/>
      <c r="AJ20" s="4"/>
      <c r="AK20" s="4"/>
      <c r="AL20" s="5"/>
      <c r="AM20" s="5"/>
      <c r="AN20" s="5"/>
      <c r="AO20" s="5" t="s">
        <v>55</v>
      </c>
      <c r="AP20" s="5"/>
      <c r="AQ20" s="4"/>
      <c r="AR20" s="4"/>
      <c r="AS20" s="4"/>
      <c r="AT20" s="4"/>
      <c r="AU20" s="7"/>
      <c r="AV20" s="7"/>
      <c r="AW20" s="7"/>
      <c r="AX20" s="7"/>
    </row>
    <row r="21" spans="1:50" ht="15.75" thickTop="1" x14ac:dyDescent="0.25">
      <c r="A21" s="7"/>
      <c r="B21" s="8" t="s">
        <v>4</v>
      </c>
      <c r="C21" s="7" t="s">
        <v>5</v>
      </c>
      <c r="D21" s="7" t="s">
        <v>6</v>
      </c>
      <c r="E21" s="7" t="s">
        <v>7</v>
      </c>
      <c r="F21" s="9" t="s">
        <v>8</v>
      </c>
      <c r="G21" s="16" t="s">
        <v>57</v>
      </c>
      <c r="H21" s="16" t="s">
        <v>58</v>
      </c>
      <c r="I21" s="16" t="s">
        <v>59</v>
      </c>
      <c r="J21" s="16" t="s">
        <v>60</v>
      </c>
      <c r="K21" s="8" t="s">
        <v>4</v>
      </c>
      <c r="L21" s="7" t="s">
        <v>5</v>
      </c>
      <c r="M21" s="7" t="s">
        <v>6</v>
      </c>
      <c r="N21" s="7" t="s">
        <v>7</v>
      </c>
      <c r="O21" s="9" t="s">
        <v>8</v>
      </c>
      <c r="P21" s="16" t="s">
        <v>57</v>
      </c>
      <c r="Q21" s="16" t="s">
        <v>58</v>
      </c>
      <c r="R21" s="16" t="s">
        <v>59</v>
      </c>
      <c r="S21" s="16" t="s">
        <v>60</v>
      </c>
      <c r="T21" s="8" t="s">
        <v>4</v>
      </c>
      <c r="U21" s="7" t="s">
        <v>5</v>
      </c>
      <c r="V21" s="7" t="s">
        <v>6</v>
      </c>
      <c r="W21" s="7" t="s">
        <v>7</v>
      </c>
      <c r="X21" s="9" t="s">
        <v>8</v>
      </c>
      <c r="Y21" s="16" t="s">
        <v>57</v>
      </c>
      <c r="Z21" s="16" t="s">
        <v>58</v>
      </c>
      <c r="AA21" s="16" t="s">
        <v>59</v>
      </c>
      <c r="AB21" s="16" t="s">
        <v>60</v>
      </c>
      <c r="AC21" s="8" t="s">
        <v>4</v>
      </c>
      <c r="AD21" s="7" t="s">
        <v>5</v>
      </c>
      <c r="AE21" s="7" t="s">
        <v>6</v>
      </c>
      <c r="AF21" s="7" t="s">
        <v>7</v>
      </c>
      <c r="AG21" s="9" t="s">
        <v>8</v>
      </c>
      <c r="AH21" s="16" t="s">
        <v>57</v>
      </c>
      <c r="AI21" s="16" t="s">
        <v>58</v>
      </c>
      <c r="AJ21" s="16" t="s">
        <v>59</v>
      </c>
      <c r="AK21" s="16" t="s">
        <v>60</v>
      </c>
      <c r="AL21" s="8" t="s">
        <v>4</v>
      </c>
      <c r="AM21" s="7" t="s">
        <v>5</v>
      </c>
      <c r="AN21" s="7" t="s">
        <v>6</v>
      </c>
      <c r="AO21" s="7" t="s">
        <v>7</v>
      </c>
      <c r="AP21" s="9" t="s">
        <v>8</v>
      </c>
      <c r="AQ21" s="16" t="s">
        <v>57</v>
      </c>
      <c r="AR21" s="16" t="s">
        <v>58</v>
      </c>
      <c r="AS21" s="16" t="s">
        <v>59</v>
      </c>
      <c r="AT21" s="16" t="s">
        <v>60</v>
      </c>
      <c r="AU21" s="7"/>
      <c r="AV21" s="7"/>
      <c r="AW21" s="7"/>
      <c r="AX21" s="7"/>
    </row>
    <row r="22" spans="1:50" x14ac:dyDescent="0.25">
      <c r="A22" s="7" t="s">
        <v>9</v>
      </c>
      <c r="B22" s="7">
        <v>266</v>
      </c>
      <c r="C22" s="7">
        <v>21707</v>
      </c>
      <c r="D22" s="7">
        <v>4280</v>
      </c>
      <c r="E22" s="7">
        <v>413200</v>
      </c>
      <c r="F22" s="7">
        <v>5.2565631453612401E-3</v>
      </c>
      <c r="G22" s="7">
        <f>B22/(B22+D22)</f>
        <v>5.8512978442586891E-2</v>
      </c>
      <c r="H22" s="7">
        <f>B22/(B22+C22)</f>
        <v>1.2105766167569289E-2</v>
      </c>
      <c r="I22" s="7">
        <f>E22/(E22+C22)</f>
        <v>0.95008817977176729</v>
      </c>
      <c r="J22" s="7">
        <f>(B22+E22)/(C22+E22+B22+D22)</f>
        <v>0.94086512095718999</v>
      </c>
      <c r="K22" s="7">
        <v>291</v>
      </c>
      <c r="L22" s="7">
        <v>21682</v>
      </c>
      <c r="M22" s="7">
        <v>4255</v>
      </c>
      <c r="N22" s="7">
        <v>413225</v>
      </c>
      <c r="O22" s="14">
        <v>1.56362783598814E-5</v>
      </c>
      <c r="P22" s="7">
        <f>K22/(K22+M22)</f>
        <v>6.4012318521777384E-2</v>
      </c>
      <c r="Q22" s="7">
        <f>K22/(K22+L22)</f>
        <v>1.3243526145724297E-2</v>
      </c>
      <c r="R22" s="7">
        <f>N22/(N22+L22)</f>
        <v>0.95014566332572248</v>
      </c>
      <c r="S22" s="7">
        <f>(K22+N22)/(L22+N22+K22+M22)</f>
        <v>0.94097889876733121</v>
      </c>
      <c r="T22" s="7">
        <v>247</v>
      </c>
      <c r="U22" s="7">
        <v>21726</v>
      </c>
      <c r="V22" s="7">
        <v>4299</v>
      </c>
      <c r="W22" s="7">
        <v>413181</v>
      </c>
      <c r="X22" s="7">
        <v>9.5723914905954499E-2</v>
      </c>
      <c r="Y22" s="7">
        <f>T22/(T22+V22)</f>
        <v>5.4333479982402115E-2</v>
      </c>
      <c r="Z22" s="7">
        <f>T22/(T22+U22)</f>
        <v>1.1241068584171484E-2</v>
      </c>
      <c r="AA22" s="7">
        <f>W22/(W22+U22)</f>
        <v>0.95004449227076138</v>
      </c>
      <c r="AB22" s="7">
        <f>(T22+W22)/(U22+W22+T22+V22)</f>
        <v>0.94077864982148263</v>
      </c>
      <c r="AC22" s="7">
        <v>230</v>
      </c>
      <c r="AD22" s="7">
        <v>21743</v>
      </c>
      <c r="AE22" s="7">
        <v>4316</v>
      </c>
      <c r="AF22" s="7">
        <v>413164</v>
      </c>
      <c r="AG22" s="7">
        <v>0.43641887298681298</v>
      </c>
      <c r="AH22" s="7">
        <f>AC22/(AC22+AE22)</f>
        <v>5.0593928728552576E-2</v>
      </c>
      <c r="AI22" s="7">
        <f>AC22/(AC22+AD22)</f>
        <v>1.0467391799026077E-2</v>
      </c>
      <c r="AJ22" s="7">
        <f>AF22/(AF22+AD22)</f>
        <v>0.95000540345407181</v>
      </c>
      <c r="AK22" s="7">
        <f>(AC22+AF22)/(AD22+AF22+AC22+AE22)</f>
        <v>0.94070128091058658</v>
      </c>
      <c r="AL22" s="7">
        <v>337</v>
      </c>
      <c r="AM22" s="7">
        <v>21636</v>
      </c>
      <c r="AN22" s="7">
        <v>4209</v>
      </c>
      <c r="AO22" s="7">
        <v>413271</v>
      </c>
      <c r="AP22" s="14">
        <v>1.20040729395394E-12</v>
      </c>
      <c r="AQ22" s="7">
        <f>AL22/(AL22+AN22)</f>
        <v>7.4131104267487896E-2</v>
      </c>
      <c r="AR22" s="7">
        <f>AL22/(AL22+AM22)</f>
        <v>1.5337004505529514E-2</v>
      </c>
      <c r="AS22" s="7">
        <f>AO22/(AO22+AM22)</f>
        <v>0.95025143306500015</v>
      </c>
      <c r="AT22" s="7">
        <f>(AL22+AO22)/(AM22+AO22+AL22+AN22)</f>
        <v>0.94118824993799111</v>
      </c>
      <c r="AU22" s="7"/>
      <c r="AV22" s="7"/>
      <c r="AW22" s="7"/>
      <c r="AX22" s="7"/>
    </row>
    <row r="23" spans="1:50" x14ac:dyDescent="0.25">
      <c r="A23" s="7" t="s">
        <v>10</v>
      </c>
      <c r="B23" s="7">
        <v>520</v>
      </c>
      <c r="C23" s="7">
        <v>43426</v>
      </c>
      <c r="D23" s="7">
        <v>4026</v>
      </c>
      <c r="E23" s="7">
        <v>391481</v>
      </c>
      <c r="F23" s="7">
        <v>7.6855183928027605E-4</v>
      </c>
      <c r="G23" s="7">
        <f t="shared" ref="G23" si="40">B23/(B23+D23)</f>
        <v>0.11438627364716233</v>
      </c>
      <c r="H23" s="7">
        <f t="shared" ref="H23:H26" si="41">B23/(B23+C23)</f>
        <v>1.1832703772812087E-2</v>
      </c>
      <c r="I23" s="7">
        <f t="shared" ref="I23:I26" si="42">E23/(E23+C23)</f>
        <v>0.90014876743763605</v>
      </c>
      <c r="J23" s="7">
        <f t="shared" ref="J23:J26" si="43">(B23+E23)/(C23+E23+B23+D23)</f>
        <v>0.89202030706355406</v>
      </c>
      <c r="K23" s="7">
        <v>542</v>
      </c>
      <c r="L23" s="7">
        <v>43404</v>
      </c>
      <c r="M23" s="7">
        <v>4004</v>
      </c>
      <c r="N23" s="7">
        <v>391503</v>
      </c>
      <c r="O23" s="14">
        <v>1.2626488749506199E-5</v>
      </c>
      <c r="P23" s="7">
        <f t="shared" ref="P23" si="44">K23/(K23+M23)</f>
        <v>0.11922569291684998</v>
      </c>
      <c r="Q23" s="7">
        <f t="shared" ref="Q23:Q26" si="45">K23/(K23+L23)</f>
        <v>1.2333318163200291E-2</v>
      </c>
      <c r="R23" s="7">
        <f t="shared" ref="R23:R26" si="46">N23/(N23+L23)</f>
        <v>0.90019935296511666</v>
      </c>
      <c r="S23" s="7">
        <f t="shared" ref="S23:S26" si="47">(K23+N23)/(L23+N23+K23+M23)</f>
        <v>0.89212043153647835</v>
      </c>
      <c r="T23" s="7">
        <v>392</v>
      </c>
      <c r="U23" s="7">
        <v>43554</v>
      </c>
      <c r="V23" s="7">
        <v>4154</v>
      </c>
      <c r="W23" s="7">
        <v>391353</v>
      </c>
      <c r="X23" s="7">
        <v>0.99930676485562397</v>
      </c>
      <c r="Y23" s="7">
        <f t="shared" ref="Y23" si="48">T23/(T23+V23)</f>
        <v>8.6229652441706994E-2</v>
      </c>
      <c r="Z23" s="7">
        <f t="shared" ref="Z23:Z26" si="49">T23/(T23+U23)</f>
        <v>8.9200382287352668E-3</v>
      </c>
      <c r="AA23" s="7">
        <f t="shared" ref="AA23:AA26" si="50">W23/(W23+U23)</f>
        <v>0.89985445164138544</v>
      </c>
      <c r="AB23" s="7">
        <f t="shared" ref="AB23:AB26" si="51">(T23+W23)/(U23+W23+T23+V23)</f>
        <v>0.89143776467563085</v>
      </c>
      <c r="AC23" s="7">
        <v>375</v>
      </c>
      <c r="AD23" s="7">
        <v>43571</v>
      </c>
      <c r="AE23" s="7">
        <v>4171</v>
      </c>
      <c r="AF23" s="7">
        <v>391336</v>
      </c>
      <c r="AG23" s="7">
        <v>0.99997803691326004</v>
      </c>
      <c r="AH23" s="7">
        <f t="shared" ref="AH23" si="52">AC23/(AC23+AE23)</f>
        <v>8.2490101187857462E-2</v>
      </c>
      <c r="AI23" s="7">
        <f t="shared" ref="AI23:AI26" si="53">AC23/(AC23+AD23)</f>
        <v>8.5331998361625628E-3</v>
      </c>
      <c r="AJ23" s="7">
        <f t="shared" ref="AJ23:AJ26" si="54">AF23/(AF23+AD23)</f>
        <v>0.89981536282469587</v>
      </c>
      <c r="AK23" s="7">
        <f t="shared" ref="AK23:AK26" si="55">(AC23+AF23)/(AD23+AF23+AC23+AE23)</f>
        <v>0.8913603957647348</v>
      </c>
      <c r="AL23" s="7">
        <v>569</v>
      </c>
      <c r="AM23" s="7">
        <v>43377</v>
      </c>
      <c r="AN23" s="7">
        <v>3977</v>
      </c>
      <c r="AO23" s="7">
        <v>391530</v>
      </c>
      <c r="AP23" s="14">
        <v>2.14884251413782E-8</v>
      </c>
      <c r="AQ23" s="7">
        <f t="shared" ref="AQ23" si="56">AL23/(AL23+AN23)</f>
        <v>0.12516498020237571</v>
      </c>
      <c r="AR23" s="7">
        <f t="shared" ref="AR23:AR26" si="57">AL23/(AL23+AM23)</f>
        <v>1.2947708551403996E-2</v>
      </c>
      <c r="AS23" s="7">
        <f t="shared" ref="AS23:AS26" si="58">AO23/(AO23+AM23)</f>
        <v>0.9002614352033883</v>
      </c>
      <c r="AT23" s="7">
        <f t="shared" ref="AT23:AT26" si="59">(AL23+AO23)/(AM23+AO23+AL23+AN23)</f>
        <v>0.89224331157143089</v>
      </c>
      <c r="AU23" s="7"/>
      <c r="AV23" s="7"/>
      <c r="AW23" s="7"/>
      <c r="AX23" s="7"/>
    </row>
    <row r="24" spans="1:50" x14ac:dyDescent="0.25">
      <c r="A24" s="7" t="s">
        <v>11</v>
      </c>
      <c r="B24" s="7">
        <v>987</v>
      </c>
      <c r="C24" s="7">
        <v>86904</v>
      </c>
      <c r="D24" s="7">
        <v>3559</v>
      </c>
      <c r="E24" s="7">
        <v>348003</v>
      </c>
      <c r="F24" s="7">
        <v>2.1490039601312501E-3</v>
      </c>
      <c r="G24" s="7">
        <f>B24/(B24+D24)</f>
        <v>0.21711394632644082</v>
      </c>
      <c r="H24" s="7">
        <f t="shared" si="41"/>
        <v>1.1229818752773322E-2</v>
      </c>
      <c r="I24" s="7">
        <f t="shared" si="42"/>
        <v>0.80017796908304539</v>
      </c>
      <c r="J24" s="7">
        <f t="shared" si="43"/>
        <v>0.79414635922385324</v>
      </c>
      <c r="K24" s="7">
        <v>1007</v>
      </c>
      <c r="L24" s="7">
        <v>86884</v>
      </c>
      <c r="M24" s="7">
        <v>3539</v>
      </c>
      <c r="N24" s="7">
        <v>348023</v>
      </c>
      <c r="O24" s="7">
        <v>1.69004535310162E-4</v>
      </c>
      <c r="P24" s="7">
        <f>K24/(K24+M24)</f>
        <v>0.22151341838979322</v>
      </c>
      <c r="Q24" s="7">
        <f t="shared" si="45"/>
        <v>1.1457373337429315E-2</v>
      </c>
      <c r="R24" s="7">
        <f t="shared" si="46"/>
        <v>0.80022395592620954</v>
      </c>
      <c r="S24" s="7">
        <f t="shared" si="47"/>
        <v>0.79423738147196632</v>
      </c>
      <c r="T24" s="7">
        <v>644</v>
      </c>
      <c r="U24" s="7">
        <v>87247</v>
      </c>
      <c r="V24" s="7">
        <v>3902</v>
      </c>
      <c r="W24" s="7">
        <v>347660</v>
      </c>
      <c r="X24" s="7">
        <v>1</v>
      </c>
      <c r="Y24" s="7">
        <f>T24/(T24+V24)</f>
        <v>0.1416630004399472</v>
      </c>
      <c r="Z24" s="7">
        <f t="shared" si="49"/>
        <v>7.3272576259230185E-3</v>
      </c>
      <c r="AA24" s="7">
        <f t="shared" si="50"/>
        <v>0.79938929472277986</v>
      </c>
      <c r="AB24" s="7">
        <f t="shared" si="51"/>
        <v>0.79258532766871548</v>
      </c>
      <c r="AC24" s="7">
        <v>658</v>
      </c>
      <c r="AD24" s="7">
        <v>87233</v>
      </c>
      <c r="AE24" s="7">
        <v>3888</v>
      </c>
      <c r="AF24" s="7">
        <v>347674</v>
      </c>
      <c r="AG24" s="7">
        <v>1</v>
      </c>
      <c r="AH24" s="7">
        <f>AC24/(AC24+AE24)</f>
        <v>0.14474263088429387</v>
      </c>
      <c r="AI24" s="7">
        <f t="shared" si="53"/>
        <v>7.486545835182214E-3</v>
      </c>
      <c r="AJ24" s="7">
        <f t="shared" si="54"/>
        <v>0.79942148551299475</v>
      </c>
      <c r="AK24" s="7">
        <f t="shared" si="55"/>
        <v>0.79264904324239449</v>
      </c>
      <c r="AL24" s="7">
        <v>981</v>
      </c>
      <c r="AM24" s="7">
        <v>86910</v>
      </c>
      <c r="AN24" s="7">
        <v>3565</v>
      </c>
      <c r="AO24" s="7">
        <v>347997</v>
      </c>
      <c r="AP24" s="7">
        <v>4.1937049806390504E-3</v>
      </c>
      <c r="AQ24" s="7">
        <f>AL24/(AL24+AN24)</f>
        <v>0.2157941047074351</v>
      </c>
      <c r="AR24" s="7">
        <f t="shared" si="57"/>
        <v>1.1161552377376524E-2</v>
      </c>
      <c r="AS24" s="7">
        <f t="shared" si="58"/>
        <v>0.80016417303009613</v>
      </c>
      <c r="AT24" s="7">
        <f t="shared" si="59"/>
        <v>0.79411905254941939</v>
      </c>
      <c r="AU24" s="7"/>
      <c r="AV24" s="7"/>
      <c r="AW24" s="7"/>
      <c r="AX24" s="7"/>
    </row>
    <row r="25" spans="1:50" x14ac:dyDescent="0.25">
      <c r="A25" s="7" t="s">
        <v>12</v>
      </c>
      <c r="B25" s="7">
        <v>1432</v>
      </c>
      <c r="C25" s="7">
        <v>130404</v>
      </c>
      <c r="D25" s="7">
        <v>3114</v>
      </c>
      <c r="E25" s="7">
        <v>304503</v>
      </c>
      <c r="F25" s="7">
        <v>1.40969987999684E-2</v>
      </c>
      <c r="G25" s="7">
        <f t="shared" ref="G25:G26" si="60">B25/(B25+D25)</f>
        <v>0.31500219973603166</v>
      </c>
      <c r="H25" s="7">
        <f t="shared" si="41"/>
        <v>1.0861980035802058E-2</v>
      </c>
      <c r="I25" s="7">
        <f t="shared" si="42"/>
        <v>0.70015658520097401</v>
      </c>
      <c r="J25" s="7">
        <f t="shared" si="43"/>
        <v>0.69617228691122823</v>
      </c>
      <c r="K25" s="7">
        <v>1448</v>
      </c>
      <c r="L25" s="7">
        <v>130388</v>
      </c>
      <c r="M25" s="7">
        <v>3098</v>
      </c>
      <c r="N25" s="7">
        <v>304519</v>
      </c>
      <c r="O25" s="7">
        <v>3.3648899220642802E-3</v>
      </c>
      <c r="P25" s="7">
        <f t="shared" ref="P25:P26" si="61">K25/(K25+M25)</f>
        <v>0.31852177738671361</v>
      </c>
      <c r="Q25" s="7">
        <f t="shared" si="45"/>
        <v>1.0983342941230012E-2</v>
      </c>
      <c r="R25" s="7">
        <f t="shared" si="46"/>
        <v>0.70019337467550535</v>
      </c>
      <c r="S25" s="7">
        <f t="shared" si="47"/>
        <v>0.69624510470971868</v>
      </c>
      <c r="T25" s="7">
        <v>898</v>
      </c>
      <c r="U25" s="7">
        <v>130938</v>
      </c>
      <c r="V25" s="7">
        <v>3648</v>
      </c>
      <c r="W25" s="7">
        <v>303969</v>
      </c>
      <c r="X25" s="7">
        <v>1</v>
      </c>
      <c r="Y25" s="7">
        <f t="shared" ref="Y25:Y26" si="62">T25/(T25+V25)</f>
        <v>0.19753629564452266</v>
      </c>
      <c r="Z25" s="7">
        <f t="shared" si="49"/>
        <v>6.8114930671440274E-3</v>
      </c>
      <c r="AA25" s="7">
        <f t="shared" si="50"/>
        <v>0.69892873648849063</v>
      </c>
      <c r="AB25" s="7">
        <f t="shared" si="51"/>
        <v>0.69374199288661131</v>
      </c>
      <c r="AC25" s="7">
        <v>962</v>
      </c>
      <c r="AD25" s="7">
        <v>130874</v>
      </c>
      <c r="AE25" s="7">
        <v>3584</v>
      </c>
      <c r="AF25" s="7">
        <v>304033</v>
      </c>
      <c r="AG25" s="7">
        <v>1</v>
      </c>
      <c r="AH25" s="7">
        <f t="shared" ref="AH25:AH26" si="63">AC25/(AC25+AE25)</f>
        <v>0.21161460624725034</v>
      </c>
      <c r="AI25" s="7">
        <f t="shared" si="53"/>
        <v>7.2969446888558514E-3</v>
      </c>
      <c r="AJ25" s="7">
        <f t="shared" si="54"/>
        <v>0.69907589438661599</v>
      </c>
      <c r="AK25" s="7">
        <f t="shared" si="55"/>
        <v>0.69403326408057286</v>
      </c>
      <c r="AL25" s="7">
        <v>1362</v>
      </c>
      <c r="AM25" s="7">
        <v>130474</v>
      </c>
      <c r="AN25" s="7">
        <v>3184</v>
      </c>
      <c r="AO25" s="7">
        <v>304433</v>
      </c>
      <c r="AP25" s="7">
        <v>0.52899632113039396</v>
      </c>
      <c r="AQ25" s="7">
        <f t="shared" ref="AQ25:AQ26" si="64">AL25/(AL25+AN25)</f>
        <v>0.29960404751429831</v>
      </c>
      <c r="AR25" s="7">
        <f t="shared" si="57"/>
        <v>1.0331017324554749E-2</v>
      </c>
      <c r="AS25" s="7">
        <f t="shared" si="58"/>
        <v>0.69999563124989939</v>
      </c>
      <c r="AT25" s="7">
        <f t="shared" si="59"/>
        <v>0.69585370904283284</v>
      </c>
      <c r="AU25" s="7"/>
      <c r="AV25" s="7"/>
      <c r="AW25" s="7"/>
      <c r="AX25" s="7"/>
    </row>
    <row r="26" spans="1:50" x14ac:dyDescent="0.25">
      <c r="A26" s="7" t="s">
        <v>13</v>
      </c>
      <c r="B26" s="7">
        <v>1888</v>
      </c>
      <c r="C26" s="7">
        <v>173893</v>
      </c>
      <c r="D26" s="7">
        <v>2658</v>
      </c>
      <c r="E26" s="7">
        <v>261014</v>
      </c>
      <c r="F26" s="7">
        <v>1.7877715457683699E-2</v>
      </c>
      <c r="G26" s="7">
        <f t="shared" si="60"/>
        <v>0.41531016278046634</v>
      </c>
      <c r="H26" s="7">
        <f t="shared" si="41"/>
        <v>1.0740637497795552E-2</v>
      </c>
      <c r="I26" s="7">
        <f t="shared" si="42"/>
        <v>0.60016049408264294</v>
      </c>
      <c r="J26" s="7">
        <f t="shared" si="43"/>
        <v>0.59824827683506543</v>
      </c>
      <c r="K26" s="7">
        <v>1900</v>
      </c>
      <c r="L26" s="7">
        <v>173881</v>
      </c>
      <c r="M26" s="7">
        <v>2646</v>
      </c>
      <c r="N26" s="7">
        <v>261026</v>
      </c>
      <c r="O26" s="7">
        <v>6.8825035062429797E-3</v>
      </c>
      <c r="P26" s="7">
        <f t="shared" si="61"/>
        <v>0.41794984601847779</v>
      </c>
      <c r="Q26" s="7">
        <f t="shared" si="45"/>
        <v>1.0808904261552727E-2</v>
      </c>
      <c r="R26" s="7">
        <f t="shared" si="46"/>
        <v>0.60018808618854147</v>
      </c>
      <c r="S26" s="7">
        <f t="shared" si="47"/>
        <v>0.59830289018393323</v>
      </c>
      <c r="T26" s="7">
        <v>1151</v>
      </c>
      <c r="U26" s="7">
        <v>174630</v>
      </c>
      <c r="V26" s="7">
        <v>3395</v>
      </c>
      <c r="W26" s="7">
        <v>260277</v>
      </c>
      <c r="X26" s="7">
        <v>1</v>
      </c>
      <c r="Y26" s="7">
        <f t="shared" si="62"/>
        <v>0.25318961724593048</v>
      </c>
      <c r="Z26" s="7">
        <f t="shared" si="49"/>
        <v>6.5479204237090466E-3</v>
      </c>
      <c r="AA26" s="7">
        <f t="shared" si="50"/>
        <v>0.59846587891204328</v>
      </c>
      <c r="AB26" s="7">
        <f t="shared" si="51"/>
        <v>0.59489410699210155</v>
      </c>
      <c r="AC26" s="7">
        <v>1187</v>
      </c>
      <c r="AD26" s="7">
        <v>174594</v>
      </c>
      <c r="AE26" s="7">
        <v>3359</v>
      </c>
      <c r="AF26" s="7">
        <v>260313</v>
      </c>
      <c r="AG26" s="7">
        <v>1</v>
      </c>
      <c r="AH26" s="7">
        <f t="shared" si="63"/>
        <v>0.26110866695996482</v>
      </c>
      <c r="AI26" s="7">
        <f t="shared" si="53"/>
        <v>6.7527207149805724E-3</v>
      </c>
      <c r="AJ26" s="7">
        <f t="shared" si="54"/>
        <v>0.59854865522973877</v>
      </c>
      <c r="AK26" s="7">
        <f t="shared" si="55"/>
        <v>0.59505794703870496</v>
      </c>
      <c r="AL26" s="7">
        <v>1730</v>
      </c>
      <c r="AM26" s="7">
        <v>174051</v>
      </c>
      <c r="AN26" s="7">
        <v>2816</v>
      </c>
      <c r="AO26" s="7">
        <v>260856</v>
      </c>
      <c r="AP26" s="7">
        <v>0.99665631808178101</v>
      </c>
      <c r="AQ26" s="7">
        <f t="shared" si="64"/>
        <v>0.38055433347998241</v>
      </c>
      <c r="AR26" s="7">
        <f t="shared" si="57"/>
        <v>9.8417917749927461E-3</v>
      </c>
      <c r="AS26" s="7">
        <f t="shared" si="58"/>
        <v>0.59979719802164599</v>
      </c>
      <c r="AT26" s="7">
        <f t="shared" si="59"/>
        <v>0.59752920107497276</v>
      </c>
      <c r="AU26" s="7"/>
      <c r="AV26" s="7"/>
      <c r="AW26" s="7"/>
      <c r="AX26" s="7"/>
    </row>
    <row r="27" spans="1:50" x14ac:dyDescent="0.25">
      <c r="A27" s="7"/>
      <c r="K27" s="7"/>
      <c r="L27" s="7"/>
      <c r="M27" s="7"/>
      <c r="N27" s="7"/>
      <c r="O27" s="7"/>
      <c r="T27" s="7"/>
      <c r="U27" s="7"/>
      <c r="V27" s="7"/>
      <c r="W27" s="7"/>
      <c r="X27" s="7"/>
      <c r="AC27" s="7"/>
      <c r="AD27" s="7"/>
      <c r="AE27" s="7"/>
      <c r="AF27" s="7"/>
      <c r="AG27" s="7"/>
      <c r="AL27" s="7"/>
      <c r="AM27" s="7"/>
      <c r="AN27" s="7"/>
      <c r="AO27" s="7"/>
      <c r="AP27" s="7"/>
      <c r="AU27" s="7"/>
      <c r="AV27" s="7"/>
      <c r="AW27" s="7"/>
      <c r="AX27" s="7"/>
    </row>
    <row r="28" spans="1:50" x14ac:dyDescent="0.25">
      <c r="A28" s="7"/>
      <c r="K28" s="7"/>
      <c r="L28" s="7"/>
      <c r="M28" s="7"/>
      <c r="N28" s="7"/>
      <c r="O28" s="7"/>
      <c r="T28" s="7"/>
      <c r="U28" s="7"/>
      <c r="V28" s="7"/>
      <c r="W28" s="7"/>
      <c r="X28" s="7"/>
      <c r="AC28" s="7"/>
      <c r="AD28" s="7"/>
      <c r="AE28" s="7"/>
      <c r="AF28" s="7"/>
      <c r="AG28" s="7"/>
      <c r="AL28" s="7"/>
      <c r="AM28" s="7"/>
      <c r="AN28" s="7"/>
      <c r="AO28" s="7"/>
      <c r="AP28" s="7"/>
    </row>
    <row r="29" spans="1:50" x14ac:dyDescent="0.25">
      <c r="A29" s="7"/>
      <c r="K29" s="7"/>
      <c r="L29" s="7"/>
      <c r="M29" s="7"/>
      <c r="N29" s="7"/>
      <c r="O29" s="7"/>
      <c r="T29" s="7"/>
      <c r="U29" s="7"/>
      <c r="V29" s="7"/>
      <c r="W29" s="7"/>
      <c r="X29" s="7"/>
      <c r="AC29" s="7"/>
      <c r="AD29" s="7"/>
      <c r="AE29" s="7"/>
      <c r="AF29" s="7"/>
      <c r="AG29" s="7"/>
      <c r="AL29" s="7"/>
      <c r="AM29" s="7"/>
      <c r="AN29" s="7"/>
      <c r="AO29" s="7"/>
      <c r="AP29" s="7"/>
    </row>
    <row r="30" spans="1:50" x14ac:dyDescent="0.25">
      <c r="A30" s="7"/>
      <c r="K30" s="7"/>
      <c r="L30" s="7"/>
      <c r="M30" s="7"/>
      <c r="N30" s="7"/>
      <c r="O30" s="7"/>
      <c r="T30" s="7"/>
      <c r="U30" s="7"/>
      <c r="V30" s="7"/>
      <c r="W30" s="7"/>
      <c r="X30" s="7"/>
      <c r="AC30" s="7"/>
      <c r="AD30" s="7"/>
      <c r="AE30" s="7"/>
      <c r="AF30" s="7"/>
      <c r="AG30" s="7"/>
      <c r="AL30" s="7"/>
      <c r="AM30" s="7"/>
      <c r="AN30" s="7"/>
      <c r="AO30" s="7"/>
      <c r="AP30" s="7"/>
    </row>
    <row r="31" spans="1:50" x14ac:dyDescent="0.25">
      <c r="A31" s="7"/>
      <c r="K31" s="7"/>
      <c r="L31" s="7"/>
      <c r="M31" s="7"/>
      <c r="N31" s="7"/>
      <c r="O31" s="7"/>
      <c r="T31" s="7"/>
      <c r="U31" s="7"/>
      <c r="V31" s="7"/>
      <c r="W31" s="7"/>
      <c r="X31" s="7"/>
      <c r="AC31" s="7"/>
      <c r="AD31" s="7"/>
      <c r="AE31" s="7"/>
      <c r="AF31" s="7"/>
      <c r="AG31" s="7"/>
      <c r="AL31" s="7"/>
      <c r="AM31" s="7"/>
      <c r="AN31" s="7"/>
      <c r="AO31" s="7"/>
      <c r="AP31" s="7"/>
    </row>
    <row r="32" spans="1:50" x14ac:dyDescent="0.25">
      <c r="A32" s="7"/>
      <c r="K32" s="7"/>
      <c r="L32" s="7"/>
      <c r="M32" s="7"/>
      <c r="N32" s="7"/>
      <c r="O32" s="7"/>
      <c r="T32" s="7"/>
      <c r="U32" s="7"/>
      <c r="V32" s="7"/>
      <c r="W32" s="7"/>
      <c r="X32" s="7"/>
      <c r="AC32" s="7"/>
      <c r="AD32" s="7"/>
      <c r="AE32" s="7"/>
      <c r="AF32" s="7"/>
      <c r="AG32" s="7"/>
      <c r="AL32" s="7"/>
      <c r="AM32" s="7"/>
      <c r="AN32" s="7"/>
      <c r="AO32" s="7"/>
      <c r="AP32" s="7"/>
    </row>
    <row r="33" spans="1:42" x14ac:dyDescent="0.25">
      <c r="A33" s="7"/>
      <c r="K33" s="7"/>
      <c r="L33" s="7"/>
      <c r="M33" s="7"/>
      <c r="N33" s="7"/>
      <c r="O33" s="7"/>
      <c r="T33" s="7"/>
      <c r="U33" s="7"/>
      <c r="V33" s="7"/>
      <c r="W33" s="7"/>
      <c r="X33" s="7"/>
      <c r="AC33" s="7"/>
      <c r="AD33" s="7"/>
      <c r="AE33" s="7"/>
      <c r="AF33" s="7"/>
      <c r="AG33" s="7"/>
      <c r="AL33" s="7"/>
      <c r="AM33" s="7"/>
      <c r="AN33" s="7"/>
      <c r="AO33" s="7"/>
      <c r="AP33" s="7"/>
    </row>
    <row r="34" spans="1:42" x14ac:dyDescent="0.25">
      <c r="A34" s="7"/>
      <c r="K34" s="7"/>
      <c r="L34" s="7"/>
      <c r="M34" s="7"/>
      <c r="N34" s="7"/>
      <c r="O34" s="7"/>
      <c r="T34" s="7"/>
      <c r="U34" s="7"/>
      <c r="V34" s="7"/>
      <c r="W34" s="7"/>
      <c r="X34" s="7"/>
      <c r="AC34" s="7"/>
      <c r="AD34" s="7"/>
      <c r="AE34" s="7"/>
      <c r="AF34" s="7"/>
      <c r="AG34" s="7"/>
      <c r="AL34" s="7"/>
      <c r="AM34" s="7"/>
      <c r="AN34" s="7"/>
      <c r="AO34" s="7"/>
      <c r="AP34" s="7"/>
    </row>
    <row r="35" spans="1:42" x14ac:dyDescent="0.25">
      <c r="A35" s="7"/>
      <c r="K35" s="7"/>
      <c r="L35" s="7"/>
      <c r="M35" s="7"/>
      <c r="N35" s="7"/>
      <c r="O35" s="7"/>
      <c r="T35" s="7"/>
      <c r="U35" s="7"/>
      <c r="V35" s="7"/>
      <c r="W35" s="7"/>
      <c r="X35" s="7"/>
      <c r="AC35" s="7"/>
      <c r="AD35" s="7"/>
      <c r="AE35" s="7"/>
      <c r="AF35" s="7"/>
      <c r="AG35" s="7"/>
      <c r="AL35" s="7"/>
      <c r="AM35" s="7"/>
      <c r="AN35" s="7"/>
      <c r="AO35" s="7"/>
      <c r="AP35" s="7"/>
    </row>
    <row r="36" spans="1:42" x14ac:dyDescent="0.25">
      <c r="A36" s="7"/>
      <c r="K36" s="7"/>
      <c r="L36" s="7"/>
      <c r="M36" s="7"/>
      <c r="N36" s="7"/>
      <c r="O36" s="7"/>
      <c r="T36" s="7"/>
      <c r="U36" s="7"/>
      <c r="V36" s="7"/>
      <c r="W36" s="7"/>
      <c r="X36" s="7"/>
      <c r="AC36" s="7"/>
      <c r="AD36" s="7"/>
      <c r="AE36" s="7"/>
      <c r="AF36" s="7"/>
      <c r="AG36" s="7"/>
      <c r="AL36" s="7"/>
      <c r="AM36" s="7"/>
      <c r="AN36" s="7"/>
      <c r="AO36" s="7"/>
      <c r="AP36" s="7"/>
    </row>
    <row r="37" spans="1:42" x14ac:dyDescent="0.25">
      <c r="A37" s="7"/>
      <c r="K37" s="7"/>
      <c r="L37" s="7"/>
      <c r="M37" s="7"/>
      <c r="N37" s="7"/>
      <c r="O37" s="7"/>
      <c r="T37" s="7"/>
      <c r="U37" s="7"/>
      <c r="V37" s="7"/>
      <c r="W37" s="7"/>
      <c r="X37" s="7"/>
      <c r="AC37" s="7"/>
      <c r="AD37" s="7"/>
      <c r="AE37" s="7"/>
      <c r="AF37" s="7"/>
      <c r="AG37" s="7"/>
      <c r="AL37" s="7"/>
      <c r="AM37" s="7"/>
      <c r="AN37" s="7"/>
      <c r="AO37" s="7"/>
      <c r="AP37" s="7"/>
    </row>
    <row r="38" spans="1:42" x14ac:dyDescent="0.25">
      <c r="A38" s="7"/>
      <c r="K38" s="7"/>
      <c r="L38" s="7"/>
      <c r="M38" s="7"/>
      <c r="N38" s="7"/>
      <c r="O38" s="7"/>
      <c r="T38" s="7"/>
      <c r="U38" s="7"/>
      <c r="V38" s="7"/>
      <c r="W38" s="7"/>
      <c r="X38" s="7"/>
      <c r="AC38" s="7"/>
      <c r="AD38" s="7"/>
      <c r="AE38" s="7"/>
      <c r="AF38" s="7"/>
      <c r="AG38" s="7"/>
      <c r="AL38" s="7"/>
      <c r="AM38" s="7"/>
      <c r="AN38" s="7"/>
      <c r="AO38" s="7"/>
      <c r="AP38" s="7"/>
    </row>
    <row r="39" spans="1:42" x14ac:dyDescent="0.25">
      <c r="A39" s="7"/>
      <c r="K39" s="7"/>
      <c r="L39" s="7"/>
      <c r="M39" s="7"/>
      <c r="N39" s="7"/>
      <c r="O39" s="7"/>
      <c r="T39" s="7"/>
      <c r="U39" s="7"/>
      <c r="V39" s="7"/>
      <c r="W39" s="7"/>
      <c r="X39" s="7"/>
      <c r="AC39" s="7"/>
      <c r="AD39" s="7"/>
      <c r="AE39" s="7"/>
      <c r="AF39" s="7"/>
      <c r="AG39" s="7"/>
      <c r="AL39" s="7"/>
      <c r="AM39" s="7"/>
      <c r="AN39" s="7"/>
      <c r="AO39" s="7"/>
      <c r="AP39" s="7"/>
    </row>
    <row r="40" spans="1:42" x14ac:dyDescent="0.25">
      <c r="A40" s="7"/>
      <c r="K40" s="7"/>
      <c r="L40" s="7"/>
      <c r="M40" s="7"/>
      <c r="N40" s="7"/>
      <c r="O40" s="7"/>
      <c r="T40" s="7"/>
      <c r="U40" s="7"/>
      <c r="V40" s="7"/>
      <c r="W40" s="7"/>
      <c r="X40" s="7"/>
      <c r="AC40" s="7"/>
      <c r="AD40" s="7"/>
      <c r="AE40" s="7"/>
      <c r="AF40" s="7"/>
      <c r="AG40" s="7"/>
      <c r="AL40" s="7"/>
      <c r="AM40" s="7"/>
      <c r="AN40" s="7"/>
      <c r="AO40" s="7"/>
      <c r="AP40" s="7"/>
    </row>
    <row r="41" spans="1:42" x14ac:dyDescent="0.25">
      <c r="A41" s="7"/>
      <c r="K41" s="7"/>
      <c r="L41" s="7"/>
      <c r="M41" s="7"/>
      <c r="N41" s="7"/>
      <c r="O41" s="7"/>
      <c r="T41" s="7"/>
      <c r="U41" s="7"/>
      <c r="V41" s="7"/>
      <c r="W41" s="7"/>
      <c r="X41" s="7"/>
      <c r="AC41" s="7"/>
      <c r="AD41" s="7"/>
      <c r="AE41" s="7"/>
      <c r="AF41" s="7"/>
      <c r="AG41" s="7"/>
      <c r="AL41" s="7"/>
      <c r="AM41" s="7"/>
      <c r="AN41" s="7"/>
      <c r="AO41" s="7"/>
      <c r="AP41" s="7"/>
    </row>
    <row r="42" spans="1:42" x14ac:dyDescent="0.25">
      <c r="A42" s="7"/>
      <c r="K42" s="7"/>
      <c r="L42" s="7"/>
      <c r="M42" s="7"/>
      <c r="N42" s="7"/>
      <c r="O42" s="7"/>
      <c r="T42" s="7"/>
      <c r="U42" s="7"/>
      <c r="V42" s="7"/>
      <c r="W42" s="7"/>
      <c r="X42" s="7"/>
      <c r="AC42" s="7"/>
      <c r="AD42" s="7"/>
      <c r="AE42" s="7"/>
      <c r="AF42" s="7"/>
      <c r="AG42" s="7"/>
      <c r="AL42" s="7"/>
      <c r="AM42" s="7"/>
      <c r="AN42" s="7"/>
      <c r="AO42" s="7"/>
      <c r="AP42" s="7"/>
    </row>
    <row r="43" spans="1:42" x14ac:dyDescent="0.25">
      <c r="A43" s="7"/>
      <c r="K43" s="7"/>
      <c r="L43" s="7"/>
      <c r="M43" s="7"/>
      <c r="N43" s="7"/>
      <c r="O43" s="7"/>
      <c r="T43" s="7"/>
      <c r="U43" s="7"/>
      <c r="V43" s="7"/>
      <c r="W43" s="7"/>
      <c r="X43" s="7"/>
      <c r="AC43" s="7"/>
      <c r="AD43" s="7"/>
      <c r="AE43" s="7"/>
      <c r="AF43" s="7"/>
      <c r="AG43" s="7"/>
      <c r="AL43" s="7"/>
      <c r="AM43" s="7"/>
      <c r="AN43" s="7"/>
      <c r="AO43" s="7"/>
      <c r="AP43" s="7"/>
    </row>
    <row r="44" spans="1:42" x14ac:dyDescent="0.25">
      <c r="A44" s="7"/>
      <c r="K44" s="7"/>
      <c r="L44" s="7"/>
      <c r="M44" s="7"/>
      <c r="N44" s="7"/>
      <c r="O44" s="7"/>
      <c r="T44" s="7"/>
      <c r="U44" s="7"/>
      <c r="V44" s="7"/>
      <c r="W44" s="7"/>
      <c r="X44" s="7"/>
      <c r="AC44" s="7"/>
      <c r="AD44" s="7"/>
      <c r="AE44" s="7"/>
      <c r="AF44" s="7"/>
      <c r="AG44" s="7"/>
      <c r="AL44" s="7"/>
      <c r="AM44" s="7"/>
      <c r="AN44" s="7"/>
      <c r="AO44" s="7"/>
      <c r="AP44" s="7"/>
    </row>
    <row r="45" spans="1:42" x14ac:dyDescent="0.25">
      <c r="A45" s="7"/>
      <c r="K45" s="7"/>
      <c r="L45" s="7"/>
      <c r="M45" s="7"/>
      <c r="N45" s="7"/>
      <c r="O45" s="7"/>
      <c r="T45" s="7"/>
      <c r="U45" s="7"/>
      <c r="V45" s="7"/>
      <c r="W45" s="7"/>
      <c r="X45" s="7"/>
      <c r="AC45" s="7"/>
      <c r="AD45" s="7"/>
      <c r="AE45" s="7"/>
      <c r="AF45" s="7"/>
      <c r="AG45" s="7"/>
      <c r="AL45" s="7"/>
      <c r="AM45" s="7"/>
      <c r="AN45" s="7"/>
      <c r="AO45" s="7"/>
      <c r="AP45" s="7"/>
    </row>
    <row r="46" spans="1:42" x14ac:dyDescent="0.25">
      <c r="A46" s="7"/>
      <c r="K46" s="7"/>
      <c r="L46" s="7"/>
      <c r="M46" s="7"/>
      <c r="N46" s="7"/>
      <c r="O46" s="7"/>
      <c r="T46" s="7"/>
      <c r="U46" s="7"/>
      <c r="V46" s="7"/>
      <c r="W46" s="7"/>
      <c r="X46" s="7"/>
      <c r="AC46" s="7"/>
      <c r="AD46" s="7"/>
      <c r="AE46" s="7"/>
      <c r="AF46" s="7"/>
      <c r="AG46" s="7"/>
      <c r="AL46" s="7"/>
      <c r="AM46" s="7"/>
      <c r="AN46" s="7"/>
      <c r="AO46" s="7"/>
      <c r="AP46" s="7"/>
    </row>
    <row r="47" spans="1:42" x14ac:dyDescent="0.25">
      <c r="A47" s="7"/>
      <c r="K47" s="7"/>
      <c r="L47" s="7"/>
      <c r="M47" s="7"/>
      <c r="N47" s="7"/>
      <c r="O47" s="7"/>
      <c r="T47" s="7"/>
      <c r="U47" s="7"/>
      <c r="V47" s="7"/>
      <c r="W47" s="7"/>
      <c r="X47" s="7"/>
      <c r="AC47" s="7"/>
      <c r="AD47" s="7"/>
      <c r="AE47" s="7"/>
      <c r="AF47" s="7"/>
      <c r="AG47" s="7"/>
      <c r="AL47" s="7"/>
      <c r="AM47" s="7"/>
      <c r="AN47" s="7"/>
      <c r="AO47" s="7"/>
      <c r="AP47" s="7"/>
    </row>
    <row r="48" spans="1:42" x14ac:dyDescent="0.25">
      <c r="A48" s="7"/>
      <c r="K48" s="7"/>
      <c r="L48" s="7"/>
      <c r="M48" s="7"/>
      <c r="N48" s="7"/>
      <c r="O48" s="7"/>
      <c r="T48" s="7"/>
      <c r="U48" s="7"/>
      <c r="V48" s="7"/>
      <c r="W48" s="7"/>
      <c r="X48" s="7"/>
      <c r="AC48" s="7"/>
      <c r="AD48" s="7"/>
      <c r="AE48" s="7"/>
      <c r="AF48" s="7"/>
      <c r="AG48" s="7"/>
      <c r="AL48" s="7"/>
      <c r="AM48" s="7"/>
      <c r="AN48" s="7"/>
      <c r="AO48" s="7"/>
      <c r="AP48" s="7"/>
    </row>
    <row r="49" spans="1:42" x14ac:dyDescent="0.25">
      <c r="A49" s="7"/>
      <c r="K49" s="7"/>
      <c r="L49" s="7"/>
      <c r="M49" s="7"/>
      <c r="N49" s="7"/>
      <c r="O49" s="7"/>
      <c r="T49" s="7"/>
      <c r="U49" s="7"/>
      <c r="V49" s="7"/>
      <c r="W49" s="7"/>
      <c r="X49" s="7"/>
      <c r="AC49" s="7"/>
      <c r="AD49" s="7"/>
      <c r="AE49" s="7"/>
      <c r="AF49" s="7"/>
      <c r="AG49" s="7"/>
      <c r="AL49" s="7"/>
      <c r="AM49" s="7"/>
      <c r="AN49" s="7"/>
      <c r="AO49" s="7"/>
      <c r="AP49" s="7"/>
    </row>
    <row r="50" spans="1:42" x14ac:dyDescent="0.25">
      <c r="A50" s="7"/>
      <c r="K50" s="7"/>
      <c r="L50" s="7"/>
      <c r="M50" s="7"/>
      <c r="N50" s="7"/>
      <c r="O50" s="7"/>
      <c r="T50" s="7"/>
      <c r="U50" s="7"/>
      <c r="V50" s="7"/>
      <c r="W50" s="7"/>
      <c r="X50" s="7"/>
      <c r="AC50" s="7"/>
      <c r="AD50" s="7"/>
      <c r="AE50" s="7"/>
      <c r="AF50" s="7"/>
      <c r="AG50" s="7"/>
      <c r="AL50" s="7"/>
      <c r="AM50" s="7"/>
      <c r="AN50" s="7"/>
      <c r="AO50" s="7"/>
      <c r="AP50" s="7"/>
    </row>
    <row r="51" spans="1:42" x14ac:dyDescent="0.25">
      <c r="A51" s="7"/>
      <c r="K51" s="7"/>
      <c r="L51" s="7"/>
      <c r="M51" s="7"/>
      <c r="N51" s="7"/>
      <c r="O51" s="7"/>
      <c r="T51" s="7"/>
      <c r="U51" s="7"/>
      <c r="V51" s="7"/>
      <c r="W51" s="7"/>
      <c r="X51" s="7"/>
      <c r="AC51" s="7"/>
      <c r="AD51" s="7"/>
      <c r="AE51" s="7"/>
      <c r="AF51" s="7"/>
      <c r="AG51" s="7"/>
      <c r="AL51" s="7"/>
      <c r="AM51" s="7"/>
      <c r="AN51" s="7"/>
      <c r="AO51" s="7"/>
      <c r="AP51" s="7"/>
    </row>
    <row r="52" spans="1:42" x14ac:dyDescent="0.25">
      <c r="A52" s="7"/>
      <c r="K52" s="7"/>
      <c r="L52" s="7"/>
      <c r="M52" s="7"/>
      <c r="N52" s="7"/>
      <c r="O52" s="7"/>
      <c r="T52" s="7"/>
      <c r="U52" s="7"/>
      <c r="V52" s="7"/>
      <c r="W52" s="7"/>
      <c r="X52" s="7"/>
      <c r="AC52" s="7"/>
      <c r="AD52" s="7"/>
      <c r="AE52" s="7"/>
      <c r="AF52" s="7"/>
      <c r="AG52" s="7"/>
      <c r="AL52" s="7"/>
      <c r="AM52" s="7"/>
      <c r="AN52" s="7"/>
      <c r="AO52" s="7"/>
      <c r="AP52" s="7"/>
    </row>
    <row r="53" spans="1:42" x14ac:dyDescent="0.25">
      <c r="A53" s="7"/>
      <c r="K53" s="7"/>
      <c r="L53" s="7"/>
      <c r="M53" s="7"/>
      <c r="N53" s="7"/>
      <c r="O53" s="7"/>
      <c r="T53" s="7"/>
      <c r="U53" s="7"/>
      <c r="V53" s="7"/>
      <c r="W53" s="7"/>
      <c r="X53" s="7"/>
      <c r="AC53" s="7"/>
      <c r="AD53" s="7"/>
      <c r="AE53" s="7"/>
      <c r="AF53" s="7"/>
      <c r="AG53" s="7"/>
      <c r="AL53" s="7"/>
      <c r="AM53" s="7"/>
      <c r="AN53" s="7"/>
      <c r="AO53" s="7"/>
      <c r="AP53" s="7"/>
    </row>
    <row r="54" spans="1:42" x14ac:dyDescent="0.25">
      <c r="A54" s="7"/>
      <c r="K54" s="7"/>
      <c r="L54" s="7"/>
      <c r="M54" s="7"/>
      <c r="N54" s="7"/>
      <c r="O54" s="7"/>
      <c r="T54" s="7"/>
      <c r="U54" s="7"/>
      <c r="V54" s="7"/>
      <c r="W54" s="7"/>
      <c r="X54" s="7"/>
      <c r="AC54" s="7"/>
      <c r="AD54" s="7"/>
      <c r="AE54" s="7"/>
      <c r="AF54" s="7"/>
      <c r="AG54" s="7"/>
      <c r="AL54" s="7"/>
      <c r="AM54" s="7"/>
      <c r="AN54" s="7"/>
      <c r="AO54" s="7"/>
      <c r="AP54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6"/>
  <sheetViews>
    <sheetView topLeftCell="AF1" workbookViewId="0">
      <selection activeCell="AQ1" sqref="AQ1:AT1048576"/>
    </sheetView>
  </sheetViews>
  <sheetFormatPr baseColWidth="10" defaultRowHeight="15" x14ac:dyDescent="0.25"/>
  <cols>
    <col min="2" max="6" width="11.42578125" style="7"/>
    <col min="7" max="7" width="16.28515625" style="7" customWidth="1"/>
    <col min="8" max="10" width="11.42578125" style="7"/>
    <col min="16" max="16" width="16.28515625" style="7" customWidth="1"/>
    <col min="17" max="19" width="11.42578125" style="7"/>
    <col min="25" max="25" width="16.28515625" style="7" customWidth="1"/>
    <col min="26" max="28" width="11.42578125" style="7"/>
    <col min="34" max="34" width="16.28515625" style="7" customWidth="1"/>
    <col min="35" max="37" width="11.42578125" style="7"/>
    <col min="43" max="43" width="16.28515625" style="7" customWidth="1"/>
    <col min="44" max="46" width="11.42578125" style="7"/>
  </cols>
  <sheetData>
    <row r="1" spans="1:46" ht="23.25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P1" s="1"/>
      <c r="Q1" s="1"/>
      <c r="R1" s="1"/>
      <c r="S1" s="1"/>
      <c r="Y1" s="1"/>
      <c r="Z1" s="1"/>
      <c r="AA1" s="1"/>
      <c r="AB1" s="1"/>
      <c r="AH1" s="1"/>
      <c r="AI1" s="1"/>
      <c r="AJ1" s="1"/>
      <c r="AK1" s="1"/>
      <c r="AQ1" s="1"/>
      <c r="AR1" s="1"/>
      <c r="AS1" s="1"/>
      <c r="AT1" s="1"/>
    </row>
    <row r="3" spans="1:46" x14ac:dyDescent="0.25">
      <c r="A3" s="3"/>
      <c r="B3" s="3"/>
      <c r="C3" s="3"/>
      <c r="D3" s="3"/>
      <c r="E3" s="3"/>
      <c r="F3" s="3"/>
      <c r="G3" s="3"/>
      <c r="H3" s="3"/>
      <c r="I3" s="3"/>
      <c r="J3" s="3"/>
      <c r="P3" s="3"/>
      <c r="Q3" s="3"/>
      <c r="R3" s="3"/>
      <c r="S3" s="3"/>
      <c r="Y3" s="3"/>
      <c r="Z3" s="3"/>
      <c r="AA3" s="3"/>
      <c r="AB3" s="3"/>
      <c r="AH3" s="3"/>
      <c r="AI3" s="3"/>
      <c r="AJ3" s="3"/>
      <c r="AK3" s="3"/>
      <c r="AQ3" s="3"/>
      <c r="AR3" s="3"/>
      <c r="AS3" s="3"/>
      <c r="AT3" s="3"/>
    </row>
    <row r="4" spans="1:46" ht="20.25" thickBot="1" x14ac:dyDescent="0.35">
      <c r="A4" s="4">
        <v>0.5</v>
      </c>
      <c r="B4" s="4"/>
      <c r="C4" s="4"/>
      <c r="D4" s="4"/>
      <c r="E4" s="4" t="s">
        <v>54</v>
      </c>
      <c r="F4" s="4"/>
      <c r="G4" s="4"/>
      <c r="H4" s="4"/>
      <c r="I4" s="4"/>
      <c r="J4" s="4"/>
      <c r="K4" s="5"/>
      <c r="L4" s="5"/>
      <c r="M4" s="5"/>
      <c r="N4" s="5" t="s">
        <v>1</v>
      </c>
      <c r="O4" s="5"/>
      <c r="P4" s="4"/>
      <c r="Q4" s="4"/>
      <c r="R4" s="4"/>
      <c r="S4" s="4"/>
      <c r="T4" s="5"/>
      <c r="U4" s="5"/>
      <c r="V4" s="5"/>
      <c r="W4" s="5" t="s">
        <v>2</v>
      </c>
      <c r="X4" s="5"/>
      <c r="Y4" s="4"/>
      <c r="Z4" s="4"/>
      <c r="AA4" s="4"/>
      <c r="AB4" s="4"/>
      <c r="AC4" s="5"/>
      <c r="AD4" s="5"/>
      <c r="AE4" s="5"/>
      <c r="AF4" s="5" t="s">
        <v>3</v>
      </c>
      <c r="AG4" s="5"/>
      <c r="AH4" s="4"/>
      <c r="AI4" s="4"/>
      <c r="AJ4" s="4"/>
      <c r="AK4" s="4"/>
      <c r="AL4" s="5"/>
      <c r="AM4" s="5"/>
      <c r="AN4" s="5"/>
      <c r="AO4" s="5" t="s">
        <v>55</v>
      </c>
      <c r="AP4" s="5"/>
      <c r="AQ4" s="4"/>
      <c r="AR4" s="4"/>
      <c r="AS4" s="4"/>
      <c r="AT4" s="4"/>
    </row>
    <row r="5" spans="1:46" ht="15.75" thickTop="1" x14ac:dyDescent="0.25">
      <c r="B5" s="8" t="s">
        <v>4</v>
      </c>
      <c r="C5" s="7" t="s">
        <v>5</v>
      </c>
      <c r="D5" s="7" t="s">
        <v>6</v>
      </c>
      <c r="E5" s="7" t="s">
        <v>7</v>
      </c>
      <c r="F5" s="10" t="s">
        <v>8</v>
      </c>
      <c r="G5" s="16" t="s">
        <v>57</v>
      </c>
      <c r="H5" s="16" t="s">
        <v>58</v>
      </c>
      <c r="I5" s="16" t="s">
        <v>59</v>
      </c>
      <c r="J5" s="16" t="s">
        <v>60</v>
      </c>
      <c r="K5" s="8" t="s">
        <v>4</v>
      </c>
      <c r="L5" t="s">
        <v>5</v>
      </c>
      <c r="M5" t="s">
        <v>6</v>
      </c>
      <c r="N5" t="s">
        <v>7</v>
      </c>
      <c r="O5" s="10" t="s">
        <v>8</v>
      </c>
      <c r="P5" s="16" t="s">
        <v>57</v>
      </c>
      <c r="Q5" s="16" t="s">
        <v>58</v>
      </c>
      <c r="R5" s="16" t="s">
        <v>59</v>
      </c>
      <c r="S5" s="16" t="s">
        <v>60</v>
      </c>
      <c r="T5" s="8" t="s">
        <v>4</v>
      </c>
      <c r="U5" t="s">
        <v>5</v>
      </c>
      <c r="V5" t="s">
        <v>6</v>
      </c>
      <c r="W5" t="s">
        <v>7</v>
      </c>
      <c r="X5" s="10" t="s">
        <v>8</v>
      </c>
      <c r="Y5" s="16" t="s">
        <v>57</v>
      </c>
      <c r="Z5" s="16" t="s">
        <v>58</v>
      </c>
      <c r="AA5" s="16" t="s">
        <v>59</v>
      </c>
      <c r="AB5" s="16" t="s">
        <v>60</v>
      </c>
      <c r="AC5" s="8" t="s">
        <v>4</v>
      </c>
      <c r="AD5" t="s">
        <v>5</v>
      </c>
      <c r="AE5" t="s">
        <v>6</v>
      </c>
      <c r="AF5" t="s">
        <v>7</v>
      </c>
      <c r="AG5" s="10" t="s">
        <v>8</v>
      </c>
      <c r="AH5" s="16" t="s">
        <v>57</v>
      </c>
      <c r="AI5" s="16" t="s">
        <v>58</v>
      </c>
      <c r="AJ5" s="16" t="s">
        <v>59</v>
      </c>
      <c r="AK5" s="16" t="s">
        <v>60</v>
      </c>
      <c r="AL5" s="8" t="s">
        <v>4</v>
      </c>
      <c r="AM5" s="7" t="s">
        <v>5</v>
      </c>
      <c r="AN5" s="7" t="s">
        <v>6</v>
      </c>
      <c r="AO5" s="7" t="s">
        <v>7</v>
      </c>
      <c r="AP5" s="9" t="s">
        <v>8</v>
      </c>
      <c r="AQ5" s="16" t="s">
        <v>57</v>
      </c>
      <c r="AR5" s="16" t="s">
        <v>58</v>
      </c>
      <c r="AS5" s="16" t="s">
        <v>59</v>
      </c>
      <c r="AT5" s="16" t="s">
        <v>60</v>
      </c>
    </row>
    <row r="6" spans="1:46" x14ac:dyDescent="0.25">
      <c r="A6" t="s">
        <v>14</v>
      </c>
      <c r="B6" s="7">
        <v>394</v>
      </c>
      <c r="C6" s="7">
        <v>21392</v>
      </c>
      <c r="D6" s="7">
        <v>7781</v>
      </c>
      <c r="E6" s="7">
        <v>406144</v>
      </c>
      <c r="F6" s="7">
        <v>0.78195668931677098</v>
      </c>
      <c r="G6" s="7">
        <f>B6/(B6+D6)</f>
        <v>4.8195718654434248E-2</v>
      </c>
      <c r="H6" s="7">
        <f>B6/(B6+C6)</f>
        <v>1.8085008721197098E-2</v>
      </c>
      <c r="I6" s="7">
        <f>E6/(E6+C6)</f>
        <v>0.94996444743834441</v>
      </c>
      <c r="J6" s="7">
        <f>(B6+E6)/(C6+E6+B6+D6)</f>
        <v>0.93304506886445371</v>
      </c>
      <c r="K6" s="7">
        <v>445</v>
      </c>
      <c r="L6" s="7">
        <v>21341</v>
      </c>
      <c r="M6" s="7">
        <v>7730</v>
      </c>
      <c r="N6" s="7">
        <v>406195</v>
      </c>
      <c r="O6" s="7">
        <v>3.4810158735614598E-2</v>
      </c>
      <c r="P6" s="7">
        <f>K6/(K6+M6)</f>
        <v>5.4434250764525995E-2</v>
      </c>
      <c r="Q6" s="7">
        <f>K6/(K6+L6)</f>
        <v>2.0425961626732766E-2</v>
      </c>
      <c r="R6" s="7">
        <f>N6/(N6+L6)</f>
        <v>0.95008373563863624</v>
      </c>
      <c r="S6" s="7">
        <f>(K6+N6)/(L6+N6+K6+M6)</f>
        <v>0.93327916899045471</v>
      </c>
      <c r="T6" s="7">
        <v>394</v>
      </c>
      <c r="U6" s="7">
        <v>21392</v>
      </c>
      <c r="V6" s="7">
        <v>7781</v>
      </c>
      <c r="W6" s="7">
        <v>406144</v>
      </c>
      <c r="X6" s="7">
        <v>0.78195668931677098</v>
      </c>
      <c r="Y6" s="7">
        <f>T6/(T6+V6)</f>
        <v>4.8195718654434248E-2</v>
      </c>
      <c r="Z6" s="7">
        <f>T6/(T6+U6)</f>
        <v>1.8085008721197098E-2</v>
      </c>
      <c r="AA6" s="7">
        <f>W6/(W6+U6)</f>
        <v>0.94996444743834441</v>
      </c>
      <c r="AB6" s="7">
        <f>(T6+W6)/(U6+W6+T6+V6)</f>
        <v>0.93304506886445371</v>
      </c>
      <c r="AC6" s="7">
        <v>389</v>
      </c>
      <c r="AD6" s="7">
        <v>21397</v>
      </c>
      <c r="AE6" s="7">
        <v>7786</v>
      </c>
      <c r="AF6" s="7">
        <v>406139</v>
      </c>
      <c r="AG6" s="7">
        <v>0.85047966502752004</v>
      </c>
      <c r="AH6" s="7">
        <f>AC6/(AC6+AE6)</f>
        <v>4.7584097859327219E-2</v>
      </c>
      <c r="AI6" s="7">
        <f>AC6/(AC6+AD6)</f>
        <v>1.7855503534379875E-2</v>
      </c>
      <c r="AJ6" s="7">
        <f>AF6/(AF6+AD6)</f>
        <v>0.94995275251674716</v>
      </c>
      <c r="AK6" s="7">
        <f>(AC6+AF6)/(AD6+AF6+AC6+AE6)</f>
        <v>0.93302211787170852</v>
      </c>
      <c r="AL6" s="7">
        <v>523</v>
      </c>
      <c r="AM6" s="7">
        <v>21263</v>
      </c>
      <c r="AN6" s="7">
        <v>7652</v>
      </c>
      <c r="AO6" s="7">
        <v>406273</v>
      </c>
      <c r="AP6" s="14">
        <v>1.02000631970036E-8</v>
      </c>
      <c r="AQ6" s="7">
        <f>AL6/(AL6+AN6)</f>
        <v>6.3975535168195721E-2</v>
      </c>
      <c r="AR6" s="7">
        <f>AL6/(AL6+AM6)</f>
        <v>2.4006242541081427E-2</v>
      </c>
      <c r="AS6" s="7">
        <f>AO6/(AO6+AM6)</f>
        <v>0.95026617641555333</v>
      </c>
      <c r="AT6" s="7">
        <f>(AL6+AO6)/(AM6+AO6+AL6+AN6)</f>
        <v>0.93363720447727971</v>
      </c>
    </row>
    <row r="7" spans="1:46" x14ac:dyDescent="0.25">
      <c r="A7" t="s">
        <v>15</v>
      </c>
      <c r="B7" s="7">
        <v>831</v>
      </c>
      <c r="C7" s="7">
        <v>42741</v>
      </c>
      <c r="D7" s="7">
        <v>7344</v>
      </c>
      <c r="E7" s="7">
        <v>384795</v>
      </c>
      <c r="F7" s="7">
        <v>0.31318292914239299</v>
      </c>
      <c r="G7" s="7">
        <f t="shared" ref="G7:G10" si="0">B7/(B7+D7)</f>
        <v>0.10165137614678899</v>
      </c>
      <c r="H7" s="7">
        <f t="shared" ref="H7:H10" si="1">B7/(B7+C7)</f>
        <v>1.9071881024511152E-2</v>
      </c>
      <c r="I7" s="7">
        <f t="shared" ref="I7:I10" si="2">E7/(E7+C7)</f>
        <v>0.90002947120242505</v>
      </c>
      <c r="J7" s="7">
        <f t="shared" ref="J7:J10" si="3">(B7+E7)/(C7+E7+B7+D7)</f>
        <v>0.88504995283570986</v>
      </c>
      <c r="K7" s="7">
        <v>892</v>
      </c>
      <c r="L7" s="7">
        <v>42680</v>
      </c>
      <c r="M7" s="7">
        <v>7283</v>
      </c>
      <c r="N7" s="7">
        <v>384856</v>
      </c>
      <c r="O7" s="7">
        <v>3.2318800440368201E-3</v>
      </c>
      <c r="P7" s="7">
        <f t="shared" ref="P7:P10" si="4">K7/(K7+M7)</f>
        <v>0.1091131498470948</v>
      </c>
      <c r="Q7" s="7">
        <f t="shared" ref="Q7:Q10" si="5">K7/(K7+L7)</f>
        <v>2.0471862664096209E-2</v>
      </c>
      <c r="R7" s="7">
        <f t="shared" ref="R7:R10" si="6">N7/(N7+L7)</f>
        <v>0.90017214924591149</v>
      </c>
      <c r="S7" s="7">
        <f t="shared" ref="S7:S10" si="7">(K7+N7)/(L7+N7+K7+M7)</f>
        <v>0.88532995494720124</v>
      </c>
      <c r="T7" s="7">
        <v>654</v>
      </c>
      <c r="U7" s="7">
        <v>42918</v>
      </c>
      <c r="V7" s="7">
        <v>7521</v>
      </c>
      <c r="W7" s="7">
        <v>384618</v>
      </c>
      <c r="X7" s="7">
        <v>0.99999999984600796</v>
      </c>
      <c r="Y7" s="7">
        <f t="shared" ref="Y7:Y10" si="8">T7/(T7+V7)</f>
        <v>0.08</v>
      </c>
      <c r="Z7" s="7">
        <f t="shared" ref="Z7:Z10" si="9">T7/(T7+U7)</f>
        <v>1.5009639217846323E-2</v>
      </c>
      <c r="AA7" s="7">
        <f t="shared" ref="AA7:AA10" si="10">W7/(W7+U7)</f>
        <v>0.89961547097788253</v>
      </c>
      <c r="AB7" s="7">
        <f t="shared" ref="AB7:AB10" si="11">(T7+W7)/(U7+W7+T7+V7)</f>
        <v>0.88423748769253019</v>
      </c>
      <c r="AC7" s="7">
        <v>670</v>
      </c>
      <c r="AD7" s="7">
        <v>42902</v>
      </c>
      <c r="AE7" s="7">
        <v>7505</v>
      </c>
      <c r="AF7" s="7">
        <v>384634</v>
      </c>
      <c r="AG7" s="7">
        <v>0.99999999249412497</v>
      </c>
      <c r="AH7" s="7">
        <f t="shared" ref="AH7:AH10" si="12">AC7/(AC7+AE7)</f>
        <v>8.1957186544342503E-2</v>
      </c>
      <c r="AI7" s="7">
        <f t="shared" ref="AI7:AI10" si="13">AC7/(AC7+AD7)</f>
        <v>1.5376847516753878E-2</v>
      </c>
      <c r="AJ7" s="7">
        <f t="shared" ref="AJ7:AJ10" si="14">AF7/(AF7+AD7)</f>
        <v>0.89965289472699372</v>
      </c>
      <c r="AK7" s="7">
        <f t="shared" ref="AK7:AK10" si="15">(AC7+AF7)/(AD7+AF7+AC7+AE7)</f>
        <v>0.88431093086931478</v>
      </c>
      <c r="AL7" s="7">
        <v>963</v>
      </c>
      <c r="AM7" s="7">
        <v>42609</v>
      </c>
      <c r="AN7" s="7">
        <v>7212</v>
      </c>
      <c r="AO7" s="7">
        <v>384927</v>
      </c>
      <c r="AP7" s="14">
        <v>6.77732819504151E-8</v>
      </c>
      <c r="AQ7" s="7">
        <f t="shared" ref="AQ7:AQ10" si="16">AL7/(AL7+AN7)</f>
        <v>0.11779816513761468</v>
      </c>
      <c r="AR7" s="7">
        <f t="shared" ref="AR7:AR10" si="17">AL7/(AL7+AM7)</f>
        <v>2.2101349490498485E-2</v>
      </c>
      <c r="AS7" s="7">
        <f t="shared" ref="AS7:AS10" si="18">AO7/(AO7+AM7)</f>
        <v>0.90033821713259232</v>
      </c>
      <c r="AT7" s="7">
        <f t="shared" ref="AT7:AT10" si="19">(AL7+AO7)/(AM7+AO7+AL7+AN7)</f>
        <v>0.88565585904418298</v>
      </c>
    </row>
    <row r="8" spans="1:46" x14ac:dyDescent="0.25">
      <c r="A8" t="s">
        <v>16</v>
      </c>
      <c r="B8" s="7">
        <v>1628</v>
      </c>
      <c r="C8" s="7">
        <v>85515</v>
      </c>
      <c r="D8" s="7">
        <v>6547</v>
      </c>
      <c r="E8" s="7">
        <v>342021</v>
      </c>
      <c r="F8" s="7">
        <v>0.58207121069575196</v>
      </c>
      <c r="G8" s="7">
        <f t="shared" si="0"/>
        <v>0.19914373088685014</v>
      </c>
      <c r="H8" s="7">
        <f t="shared" si="1"/>
        <v>1.86819365869892E-2</v>
      </c>
      <c r="I8" s="7">
        <f t="shared" si="2"/>
        <v>0.79998175592230825</v>
      </c>
      <c r="J8" s="7">
        <f t="shared" si="3"/>
        <v>0.78870857058922084</v>
      </c>
      <c r="K8" s="7">
        <v>1809</v>
      </c>
      <c r="L8" s="7">
        <v>85334</v>
      </c>
      <c r="M8" s="7">
        <v>6366</v>
      </c>
      <c r="N8" s="7">
        <v>342202</v>
      </c>
      <c r="O8" s="14">
        <v>8.5432307502890201E-7</v>
      </c>
      <c r="P8" s="7">
        <f t="shared" si="4"/>
        <v>0.22128440366972477</v>
      </c>
      <c r="Q8" s="7">
        <f t="shared" si="5"/>
        <v>2.0758982362323996E-2</v>
      </c>
      <c r="R8" s="7">
        <f t="shared" si="6"/>
        <v>0.80040511208412857</v>
      </c>
      <c r="S8" s="7">
        <f t="shared" si="7"/>
        <v>0.78953939652659677</v>
      </c>
      <c r="T8" s="7">
        <v>1107</v>
      </c>
      <c r="U8" s="7">
        <v>86036</v>
      </c>
      <c r="V8" s="7">
        <v>7068</v>
      </c>
      <c r="W8" s="7">
        <v>341500</v>
      </c>
      <c r="X8" s="7">
        <v>1</v>
      </c>
      <c r="Y8" s="7">
        <f t="shared" si="8"/>
        <v>0.13541284403669726</v>
      </c>
      <c r="Z8" s="7">
        <f t="shared" si="9"/>
        <v>1.2703257863511699E-2</v>
      </c>
      <c r="AA8" s="7">
        <f t="shared" si="10"/>
        <v>0.79876314509187529</v>
      </c>
      <c r="AB8" s="7">
        <f t="shared" si="11"/>
        <v>0.78631707714517196</v>
      </c>
      <c r="AC8" s="7">
        <v>1181</v>
      </c>
      <c r="AD8" s="7">
        <v>85962</v>
      </c>
      <c r="AE8" s="7">
        <v>6994</v>
      </c>
      <c r="AF8" s="7">
        <v>341574</v>
      </c>
      <c r="AG8" s="7">
        <v>1</v>
      </c>
      <c r="AH8" s="7">
        <f t="shared" si="12"/>
        <v>0.14446483180428135</v>
      </c>
      <c r="AI8" s="7">
        <f t="shared" si="13"/>
        <v>1.3552436799283935E-2</v>
      </c>
      <c r="AJ8" s="7">
        <f t="shared" si="14"/>
        <v>0.79893622993151459</v>
      </c>
      <c r="AK8" s="7">
        <f t="shared" si="15"/>
        <v>0.78665675183780071</v>
      </c>
      <c r="AL8" s="7">
        <v>1756</v>
      </c>
      <c r="AM8" s="7">
        <v>85387</v>
      </c>
      <c r="AN8" s="7">
        <v>6419</v>
      </c>
      <c r="AO8" s="7">
        <v>342149</v>
      </c>
      <c r="AP8" s="7">
        <v>4.2437904827063598E-4</v>
      </c>
      <c r="AQ8" s="7">
        <f t="shared" si="16"/>
        <v>0.21480122324159021</v>
      </c>
      <c r="AR8" s="7">
        <f t="shared" si="17"/>
        <v>2.0150786638054693E-2</v>
      </c>
      <c r="AS8" s="7">
        <f t="shared" si="18"/>
        <v>0.80028114591519783</v>
      </c>
      <c r="AT8" s="7">
        <f t="shared" si="19"/>
        <v>0.78929611600349769</v>
      </c>
    </row>
    <row r="9" spans="1:46" x14ac:dyDescent="0.25">
      <c r="A9" t="s">
        <v>17</v>
      </c>
      <c r="B9" s="7">
        <v>2456</v>
      </c>
      <c r="C9" s="7">
        <v>128258</v>
      </c>
      <c r="D9" s="7">
        <v>5719</v>
      </c>
      <c r="E9" s="7">
        <v>299278</v>
      </c>
      <c r="F9" s="7">
        <v>0.47037470790790697</v>
      </c>
      <c r="G9" s="7">
        <f t="shared" si="0"/>
        <v>0.30042813455657491</v>
      </c>
      <c r="H9" s="7">
        <f t="shared" si="1"/>
        <v>1.878911210734887E-2</v>
      </c>
      <c r="I9" s="7">
        <f t="shared" si="2"/>
        <v>0.7000065491560945</v>
      </c>
      <c r="J9" s="7">
        <f t="shared" si="3"/>
        <v>0.69250948449775196</v>
      </c>
      <c r="K9" s="7">
        <v>2675</v>
      </c>
      <c r="L9" s="7">
        <v>128039</v>
      </c>
      <c r="M9" s="7">
        <v>5500</v>
      </c>
      <c r="N9" s="7">
        <v>299497</v>
      </c>
      <c r="O9" s="14">
        <v>4.00690854287315E-8</v>
      </c>
      <c r="P9" s="7">
        <f t="shared" si="4"/>
        <v>0.327217125382263</v>
      </c>
      <c r="Q9" s="7">
        <f t="shared" si="5"/>
        <v>2.0464525605520451E-2</v>
      </c>
      <c r="R9" s="7">
        <f t="shared" si="6"/>
        <v>0.70051878672205381</v>
      </c>
      <c r="S9" s="7">
        <f t="shared" si="7"/>
        <v>0.6935147379799913</v>
      </c>
      <c r="T9" s="7">
        <v>1583</v>
      </c>
      <c r="U9" s="7">
        <v>129131</v>
      </c>
      <c r="V9" s="7">
        <v>6592</v>
      </c>
      <c r="W9" s="7">
        <v>298405</v>
      </c>
      <c r="X9" s="7">
        <v>1</v>
      </c>
      <c r="Y9" s="7">
        <f t="shared" si="8"/>
        <v>0.19363914373088684</v>
      </c>
      <c r="Z9" s="7">
        <f t="shared" si="9"/>
        <v>1.2110408984500512E-2</v>
      </c>
      <c r="AA9" s="7">
        <f t="shared" si="10"/>
        <v>0.69796461584521541</v>
      </c>
      <c r="AB9" s="7">
        <f t="shared" si="11"/>
        <v>0.68850224116444159</v>
      </c>
      <c r="AC9" s="7">
        <v>1673</v>
      </c>
      <c r="AD9" s="7">
        <v>129041</v>
      </c>
      <c r="AE9" s="7">
        <v>6502</v>
      </c>
      <c r="AF9" s="7">
        <v>298495</v>
      </c>
      <c r="AG9" s="7">
        <v>1</v>
      </c>
      <c r="AH9" s="7">
        <f t="shared" si="12"/>
        <v>0.20464831804281344</v>
      </c>
      <c r="AI9" s="7">
        <f t="shared" si="13"/>
        <v>1.2798935079639518E-2</v>
      </c>
      <c r="AJ9" s="7">
        <f t="shared" si="14"/>
        <v>0.69817512443396579</v>
      </c>
      <c r="AK9" s="7">
        <f t="shared" si="15"/>
        <v>0.68891535903385503</v>
      </c>
      <c r="AL9" s="7">
        <v>2507</v>
      </c>
      <c r="AM9" s="7">
        <v>128207</v>
      </c>
      <c r="AN9" s="7">
        <v>5668</v>
      </c>
      <c r="AO9" s="7">
        <v>299329</v>
      </c>
      <c r="AP9" s="7">
        <v>9.4381843084734296E-2</v>
      </c>
      <c r="AQ9" s="7">
        <f t="shared" si="16"/>
        <v>0.30666666666666664</v>
      </c>
      <c r="AR9" s="7">
        <f t="shared" si="17"/>
        <v>1.9179276894594303E-2</v>
      </c>
      <c r="AS9" s="7">
        <f t="shared" si="18"/>
        <v>0.70012583735638634</v>
      </c>
      <c r="AT9" s="7">
        <f t="shared" si="19"/>
        <v>0.69274358462375285</v>
      </c>
    </row>
    <row r="10" spans="1:46" x14ac:dyDescent="0.25">
      <c r="A10" t="s">
        <v>18</v>
      </c>
      <c r="B10" s="7">
        <v>3257</v>
      </c>
      <c r="C10" s="7">
        <v>171028</v>
      </c>
      <c r="D10" s="7">
        <v>4918</v>
      </c>
      <c r="E10" s="7">
        <v>256508</v>
      </c>
      <c r="F10" s="7">
        <v>0.62068112400525799</v>
      </c>
      <c r="G10" s="7">
        <f t="shared" si="0"/>
        <v>0.39840978593272169</v>
      </c>
      <c r="H10" s="7">
        <f t="shared" si="1"/>
        <v>1.8687781507301261E-2</v>
      </c>
      <c r="I10" s="7">
        <f t="shared" si="2"/>
        <v>0.5999681898132555</v>
      </c>
      <c r="J10" s="7">
        <f t="shared" si="3"/>
        <v>0.59618646304545908</v>
      </c>
      <c r="K10" s="7">
        <v>3558</v>
      </c>
      <c r="L10" s="7">
        <v>170727</v>
      </c>
      <c r="M10" s="7">
        <v>4617</v>
      </c>
      <c r="N10" s="7">
        <v>256809</v>
      </c>
      <c r="O10" s="14">
        <v>3.41167649221243E-11</v>
      </c>
      <c r="P10" s="7">
        <f t="shared" si="4"/>
        <v>0.43522935779816513</v>
      </c>
      <c r="Q10" s="7">
        <f t="shared" si="5"/>
        <v>2.0414837765728548E-2</v>
      </c>
      <c r="R10" s="7">
        <f t="shared" si="6"/>
        <v>0.6006722240934097</v>
      </c>
      <c r="S10" s="7">
        <f t="shared" si="7"/>
        <v>0.59756811280871958</v>
      </c>
      <c r="T10" s="7">
        <v>2070</v>
      </c>
      <c r="U10" s="7">
        <v>172215</v>
      </c>
      <c r="V10" s="7">
        <v>6105</v>
      </c>
      <c r="W10" s="7">
        <v>255321</v>
      </c>
      <c r="X10" s="7">
        <v>1</v>
      </c>
      <c r="Y10" s="7">
        <f t="shared" si="8"/>
        <v>0.25321100917431194</v>
      </c>
      <c r="Z10" s="7">
        <f t="shared" si="9"/>
        <v>1.1877097856958431E-2</v>
      </c>
      <c r="AA10" s="7">
        <f t="shared" si="10"/>
        <v>0.59719181542606936</v>
      </c>
      <c r="AB10" s="7">
        <f t="shared" si="11"/>
        <v>0.59073789736775062</v>
      </c>
      <c r="AC10" s="7">
        <v>2124</v>
      </c>
      <c r="AD10" s="7">
        <v>172161</v>
      </c>
      <c r="AE10" s="7">
        <v>6051</v>
      </c>
      <c r="AF10" s="7">
        <v>255375</v>
      </c>
      <c r="AG10" s="7">
        <v>1</v>
      </c>
      <c r="AH10" s="7">
        <f t="shared" si="12"/>
        <v>0.25981651376146792</v>
      </c>
      <c r="AI10" s="7">
        <f t="shared" si="13"/>
        <v>1.2186935192357346E-2</v>
      </c>
      <c r="AJ10" s="7">
        <f t="shared" si="14"/>
        <v>0.59731812057931966</v>
      </c>
      <c r="AK10" s="7">
        <f t="shared" si="15"/>
        <v>0.59098576808939873</v>
      </c>
      <c r="AL10" s="7">
        <v>3196</v>
      </c>
      <c r="AM10" s="7">
        <v>171089</v>
      </c>
      <c r="AN10" s="7">
        <v>4979</v>
      </c>
      <c r="AO10" s="7">
        <v>256447</v>
      </c>
      <c r="AP10" s="7">
        <v>0.95539691311120301</v>
      </c>
      <c r="AQ10" s="7">
        <f t="shared" si="16"/>
        <v>0.39094801223241588</v>
      </c>
      <c r="AR10" s="7">
        <f t="shared" si="17"/>
        <v>1.833778007286915E-2</v>
      </c>
      <c r="AS10" s="7">
        <f t="shared" si="18"/>
        <v>0.59982551176976906</v>
      </c>
      <c r="AT10" s="7">
        <f t="shared" si="19"/>
        <v>0.59590646093396771</v>
      </c>
    </row>
    <row r="12" spans="1:46" ht="20.25" thickBot="1" x14ac:dyDescent="0.35">
      <c r="A12" s="4" t="s">
        <v>56</v>
      </c>
      <c r="B12" s="4"/>
      <c r="C12" s="4"/>
      <c r="D12" s="4"/>
      <c r="E12" s="4" t="s">
        <v>54</v>
      </c>
      <c r="F12" s="4"/>
      <c r="G12" s="4"/>
      <c r="H12" s="4"/>
      <c r="I12" s="4"/>
      <c r="J12" s="4"/>
      <c r="K12" s="5"/>
      <c r="L12" s="5"/>
      <c r="M12" s="5"/>
      <c r="N12" s="5" t="s">
        <v>1</v>
      </c>
      <c r="O12" s="5"/>
      <c r="P12" s="4"/>
      <c r="Q12" s="4"/>
      <c r="R12" s="4"/>
      <c r="S12" s="4"/>
      <c r="T12" s="5"/>
      <c r="U12" s="5"/>
      <c r="V12" s="5"/>
      <c r="W12" s="5" t="s">
        <v>2</v>
      </c>
      <c r="X12" s="5"/>
      <c r="Y12" s="4"/>
      <c r="Z12" s="4"/>
      <c r="AA12" s="4"/>
      <c r="AB12" s="4"/>
      <c r="AC12" s="5"/>
      <c r="AD12" s="5"/>
      <c r="AE12" s="5"/>
      <c r="AF12" s="5" t="s">
        <v>3</v>
      </c>
      <c r="AG12" s="5"/>
      <c r="AH12" s="4"/>
      <c r="AI12" s="4"/>
      <c r="AJ12" s="4"/>
      <c r="AK12" s="4"/>
      <c r="AL12" s="5"/>
      <c r="AM12" s="5"/>
      <c r="AN12" s="5"/>
      <c r="AO12" s="5" t="s">
        <v>55</v>
      </c>
      <c r="AP12" s="5"/>
      <c r="AQ12" s="4"/>
      <c r="AR12" s="4"/>
      <c r="AS12" s="4"/>
      <c r="AT12" s="4"/>
    </row>
    <row r="13" spans="1:46" ht="15.75" thickTop="1" x14ac:dyDescent="0.25">
      <c r="A13" s="7"/>
      <c r="B13" s="8" t="s">
        <v>4</v>
      </c>
      <c r="C13" s="7" t="s">
        <v>5</v>
      </c>
      <c r="D13" s="7" t="s">
        <v>6</v>
      </c>
      <c r="E13" s="7" t="s">
        <v>7</v>
      </c>
      <c r="F13" s="9" t="s">
        <v>8</v>
      </c>
      <c r="G13" s="16" t="s">
        <v>57</v>
      </c>
      <c r="H13" s="16" t="s">
        <v>58</v>
      </c>
      <c r="I13" s="16" t="s">
        <v>59</v>
      </c>
      <c r="J13" s="16" t="s">
        <v>60</v>
      </c>
      <c r="K13" s="8" t="s">
        <v>4</v>
      </c>
      <c r="L13" s="7" t="s">
        <v>5</v>
      </c>
      <c r="M13" s="7" t="s">
        <v>6</v>
      </c>
      <c r="N13" s="7" t="s">
        <v>7</v>
      </c>
      <c r="O13" s="9" t="s">
        <v>8</v>
      </c>
      <c r="P13" s="16" t="s">
        <v>57</v>
      </c>
      <c r="Q13" s="16" t="s">
        <v>58</v>
      </c>
      <c r="R13" s="16" t="s">
        <v>59</v>
      </c>
      <c r="S13" s="16" t="s">
        <v>60</v>
      </c>
      <c r="T13" s="8" t="s">
        <v>4</v>
      </c>
      <c r="U13" s="7" t="s">
        <v>5</v>
      </c>
      <c r="V13" s="7" t="s">
        <v>6</v>
      </c>
      <c r="W13" s="7" t="s">
        <v>7</v>
      </c>
      <c r="X13" s="9" t="s">
        <v>8</v>
      </c>
      <c r="Y13" s="16" t="s">
        <v>57</v>
      </c>
      <c r="Z13" s="16" t="s">
        <v>58</v>
      </c>
      <c r="AA13" s="16" t="s">
        <v>59</v>
      </c>
      <c r="AB13" s="16" t="s">
        <v>60</v>
      </c>
      <c r="AC13" s="8" t="s">
        <v>4</v>
      </c>
      <c r="AD13" s="7" t="s">
        <v>5</v>
      </c>
      <c r="AE13" s="7" t="s">
        <v>6</v>
      </c>
      <c r="AF13" s="7" t="s">
        <v>7</v>
      </c>
      <c r="AG13" s="9" t="s">
        <v>8</v>
      </c>
      <c r="AH13" s="16" t="s">
        <v>57</v>
      </c>
      <c r="AI13" s="16" t="s">
        <v>58</v>
      </c>
      <c r="AJ13" s="16" t="s">
        <v>59</v>
      </c>
      <c r="AK13" s="16" t="s">
        <v>60</v>
      </c>
      <c r="AL13" s="8" t="s">
        <v>4</v>
      </c>
      <c r="AM13" s="7" t="s">
        <v>5</v>
      </c>
      <c r="AN13" s="7" t="s">
        <v>6</v>
      </c>
      <c r="AO13" s="7" t="s">
        <v>7</v>
      </c>
      <c r="AP13" s="9" t="s">
        <v>8</v>
      </c>
      <c r="AQ13" s="16" t="s">
        <v>57</v>
      </c>
      <c r="AR13" s="16" t="s">
        <v>58</v>
      </c>
      <c r="AS13" s="16" t="s">
        <v>59</v>
      </c>
      <c r="AT13" s="16" t="s">
        <v>60</v>
      </c>
    </row>
    <row r="14" spans="1:46" x14ac:dyDescent="0.25">
      <c r="A14" s="7" t="s">
        <v>14</v>
      </c>
      <c r="B14" s="7">
        <v>454</v>
      </c>
      <c r="C14" s="7">
        <v>21332</v>
      </c>
      <c r="D14" s="7">
        <v>10945</v>
      </c>
      <c r="E14" s="7">
        <v>402980</v>
      </c>
      <c r="F14" s="7">
        <v>0.99999991976755198</v>
      </c>
      <c r="G14" s="7">
        <f>B14/(B14+D14)</f>
        <v>3.9828055092551981E-2</v>
      </c>
      <c r="H14" s="7">
        <f>B14/(B14+C14)</f>
        <v>2.0839070963003765E-2</v>
      </c>
      <c r="I14" s="7">
        <f>E14/(E14+C14)</f>
        <v>0.9497256735609646</v>
      </c>
      <c r="J14" s="7">
        <f>(B14+E14)/(C14+E14+B14+D14)</f>
        <v>0.92592108071634638</v>
      </c>
      <c r="K14" s="7">
        <v>598</v>
      </c>
      <c r="L14" s="7">
        <v>21188</v>
      </c>
      <c r="M14" s="7">
        <v>10801</v>
      </c>
      <c r="N14" s="7">
        <v>403124</v>
      </c>
      <c r="O14" s="7">
        <v>0.115720449377546</v>
      </c>
      <c r="P14" s="7">
        <f>K14/(K14+M14)</f>
        <v>5.2460742170365823E-2</v>
      </c>
      <c r="Q14" s="7">
        <f>K14/(K14+L14)</f>
        <v>2.7448820343339758E-2</v>
      </c>
      <c r="R14" s="7">
        <f>N14/(N14+L14)</f>
        <v>0.95006504647523515</v>
      </c>
      <c r="S14" s="7">
        <f>(K14+N14)/(L14+N14+K14+M14)</f>
        <v>0.92658206930740794</v>
      </c>
      <c r="T14" s="7">
        <v>903</v>
      </c>
      <c r="U14" s="7">
        <v>20883</v>
      </c>
      <c r="V14" s="7">
        <v>10496</v>
      </c>
      <c r="W14" s="7">
        <v>403429</v>
      </c>
      <c r="X14" s="14">
        <v>1.9007088362665101E-41</v>
      </c>
      <c r="Y14" s="7">
        <f>T14/(T14+V14)</f>
        <v>7.9217475217124314E-2</v>
      </c>
      <c r="Z14" s="7">
        <f>T14/(T14+U14)</f>
        <v>4.1448636739190303E-2</v>
      </c>
      <c r="AA14" s="7">
        <f>W14/(W14+U14)</f>
        <v>0.95078385716171121</v>
      </c>
      <c r="AB14" s="7">
        <f>(T14+W14)/(U14+W14+T14+V14)</f>
        <v>0.92798207986486458</v>
      </c>
      <c r="AC14" s="7">
        <v>866</v>
      </c>
      <c r="AD14" s="7">
        <v>20920</v>
      </c>
      <c r="AE14" s="7">
        <v>10533</v>
      </c>
      <c r="AF14" s="7">
        <v>403392</v>
      </c>
      <c r="AG14" s="14">
        <v>1.2759870223000899E-33</v>
      </c>
      <c r="AH14" s="7">
        <f>AC14/(AC14+AE14)</f>
        <v>7.5971576454074916E-2</v>
      </c>
      <c r="AI14" s="7">
        <f>AC14/(AC14+AD14)</f>
        <v>3.9750298356742861E-2</v>
      </c>
      <c r="AJ14" s="7">
        <f>AF14/(AF14+AD14)</f>
        <v>0.95069665717679441</v>
      </c>
      <c r="AK14" s="7">
        <f>(AC14+AF14)/(AD14+AF14+AC14+AE14)</f>
        <v>0.9278122425185501</v>
      </c>
      <c r="AL14" s="7">
        <v>888</v>
      </c>
      <c r="AM14" s="7">
        <v>20898</v>
      </c>
      <c r="AN14" s="7">
        <v>10511</v>
      </c>
      <c r="AO14" s="7">
        <v>403414</v>
      </c>
      <c r="AP14" s="14">
        <v>3.4888283513755202E-38</v>
      </c>
      <c r="AQ14" s="7">
        <f>AL14/(AL14+AN14)</f>
        <v>7.790157031318537E-2</v>
      </c>
      <c r="AR14" s="7">
        <f>AL14/(AL14+AM14)</f>
        <v>4.0760121178738638E-2</v>
      </c>
      <c r="AS14" s="7">
        <f>AO14/(AO14+AM14)</f>
        <v>0.95074850581647463</v>
      </c>
      <c r="AT14" s="7">
        <f>(AL14+AO14)/(AM14+AO14+AL14+AN14)</f>
        <v>0.92791322688662903</v>
      </c>
    </row>
    <row r="15" spans="1:46" x14ac:dyDescent="0.25">
      <c r="A15" s="7" t="s">
        <v>15</v>
      </c>
      <c r="B15" s="7">
        <v>1035</v>
      </c>
      <c r="C15" s="7">
        <v>42537</v>
      </c>
      <c r="D15" s="7">
        <v>10364</v>
      </c>
      <c r="E15" s="7">
        <v>381775</v>
      </c>
      <c r="F15" s="7">
        <v>0.99963436720048504</v>
      </c>
      <c r="G15" s="7">
        <f t="shared" ref="G15:G18" si="20">B15/(B15+D15)</f>
        <v>9.0797438371786998E-2</v>
      </c>
      <c r="H15" s="7">
        <f t="shared" ref="H15:H18" si="21">B15/(B15+C15)</f>
        <v>2.3753786835582484E-2</v>
      </c>
      <c r="I15" s="7">
        <f t="shared" ref="I15:I18" si="22">E15/(E15+C15)</f>
        <v>0.89975065517826502</v>
      </c>
      <c r="J15" s="7">
        <f t="shared" ref="J15:J18" si="23">(B15+E15)/(C15+E15+B15+D15)</f>
        <v>0.8785869532786641</v>
      </c>
      <c r="K15" s="7">
        <v>1208</v>
      </c>
      <c r="L15" s="7">
        <v>42364</v>
      </c>
      <c r="M15" s="7">
        <v>10191</v>
      </c>
      <c r="N15" s="7">
        <v>381948</v>
      </c>
      <c r="O15" s="7">
        <v>1.6832497202986099E-2</v>
      </c>
      <c r="P15" s="7">
        <f t="shared" ref="P15:P18" si="24">K15/(K15+M15)</f>
        <v>0.10597420826388279</v>
      </c>
      <c r="Q15" s="7">
        <f t="shared" ref="Q15:Q18" si="25">K15/(K15+L15)</f>
        <v>2.7724226567520428E-2</v>
      </c>
      <c r="R15" s="7">
        <f t="shared" ref="R15:R18" si="26">N15/(N15+L15)</f>
        <v>0.90015837402665966</v>
      </c>
      <c r="S15" s="7">
        <f t="shared" ref="S15:S18" si="27">(K15+N15)/(L15+N15+K15+M15)</f>
        <v>0.87938105762764773</v>
      </c>
      <c r="T15" s="7">
        <v>1351</v>
      </c>
      <c r="U15" s="7">
        <v>42221</v>
      </c>
      <c r="V15" s="7">
        <v>10048</v>
      </c>
      <c r="W15" s="7">
        <v>382091</v>
      </c>
      <c r="X15" s="14">
        <v>3.9779856974641297E-11</v>
      </c>
      <c r="Y15" s="7">
        <f t="shared" ref="Y15:Y18" si="28">T15/(T15+V15)</f>
        <v>0.11851916834810071</v>
      </c>
      <c r="Z15" s="7">
        <f t="shared" ref="Z15:Z18" si="29">T15/(T15+U15)</f>
        <v>3.1006150739006703E-2</v>
      </c>
      <c r="AA15" s="7">
        <f t="shared" ref="AA15:AA18" si="30">W15/(W15+U15)</f>
        <v>0.90049539018458113</v>
      </c>
      <c r="AB15" s="7">
        <f t="shared" ref="AB15:AB18" si="31">(T15+W15)/(U15+W15+T15+V15)</f>
        <v>0.88003745602016015</v>
      </c>
      <c r="AC15" s="7">
        <v>1326</v>
      </c>
      <c r="AD15" s="7">
        <v>42246</v>
      </c>
      <c r="AE15" s="7">
        <v>10073</v>
      </c>
      <c r="AF15" s="7">
        <v>382066</v>
      </c>
      <c r="AG15" s="14">
        <v>4.56485515991942E-9</v>
      </c>
      <c r="AH15" s="7">
        <f t="shared" ref="AH15:AH18" si="32">AC15/(AC15+AE15)</f>
        <v>0.11632599350820247</v>
      </c>
      <c r="AI15" s="7">
        <f t="shared" ref="AI15:AI18" si="33">AC15/(AC15+AD15)</f>
        <v>3.0432387771963647E-2</v>
      </c>
      <c r="AJ15" s="7">
        <f t="shared" ref="AJ15:AJ18" si="34">AF15/(AF15+AD15)</f>
        <v>0.90043647127585358</v>
      </c>
      <c r="AK15" s="7">
        <f t="shared" ref="AK15:AK18" si="35">(AC15+AF15)/(AD15+AF15+AC15+AE15)</f>
        <v>0.87992270105643422</v>
      </c>
      <c r="AL15" s="7">
        <v>1531</v>
      </c>
      <c r="AM15" s="7">
        <v>42041</v>
      </c>
      <c r="AN15" s="7">
        <v>9868</v>
      </c>
      <c r="AO15" s="7">
        <v>382271</v>
      </c>
      <c r="AP15" s="14">
        <v>1.4170651722374799E-32</v>
      </c>
      <c r="AQ15" s="7">
        <f t="shared" ref="AQ15:AQ18" si="36">AL15/(AL15+AN15)</f>
        <v>0.13431002719536803</v>
      </c>
      <c r="AR15" s="7">
        <f t="shared" ref="AR15:AR18" si="37">AL15/(AL15+AM15)</f>
        <v>3.5137244101716696E-2</v>
      </c>
      <c r="AS15" s="7">
        <f t="shared" ref="AS15:AS18" si="38">AO15/(AO15+AM15)</f>
        <v>0.90091960632741941</v>
      </c>
      <c r="AT15" s="7">
        <f t="shared" ref="AT15:AT18" si="39">(AL15+AO15)/(AM15+AO15+AL15+AN15)</f>
        <v>0.88086369175898704</v>
      </c>
    </row>
    <row r="16" spans="1:46" x14ac:dyDescent="0.25">
      <c r="A16" s="7" t="s">
        <v>16</v>
      </c>
      <c r="B16" s="7">
        <v>2178</v>
      </c>
      <c r="C16" s="7">
        <v>84965</v>
      </c>
      <c r="D16" s="7">
        <v>9221</v>
      </c>
      <c r="E16" s="7">
        <v>339347</v>
      </c>
      <c r="F16" s="7">
        <v>0.99263893246610302</v>
      </c>
      <c r="G16" s="7">
        <f t="shared" si="20"/>
        <v>0.19106939205193438</v>
      </c>
      <c r="H16" s="7">
        <f t="shared" si="21"/>
        <v>2.4993401650161229E-2</v>
      </c>
      <c r="I16" s="7">
        <f t="shared" si="22"/>
        <v>0.79975819679858218</v>
      </c>
      <c r="J16" s="7">
        <f t="shared" si="23"/>
        <v>0.78383377973014223</v>
      </c>
      <c r="K16" s="7">
        <v>2393</v>
      </c>
      <c r="L16" s="7">
        <v>84750</v>
      </c>
      <c r="M16" s="7">
        <v>9006</v>
      </c>
      <c r="N16" s="7">
        <v>339562</v>
      </c>
      <c r="O16" s="7">
        <v>3.9050943859451999E-3</v>
      </c>
      <c r="P16" s="7">
        <f t="shared" si="24"/>
        <v>0.2099306956750592</v>
      </c>
      <c r="Q16" s="7">
        <f t="shared" si="25"/>
        <v>2.7460610720310294E-2</v>
      </c>
      <c r="R16" s="7">
        <f t="shared" si="26"/>
        <v>0.80026489941363899</v>
      </c>
      <c r="S16" s="7">
        <f t="shared" si="27"/>
        <v>0.78482067241818543</v>
      </c>
      <c r="T16" s="7">
        <v>2042</v>
      </c>
      <c r="U16" s="7">
        <v>85101</v>
      </c>
      <c r="V16" s="7">
        <v>9357</v>
      </c>
      <c r="W16" s="7">
        <v>339211</v>
      </c>
      <c r="X16" s="7">
        <v>0.99999999492814196</v>
      </c>
      <c r="Y16" s="7">
        <f t="shared" si="28"/>
        <v>0.17913852092288798</v>
      </c>
      <c r="Z16" s="7">
        <f t="shared" si="29"/>
        <v>2.3432748470904145E-2</v>
      </c>
      <c r="AA16" s="7">
        <f t="shared" si="30"/>
        <v>0.79943767793510434</v>
      </c>
      <c r="AB16" s="7">
        <f t="shared" si="31"/>
        <v>0.78320951272747308</v>
      </c>
      <c r="AC16" s="7">
        <v>2066</v>
      </c>
      <c r="AD16" s="7">
        <v>85077</v>
      </c>
      <c r="AE16" s="7">
        <v>9333</v>
      </c>
      <c r="AF16" s="7">
        <v>339235</v>
      </c>
      <c r="AG16" s="7">
        <v>0.999999865543999</v>
      </c>
      <c r="AH16" s="7">
        <f t="shared" si="32"/>
        <v>0.18124396876919027</v>
      </c>
      <c r="AI16" s="7">
        <f t="shared" si="33"/>
        <v>2.3708157855478924E-2</v>
      </c>
      <c r="AJ16" s="7">
        <f t="shared" si="34"/>
        <v>0.79949424008748282</v>
      </c>
      <c r="AK16" s="7">
        <f t="shared" si="35"/>
        <v>0.78331967749264997</v>
      </c>
      <c r="AL16" s="7">
        <v>2616</v>
      </c>
      <c r="AM16" s="7">
        <v>84527</v>
      </c>
      <c r="AN16" s="7">
        <v>8783</v>
      </c>
      <c r="AO16" s="7">
        <v>339785</v>
      </c>
      <c r="AP16" s="14">
        <v>2.36529522262901E-15</v>
      </c>
      <c r="AQ16" s="7">
        <f t="shared" si="36"/>
        <v>0.22949381524695148</v>
      </c>
      <c r="AR16" s="7">
        <f t="shared" si="37"/>
        <v>3.0019622918650953E-2</v>
      </c>
      <c r="AS16" s="7">
        <f t="shared" si="38"/>
        <v>0.80079045607948873</v>
      </c>
      <c r="AT16" s="7">
        <f t="shared" si="39"/>
        <v>0.78584428669462103</v>
      </c>
    </row>
    <row r="17" spans="1:46" x14ac:dyDescent="0.25">
      <c r="A17" s="7" t="s">
        <v>17</v>
      </c>
      <c r="B17" s="7">
        <v>3336</v>
      </c>
      <c r="C17" s="7">
        <v>127378</v>
      </c>
      <c r="D17" s="7">
        <v>8063</v>
      </c>
      <c r="E17" s="7">
        <v>296934</v>
      </c>
      <c r="F17" s="7">
        <v>0.95968230997021498</v>
      </c>
      <c r="G17" s="7">
        <f t="shared" si="20"/>
        <v>0.29265725063602072</v>
      </c>
      <c r="H17" s="7">
        <f t="shared" si="21"/>
        <v>2.5521367259819148E-2</v>
      </c>
      <c r="I17" s="7">
        <f t="shared" si="22"/>
        <v>0.6998010897641358</v>
      </c>
      <c r="J17" s="7">
        <f t="shared" si="23"/>
        <v>0.68914945915985593</v>
      </c>
      <c r="K17" s="7">
        <v>3599</v>
      </c>
      <c r="L17" s="7">
        <v>127115</v>
      </c>
      <c r="M17" s="7">
        <v>7800</v>
      </c>
      <c r="N17" s="7">
        <v>297197</v>
      </c>
      <c r="O17" s="7">
        <v>1.1356971407629E-4</v>
      </c>
      <c r="P17" s="7">
        <f t="shared" si="24"/>
        <v>0.31572944995175017</v>
      </c>
      <c r="Q17" s="7">
        <f t="shared" si="25"/>
        <v>2.7533393515614242E-2</v>
      </c>
      <c r="R17" s="7">
        <f t="shared" si="26"/>
        <v>0.70042091668394957</v>
      </c>
      <c r="S17" s="7">
        <f t="shared" si="27"/>
        <v>0.69035668137825301</v>
      </c>
      <c r="T17" s="7">
        <v>2684</v>
      </c>
      <c r="U17" s="7">
        <v>128030</v>
      </c>
      <c r="V17" s="7">
        <v>8715</v>
      </c>
      <c r="W17" s="7">
        <v>296282</v>
      </c>
      <c r="X17" s="7">
        <v>1</v>
      </c>
      <c r="Y17" s="7">
        <f t="shared" si="28"/>
        <v>0.2354592508114747</v>
      </c>
      <c r="Z17" s="7">
        <f t="shared" si="29"/>
        <v>2.0533378215034349E-2</v>
      </c>
      <c r="AA17" s="7">
        <f t="shared" si="30"/>
        <v>0.69826448462452162</v>
      </c>
      <c r="AB17" s="7">
        <f t="shared" si="31"/>
        <v>0.68615664970588308</v>
      </c>
      <c r="AC17" s="7">
        <v>2738</v>
      </c>
      <c r="AD17" s="7">
        <v>127976</v>
      </c>
      <c r="AE17" s="7">
        <v>8661</v>
      </c>
      <c r="AF17" s="7">
        <v>296336</v>
      </c>
      <c r="AG17" s="7">
        <v>1</v>
      </c>
      <c r="AH17" s="7">
        <f t="shared" si="32"/>
        <v>0.24019650846565488</v>
      </c>
      <c r="AI17" s="7">
        <f t="shared" si="33"/>
        <v>2.0946493872117753E-2</v>
      </c>
      <c r="AJ17" s="7">
        <f t="shared" si="34"/>
        <v>0.69839174946737304</v>
      </c>
      <c r="AK17" s="7">
        <f t="shared" si="35"/>
        <v>0.68640452042753108</v>
      </c>
      <c r="AL17" s="7">
        <v>3634</v>
      </c>
      <c r="AM17" s="7">
        <v>127080</v>
      </c>
      <c r="AN17" s="7">
        <v>7765</v>
      </c>
      <c r="AO17" s="7">
        <v>297232</v>
      </c>
      <c r="AP17" s="14">
        <v>5.3056238275484697E-6</v>
      </c>
      <c r="AQ17" s="7">
        <f t="shared" si="36"/>
        <v>0.31879989472760767</v>
      </c>
      <c r="AR17" s="7">
        <f t="shared" si="37"/>
        <v>2.7801153663723856E-2</v>
      </c>
      <c r="AS17" s="7">
        <f t="shared" si="38"/>
        <v>0.7005034031561681</v>
      </c>
      <c r="AT17" s="7">
        <f t="shared" si="39"/>
        <v>0.69051733832746931</v>
      </c>
    </row>
    <row r="18" spans="1:46" x14ac:dyDescent="0.25">
      <c r="A18" s="7" t="s">
        <v>18</v>
      </c>
      <c r="B18" s="7">
        <v>4478</v>
      </c>
      <c r="C18" s="7">
        <v>169807</v>
      </c>
      <c r="D18" s="7">
        <v>6921</v>
      </c>
      <c r="E18" s="7">
        <v>254505</v>
      </c>
      <c r="F18" s="7">
        <v>0.94429187625488697</v>
      </c>
      <c r="G18" s="7">
        <f t="shared" si="20"/>
        <v>0.39284147732257213</v>
      </c>
      <c r="H18" s="7">
        <f t="shared" si="21"/>
        <v>2.5693547924376739E-2</v>
      </c>
      <c r="I18" s="7">
        <f t="shared" si="22"/>
        <v>0.59980627462810387</v>
      </c>
      <c r="J18" s="7">
        <f t="shared" si="23"/>
        <v>0.59439169541278503</v>
      </c>
      <c r="K18" s="7">
        <v>4732</v>
      </c>
      <c r="L18" s="7">
        <v>169553</v>
      </c>
      <c r="M18" s="7">
        <v>6667</v>
      </c>
      <c r="N18" s="7">
        <v>254759</v>
      </c>
      <c r="O18" s="7">
        <v>4.4342488012595301E-4</v>
      </c>
      <c r="P18" s="7">
        <f t="shared" si="24"/>
        <v>0.41512413369593826</v>
      </c>
      <c r="Q18" s="7">
        <f t="shared" si="25"/>
        <v>2.7150930946438306E-2</v>
      </c>
      <c r="R18" s="7">
        <f t="shared" si="26"/>
        <v>0.60040489074077563</v>
      </c>
      <c r="S18" s="7">
        <f t="shared" si="27"/>
        <v>0.59555760584424078</v>
      </c>
      <c r="T18" s="7">
        <v>3277</v>
      </c>
      <c r="U18" s="7">
        <v>171008</v>
      </c>
      <c r="V18" s="7">
        <v>8122</v>
      </c>
      <c r="W18" s="7">
        <v>253304</v>
      </c>
      <c r="X18" s="7">
        <v>1</v>
      </c>
      <c r="Y18" s="7">
        <f t="shared" si="28"/>
        <v>0.28748135801386088</v>
      </c>
      <c r="Z18" s="7">
        <f t="shared" si="29"/>
        <v>1.8802536075967526E-2</v>
      </c>
      <c r="AA18" s="7">
        <f t="shared" si="30"/>
        <v>0.59697581025283286</v>
      </c>
      <c r="AB18" s="7">
        <f t="shared" si="31"/>
        <v>0.58887886695539016</v>
      </c>
      <c r="AC18" s="7">
        <v>3376</v>
      </c>
      <c r="AD18" s="7">
        <v>170909</v>
      </c>
      <c r="AE18" s="7">
        <v>8023</v>
      </c>
      <c r="AF18" s="7">
        <v>253403</v>
      </c>
      <c r="AG18" s="7">
        <v>1</v>
      </c>
      <c r="AH18" s="7">
        <f t="shared" si="32"/>
        <v>0.2961663303798579</v>
      </c>
      <c r="AI18" s="7">
        <f t="shared" si="33"/>
        <v>1.9370571190865535E-2</v>
      </c>
      <c r="AJ18" s="7">
        <f t="shared" si="34"/>
        <v>0.5972091291313939</v>
      </c>
      <c r="AK18" s="7">
        <f t="shared" si="35"/>
        <v>0.58933329661174494</v>
      </c>
      <c r="AL18" s="7">
        <v>4484</v>
      </c>
      <c r="AM18" s="7">
        <v>169801</v>
      </c>
      <c r="AN18" s="7">
        <v>6915</v>
      </c>
      <c r="AO18" s="7">
        <v>254511</v>
      </c>
      <c r="AP18" s="7">
        <v>0.92994646086987998</v>
      </c>
      <c r="AQ18" s="7">
        <f t="shared" si="36"/>
        <v>0.39336783928414776</v>
      </c>
      <c r="AR18" s="7">
        <f t="shared" si="37"/>
        <v>2.572797429497662E-2</v>
      </c>
      <c r="AS18" s="7">
        <f t="shared" si="38"/>
        <v>0.59982041516619844</v>
      </c>
      <c r="AT18" s="7">
        <f t="shared" si="39"/>
        <v>0.59441923660407936</v>
      </c>
    </row>
    <row r="19" spans="1:46" x14ac:dyDescent="0.25">
      <c r="A19" s="7"/>
      <c r="K19" s="7"/>
      <c r="L19" s="7"/>
      <c r="M19" s="7"/>
      <c r="N19" s="7"/>
      <c r="O19" s="7"/>
      <c r="T19" s="7"/>
      <c r="U19" s="7"/>
      <c r="V19" s="7"/>
      <c r="W19" s="7"/>
      <c r="X19" s="7"/>
      <c r="AC19" s="7"/>
      <c r="AD19" s="7"/>
      <c r="AE19" s="7"/>
      <c r="AF19" s="7"/>
      <c r="AG19" s="7"/>
      <c r="AL19" s="7"/>
      <c r="AM19" s="7"/>
      <c r="AN19" s="7"/>
      <c r="AO19" s="7"/>
      <c r="AP19" s="7"/>
    </row>
    <row r="20" spans="1:46" ht="20.25" thickBot="1" x14ac:dyDescent="0.35">
      <c r="A20" s="4">
        <v>0.8</v>
      </c>
      <c r="B20" s="4"/>
      <c r="C20" s="4"/>
      <c r="D20" s="4"/>
      <c r="E20" s="4" t="s">
        <v>54</v>
      </c>
      <c r="F20" s="4"/>
      <c r="G20" s="4"/>
      <c r="H20" s="4"/>
      <c r="I20" s="4"/>
      <c r="J20" s="4"/>
      <c r="K20" s="5"/>
      <c r="L20" s="5"/>
      <c r="M20" s="5"/>
      <c r="N20" s="5" t="s">
        <v>1</v>
      </c>
      <c r="O20" s="5"/>
      <c r="P20" s="4"/>
      <c r="Q20" s="4"/>
      <c r="R20" s="4"/>
      <c r="S20" s="4"/>
      <c r="T20" s="5"/>
      <c r="U20" s="5"/>
      <c r="V20" s="5"/>
      <c r="W20" s="5" t="s">
        <v>2</v>
      </c>
      <c r="X20" s="5"/>
      <c r="Y20" s="4"/>
      <c r="Z20" s="4"/>
      <c r="AA20" s="4"/>
      <c r="AB20" s="4"/>
      <c r="AC20" s="5"/>
      <c r="AD20" s="5"/>
      <c r="AE20" s="5"/>
      <c r="AF20" s="5" t="s">
        <v>3</v>
      </c>
      <c r="AG20" s="5"/>
      <c r="AH20" s="4"/>
      <c r="AI20" s="4"/>
      <c r="AJ20" s="4"/>
      <c r="AK20" s="4"/>
      <c r="AL20" s="5"/>
      <c r="AM20" s="5"/>
      <c r="AN20" s="5"/>
      <c r="AO20" s="5" t="s">
        <v>55</v>
      </c>
      <c r="AP20" s="5"/>
      <c r="AQ20" s="4"/>
      <c r="AR20" s="4"/>
      <c r="AS20" s="4"/>
      <c r="AT20" s="4"/>
    </row>
    <row r="21" spans="1:46" ht="15.75" thickTop="1" x14ac:dyDescent="0.25">
      <c r="A21" s="7"/>
      <c r="B21" s="8" t="s">
        <v>4</v>
      </c>
      <c r="C21" s="7" t="s">
        <v>5</v>
      </c>
      <c r="D21" s="7" t="s">
        <v>6</v>
      </c>
      <c r="E21" s="7" t="s">
        <v>7</v>
      </c>
      <c r="F21" s="9" t="s">
        <v>8</v>
      </c>
      <c r="G21" s="16" t="s">
        <v>57</v>
      </c>
      <c r="H21" s="16" t="s">
        <v>58</v>
      </c>
      <c r="I21" s="16" t="s">
        <v>59</v>
      </c>
      <c r="J21" s="16" t="s">
        <v>60</v>
      </c>
      <c r="K21" s="8" t="s">
        <v>4</v>
      </c>
      <c r="L21" s="7" t="s">
        <v>5</v>
      </c>
      <c r="M21" s="7" t="s">
        <v>6</v>
      </c>
      <c r="N21" s="7" t="s">
        <v>7</v>
      </c>
      <c r="O21" s="9" t="s">
        <v>8</v>
      </c>
      <c r="P21" s="16" t="s">
        <v>57</v>
      </c>
      <c r="Q21" s="16" t="s">
        <v>58</v>
      </c>
      <c r="R21" s="16" t="s">
        <v>59</v>
      </c>
      <c r="S21" s="16" t="s">
        <v>60</v>
      </c>
      <c r="T21" s="8" t="s">
        <v>4</v>
      </c>
      <c r="U21" s="7" t="s">
        <v>5</v>
      </c>
      <c r="V21" s="7" t="s">
        <v>6</v>
      </c>
      <c r="W21" s="7" t="s">
        <v>7</v>
      </c>
      <c r="X21" s="9" t="s">
        <v>8</v>
      </c>
      <c r="Y21" s="16" t="s">
        <v>57</v>
      </c>
      <c r="Z21" s="16" t="s">
        <v>58</v>
      </c>
      <c r="AA21" s="16" t="s">
        <v>59</v>
      </c>
      <c r="AB21" s="16" t="s">
        <v>60</v>
      </c>
      <c r="AC21" s="8" t="s">
        <v>4</v>
      </c>
      <c r="AD21" s="7" t="s">
        <v>5</v>
      </c>
      <c r="AE21" s="7" t="s">
        <v>6</v>
      </c>
      <c r="AF21" s="7" t="s">
        <v>7</v>
      </c>
      <c r="AG21" s="9" t="s">
        <v>8</v>
      </c>
      <c r="AH21" s="16" t="s">
        <v>57</v>
      </c>
      <c r="AI21" s="16" t="s">
        <v>58</v>
      </c>
      <c r="AJ21" s="16" t="s">
        <v>59</v>
      </c>
      <c r="AK21" s="16" t="s">
        <v>60</v>
      </c>
      <c r="AL21" s="8" t="s">
        <v>4</v>
      </c>
      <c r="AM21" s="7" t="s">
        <v>5</v>
      </c>
      <c r="AN21" s="7" t="s">
        <v>6</v>
      </c>
      <c r="AO21" s="7" t="s">
        <v>7</v>
      </c>
      <c r="AP21" s="9" t="s">
        <v>8</v>
      </c>
      <c r="AQ21" s="16" t="s">
        <v>57</v>
      </c>
      <c r="AR21" s="16" t="s">
        <v>58</v>
      </c>
      <c r="AS21" s="16" t="s">
        <v>59</v>
      </c>
      <c r="AT21" s="16" t="s">
        <v>60</v>
      </c>
    </row>
    <row r="22" spans="1:46" x14ac:dyDescent="0.25">
      <c r="A22" s="7" t="s">
        <v>14</v>
      </c>
      <c r="B22" s="7">
        <v>195</v>
      </c>
      <c r="C22" s="7">
        <v>21591</v>
      </c>
      <c r="D22" s="7">
        <v>4264</v>
      </c>
      <c r="E22" s="7">
        <v>409661</v>
      </c>
      <c r="F22" s="7">
        <v>0.97704957571626705</v>
      </c>
      <c r="G22" s="7">
        <f>B22/(B22+D22)</f>
        <v>4.3731778425655975E-2</v>
      </c>
      <c r="H22" s="7">
        <f>B22/(B22+C22)</f>
        <v>8.950702285871661E-3</v>
      </c>
      <c r="I22" s="7">
        <f>E22/(E22+C22)</f>
        <v>0.94993414523294961</v>
      </c>
      <c r="J22" s="7">
        <f>(B22+E22)/(C22+E22+B22+D22)</f>
        <v>0.94066020825730812</v>
      </c>
      <c r="K22" s="7">
        <v>210</v>
      </c>
      <c r="L22" s="7">
        <v>21576</v>
      </c>
      <c r="M22" s="7">
        <v>4249</v>
      </c>
      <c r="N22" s="7">
        <v>409676</v>
      </c>
      <c r="O22" s="7">
        <v>0.82329014570103198</v>
      </c>
      <c r="P22" s="7">
        <f>K22/(K22+M22)</f>
        <v>4.709576138147567E-2</v>
      </c>
      <c r="Q22" s="7">
        <f>K22/(K22+L22)</f>
        <v>9.6392178463233277E-3</v>
      </c>
      <c r="R22" s="7">
        <f>N22/(N22+L22)</f>
        <v>0.94996892768033536</v>
      </c>
      <c r="S22" s="7">
        <f>(K22+N22)/(L22+N22+K22+M22)</f>
        <v>0.94072906123554378</v>
      </c>
      <c r="T22" s="7">
        <v>247</v>
      </c>
      <c r="U22" s="7">
        <v>21539</v>
      </c>
      <c r="V22" s="7">
        <v>4212</v>
      </c>
      <c r="W22" s="7">
        <v>409713</v>
      </c>
      <c r="X22" s="7">
        <v>5.3650696016966502E-2</v>
      </c>
      <c r="Y22" s="7">
        <f>T22/(T22+V22)</f>
        <v>5.5393586005830907E-2</v>
      </c>
      <c r="Z22" s="7">
        <f>T22/(T22+U22)</f>
        <v>1.133755622877077E-2</v>
      </c>
      <c r="AA22" s="7">
        <f>W22/(W22+U22)</f>
        <v>0.95005472438388694</v>
      </c>
      <c r="AB22" s="7">
        <f>(T22+W22)/(U22+W22+T22+V22)</f>
        <v>0.94089889858185816</v>
      </c>
      <c r="AC22" s="7">
        <v>243</v>
      </c>
      <c r="AD22" s="7">
        <v>21543</v>
      </c>
      <c r="AE22" s="7">
        <v>4216</v>
      </c>
      <c r="AF22" s="7">
        <v>409709</v>
      </c>
      <c r="AG22" s="7">
        <v>8.9785949587495403E-2</v>
      </c>
      <c r="AH22" s="7">
        <f>AC22/(AC22+AE22)</f>
        <v>5.4496523884278988E-2</v>
      </c>
      <c r="AI22" s="7">
        <f>AC22/(AC22+AD22)</f>
        <v>1.1153952079316992E-2</v>
      </c>
      <c r="AJ22" s="7">
        <f>AF22/(AF22+AD22)</f>
        <v>0.9500454490645841</v>
      </c>
      <c r="AK22" s="7">
        <f>(AC22+AF22)/(AD22+AF22+AC22+AE22)</f>
        <v>0.94088053778766201</v>
      </c>
      <c r="AL22" s="7">
        <v>290</v>
      </c>
      <c r="AM22" s="7">
        <v>21496</v>
      </c>
      <c r="AN22" s="7">
        <v>4169</v>
      </c>
      <c r="AO22" s="7">
        <v>409756</v>
      </c>
      <c r="AP22" s="14">
        <v>5.0593737805747402E-6</v>
      </c>
      <c r="AQ22" s="7">
        <f>AL22/(AL22+AN22)</f>
        <v>6.503700381251401E-2</v>
      </c>
      <c r="AR22" s="7">
        <f>AL22/(AL22+AM22)</f>
        <v>1.331130083539888E-2</v>
      </c>
      <c r="AS22" s="7">
        <f>AO22/(AO22+AM22)</f>
        <v>0.95015443406639277</v>
      </c>
      <c r="AT22" s="7">
        <f>(AL22+AO22)/(AM22+AO22+AL22+AN22)</f>
        <v>0.94109627711946675</v>
      </c>
    </row>
    <row r="23" spans="1:46" x14ac:dyDescent="0.25">
      <c r="A23" s="7" t="s">
        <v>15</v>
      </c>
      <c r="B23" s="7">
        <v>436</v>
      </c>
      <c r="C23" s="7">
        <v>43136</v>
      </c>
      <c r="D23" s="7">
        <v>4023</v>
      </c>
      <c r="E23" s="7">
        <v>388116</v>
      </c>
      <c r="F23" s="7">
        <v>0.69759738334200505</v>
      </c>
      <c r="G23" s="7">
        <f t="shared" ref="G23" si="40">B23/(B23+D23)</f>
        <v>9.7779771249159E-2</v>
      </c>
      <c r="H23" s="7">
        <f t="shared" ref="H23:H26" si="41">B23/(B23+C23)</f>
        <v>1.0006426145230882E-2</v>
      </c>
      <c r="I23" s="7">
        <f t="shared" ref="I23:I26" si="42">E23/(E23+C23)</f>
        <v>0.8999749566378823</v>
      </c>
      <c r="J23" s="7">
        <f t="shared" ref="J23:J26" si="43">(B23+E23)/(C23+E23+B23+D23)</f>
        <v>0.89176541331295289</v>
      </c>
      <c r="K23" s="7">
        <v>434</v>
      </c>
      <c r="L23" s="7">
        <v>43138</v>
      </c>
      <c r="M23" s="7">
        <v>4025</v>
      </c>
      <c r="N23" s="7">
        <v>388114</v>
      </c>
      <c r="O23" s="7">
        <v>0.73191419881951303</v>
      </c>
      <c r="P23" s="7">
        <f t="shared" ref="P23" si="44">K23/(K23+M23)</f>
        <v>9.7331240188383045E-2</v>
      </c>
      <c r="Q23" s="7">
        <f t="shared" ref="Q23:Q26" si="45">K23/(K23+L23)</f>
        <v>9.9605251078674385E-3</v>
      </c>
      <c r="R23" s="7">
        <f t="shared" ref="R23:R26" si="46">N23/(N23+L23)</f>
        <v>0.89997031897823088</v>
      </c>
      <c r="S23" s="7">
        <f t="shared" ref="S23:S26" si="47">(K23+N23)/(L23+N23+K23+M23)</f>
        <v>0.89175623291585482</v>
      </c>
      <c r="T23" s="7">
        <v>395</v>
      </c>
      <c r="U23" s="7">
        <v>43177</v>
      </c>
      <c r="V23" s="7">
        <v>4064</v>
      </c>
      <c r="W23" s="7">
        <v>388075</v>
      </c>
      <c r="X23" s="7">
        <v>0.99558644363889104</v>
      </c>
      <c r="Y23" s="7">
        <f t="shared" ref="Y23" si="48">T23/(T23+V23)</f>
        <v>8.8584884503251846E-2</v>
      </c>
      <c r="Z23" s="7">
        <f t="shared" ref="Z23:Z26" si="49">T23/(T23+U23)</f>
        <v>9.0654548792802724E-3</v>
      </c>
      <c r="AA23" s="7">
        <f t="shared" ref="AA23:AA26" si="50">W23/(W23+U23)</f>
        <v>0.89987988461502788</v>
      </c>
      <c r="AB23" s="7">
        <f t="shared" ref="AB23:AB26" si="51">(T23+W23)/(U23+W23+T23+V23)</f>
        <v>0.89157721517244226</v>
      </c>
      <c r="AC23" s="7">
        <v>387</v>
      </c>
      <c r="AD23" s="7">
        <v>43185</v>
      </c>
      <c r="AE23" s="7">
        <v>4072</v>
      </c>
      <c r="AF23" s="7">
        <v>388067</v>
      </c>
      <c r="AG23" s="7">
        <v>0.99880123971010204</v>
      </c>
      <c r="AH23" s="7">
        <f t="shared" ref="AH23" si="52">AC23/(AC23+AE23)</f>
        <v>8.6790760260148009E-2</v>
      </c>
      <c r="AI23" s="7">
        <f t="shared" ref="AI23:AI26" si="53">AC23/(AC23+AD23)</f>
        <v>8.8818507298264945E-3</v>
      </c>
      <c r="AJ23" s="7">
        <f t="shared" ref="AJ23:AJ26" si="54">AF23/(AF23+AD23)</f>
        <v>0.8998613339764221</v>
      </c>
      <c r="AK23" s="7">
        <f t="shared" ref="AK23:AK26" si="55">(AC23+AF23)/(AD23+AF23+AC23+AE23)</f>
        <v>0.89154049358404996</v>
      </c>
      <c r="AL23" s="7">
        <v>534</v>
      </c>
      <c r="AM23" s="7">
        <v>43038</v>
      </c>
      <c r="AN23" s="7">
        <v>3925</v>
      </c>
      <c r="AO23" s="7">
        <v>388214</v>
      </c>
      <c r="AP23" s="14">
        <v>9.1633895799866805E-6</v>
      </c>
      <c r="AQ23" s="7">
        <f t="shared" ref="AQ23" si="56">AL23/(AL23+AN23)</f>
        <v>0.11975779322718098</v>
      </c>
      <c r="AR23" s="7">
        <f t="shared" ref="AR23:AR26" si="57">AL23/(AL23+AM23)</f>
        <v>1.2255576976039658E-2</v>
      </c>
      <c r="AS23" s="7">
        <f t="shared" ref="AS23:AS26" si="58">AO23/(AO23+AM23)</f>
        <v>0.90020220196080247</v>
      </c>
      <c r="AT23" s="7">
        <f t="shared" ref="AT23:AT26" si="59">(AL23+AO23)/(AM23+AO23+AL23+AN23)</f>
        <v>0.89221525277075864</v>
      </c>
    </row>
    <row r="24" spans="1:46" x14ac:dyDescent="0.25">
      <c r="A24" s="7" t="s">
        <v>16</v>
      </c>
      <c r="B24" s="7">
        <v>860</v>
      </c>
      <c r="C24" s="7">
        <v>86283</v>
      </c>
      <c r="D24" s="7">
        <v>3599</v>
      </c>
      <c r="E24" s="7">
        <v>344969</v>
      </c>
      <c r="F24" s="7">
        <v>0.88831766502531795</v>
      </c>
      <c r="G24" s="7">
        <f>B24/(B24+D24)</f>
        <v>0.19286835613366227</v>
      </c>
      <c r="H24" s="7">
        <f t="shared" si="41"/>
        <v>9.8688362805962621E-3</v>
      </c>
      <c r="I24" s="7">
        <f t="shared" si="42"/>
        <v>0.79992440614768168</v>
      </c>
      <c r="J24" s="7">
        <f t="shared" si="43"/>
        <v>0.79371188700767248</v>
      </c>
      <c r="K24" s="7">
        <v>909</v>
      </c>
      <c r="L24" s="7">
        <v>86234</v>
      </c>
      <c r="M24" s="7">
        <v>3550</v>
      </c>
      <c r="N24" s="7">
        <v>345018</v>
      </c>
      <c r="O24" s="7">
        <v>0.26422762579894099</v>
      </c>
      <c r="P24" s="7">
        <f>K24/(K24+M24)</f>
        <v>0.20385736712267324</v>
      </c>
      <c r="Q24" s="7">
        <f t="shared" si="45"/>
        <v>1.043113044076977E-2</v>
      </c>
      <c r="R24" s="7">
        <f t="shared" si="46"/>
        <v>0.80003802880914177</v>
      </c>
      <c r="S24" s="7">
        <f t="shared" si="47"/>
        <v>0.79393680673657541</v>
      </c>
      <c r="T24" s="7">
        <v>631</v>
      </c>
      <c r="U24" s="7">
        <v>86512</v>
      </c>
      <c r="V24" s="7">
        <v>3828</v>
      </c>
      <c r="W24" s="7">
        <v>344740</v>
      </c>
      <c r="X24" s="7">
        <v>1</v>
      </c>
      <c r="Y24" s="7">
        <f>T24/(T24+V24)</f>
        <v>0.14151154967481497</v>
      </c>
      <c r="Z24" s="7">
        <f t="shared" si="49"/>
        <v>7.2409717361119081E-3</v>
      </c>
      <c r="AA24" s="7">
        <f t="shared" si="50"/>
        <v>0.79939339411759247</v>
      </c>
      <c r="AB24" s="7">
        <f t="shared" si="51"/>
        <v>0.79266073153994276</v>
      </c>
      <c r="AC24" s="7">
        <v>678</v>
      </c>
      <c r="AD24" s="7">
        <v>86465</v>
      </c>
      <c r="AE24" s="7">
        <v>3781</v>
      </c>
      <c r="AF24" s="7">
        <v>344787</v>
      </c>
      <c r="AG24" s="7">
        <v>1</v>
      </c>
      <c r="AH24" s="7">
        <f>AC24/(AC24+AE24)</f>
        <v>0.15205202960305</v>
      </c>
      <c r="AI24" s="7">
        <f t="shared" si="53"/>
        <v>7.7803151142375173E-3</v>
      </c>
      <c r="AJ24" s="7">
        <f t="shared" si="54"/>
        <v>0.79950237911940114</v>
      </c>
      <c r="AK24" s="7">
        <f t="shared" si="55"/>
        <v>0.79287647087174751</v>
      </c>
      <c r="AL24" s="7">
        <v>972</v>
      </c>
      <c r="AM24" s="7">
        <v>86171</v>
      </c>
      <c r="AN24" s="7">
        <v>3487</v>
      </c>
      <c r="AO24" s="7">
        <v>345081</v>
      </c>
      <c r="AP24" s="7">
        <v>1.48544611054265E-3</v>
      </c>
      <c r="AQ24" s="7">
        <f>AL24/(AL24+AN24)</f>
        <v>0.21798609553711595</v>
      </c>
      <c r="AR24" s="7">
        <f t="shared" si="57"/>
        <v>1.1154080075278565E-2</v>
      </c>
      <c r="AS24" s="7">
        <f t="shared" si="58"/>
        <v>0.8001841150881619</v>
      </c>
      <c r="AT24" s="7">
        <f t="shared" si="59"/>
        <v>0.79422598924516485</v>
      </c>
    </row>
    <row r="25" spans="1:46" x14ac:dyDescent="0.25">
      <c r="A25" s="7" t="s">
        <v>17</v>
      </c>
      <c r="B25" s="7">
        <v>1312</v>
      </c>
      <c r="C25" s="7">
        <v>129402</v>
      </c>
      <c r="D25" s="7">
        <v>3147</v>
      </c>
      <c r="E25" s="7">
        <v>301850</v>
      </c>
      <c r="F25" s="7">
        <v>0.80518485993768696</v>
      </c>
      <c r="G25" s="7">
        <f t="shared" ref="G25:G26" si="60">B25/(B25+D25)</f>
        <v>0.29423637586902895</v>
      </c>
      <c r="H25" s="7">
        <f t="shared" si="41"/>
        <v>1.0037180409137507E-2</v>
      </c>
      <c r="I25" s="7">
        <f t="shared" si="42"/>
        <v>0.69993878289260103</v>
      </c>
      <c r="J25" s="7">
        <f t="shared" si="43"/>
        <v>0.69578688626176521</v>
      </c>
      <c r="K25" s="7">
        <v>1371</v>
      </c>
      <c r="L25" s="7">
        <v>129343</v>
      </c>
      <c r="M25" s="7">
        <v>3088</v>
      </c>
      <c r="N25" s="7">
        <v>301909</v>
      </c>
      <c r="O25" s="7">
        <v>0.14077649190291899</v>
      </c>
      <c r="P25" s="7">
        <f t="shared" ref="P25:P26" si="61">K25/(K25+M25)</f>
        <v>0.3074680421619197</v>
      </c>
      <c r="Q25" s="7">
        <f t="shared" si="45"/>
        <v>1.0488547515950854E-2</v>
      </c>
      <c r="R25" s="7">
        <f t="shared" si="46"/>
        <v>0.70007559385231832</v>
      </c>
      <c r="S25" s="7">
        <f t="shared" si="47"/>
        <v>0.69605770797615851</v>
      </c>
      <c r="T25" s="7">
        <v>892</v>
      </c>
      <c r="U25" s="7">
        <v>129822</v>
      </c>
      <c r="V25" s="7">
        <v>3567</v>
      </c>
      <c r="W25" s="7">
        <v>301430</v>
      </c>
      <c r="X25" s="7">
        <v>1</v>
      </c>
      <c r="Y25" s="7">
        <f t="shared" ref="Y25:Y26" si="62">T25/(T25+V25)</f>
        <v>0.20004485310607759</v>
      </c>
      <c r="Z25" s="7">
        <f t="shared" si="49"/>
        <v>6.8240586318221459E-3</v>
      </c>
      <c r="AA25" s="7">
        <f t="shared" si="50"/>
        <v>0.69896487436580002</v>
      </c>
      <c r="AB25" s="7">
        <f t="shared" si="51"/>
        <v>0.69385900287116919</v>
      </c>
      <c r="AC25" s="7">
        <v>939</v>
      </c>
      <c r="AD25" s="7">
        <v>129775</v>
      </c>
      <c r="AE25" s="7">
        <v>3520</v>
      </c>
      <c r="AF25" s="7">
        <v>301477</v>
      </c>
      <c r="AG25" s="7">
        <v>1</v>
      </c>
      <c r="AH25" s="7">
        <f t="shared" ref="AH25:AH26" si="63">AC25/(AC25+AE25)</f>
        <v>0.21058533303431262</v>
      </c>
      <c r="AI25" s="7">
        <f t="shared" si="53"/>
        <v>7.1836222592836264E-3</v>
      </c>
      <c r="AJ25" s="7">
        <f t="shared" si="54"/>
        <v>0.69907385936760869</v>
      </c>
      <c r="AK25" s="7">
        <f t="shared" si="55"/>
        <v>0.69407474220297394</v>
      </c>
      <c r="AL25" s="7">
        <v>1384</v>
      </c>
      <c r="AM25" s="7">
        <v>129330</v>
      </c>
      <c r="AN25" s="7">
        <v>3075</v>
      </c>
      <c r="AO25" s="7">
        <v>301922</v>
      </c>
      <c r="AP25" s="7">
        <v>6.6607169506210206E-2</v>
      </c>
      <c r="AQ25" s="7">
        <f t="shared" ref="AQ25:AQ26" si="64">AL25/(AL25+AN25)</f>
        <v>0.31038349405696347</v>
      </c>
      <c r="AR25" s="7">
        <f t="shared" si="57"/>
        <v>1.0588001285248711E-2</v>
      </c>
      <c r="AS25" s="7">
        <f t="shared" si="58"/>
        <v>0.70010573864005265</v>
      </c>
      <c r="AT25" s="7">
        <f t="shared" si="59"/>
        <v>0.69611738055729599</v>
      </c>
    </row>
    <row r="26" spans="1:46" x14ac:dyDescent="0.25">
      <c r="A26" s="7" t="s">
        <v>18</v>
      </c>
      <c r="B26" s="7">
        <v>1729</v>
      </c>
      <c r="C26" s="7">
        <v>172556</v>
      </c>
      <c r="D26" s="7">
        <v>2730</v>
      </c>
      <c r="E26" s="7">
        <v>258696</v>
      </c>
      <c r="F26" s="7">
        <v>0.95497608177350202</v>
      </c>
      <c r="G26" s="7">
        <f t="shared" si="60"/>
        <v>0.38775510204081631</v>
      </c>
      <c r="H26" s="7">
        <f t="shared" si="41"/>
        <v>9.9205324611986116E-3</v>
      </c>
      <c r="I26" s="7">
        <f t="shared" si="42"/>
        <v>0.59987200059362045</v>
      </c>
      <c r="J26" s="7">
        <f t="shared" si="43"/>
        <v>0.59770122856664165</v>
      </c>
      <c r="K26" s="7">
        <v>1865</v>
      </c>
      <c r="L26" s="7">
        <v>172420</v>
      </c>
      <c r="M26" s="7">
        <v>2594</v>
      </c>
      <c r="N26" s="7">
        <v>258832</v>
      </c>
      <c r="O26" s="7">
        <v>6.5574174111503901E-3</v>
      </c>
      <c r="P26" s="7">
        <f t="shared" si="61"/>
        <v>0.41825521417358152</v>
      </c>
      <c r="Q26" s="7">
        <f t="shared" si="45"/>
        <v>1.0700863528129214E-2</v>
      </c>
      <c r="R26" s="7">
        <f t="shared" si="46"/>
        <v>0.60018736144991791</v>
      </c>
      <c r="S26" s="7">
        <f t="shared" si="47"/>
        <v>0.59832549556931081</v>
      </c>
      <c r="T26" s="7">
        <v>1166</v>
      </c>
      <c r="U26" s="7">
        <v>173119</v>
      </c>
      <c r="V26" s="7">
        <v>3293</v>
      </c>
      <c r="W26" s="7">
        <v>258133</v>
      </c>
      <c r="X26" s="7">
        <v>1</v>
      </c>
      <c r="Y26" s="7">
        <f t="shared" si="62"/>
        <v>0.26149360843238395</v>
      </c>
      <c r="Z26" s="7">
        <f t="shared" si="49"/>
        <v>6.6901913532432513E-3</v>
      </c>
      <c r="AA26" s="7">
        <f t="shared" si="50"/>
        <v>0.59856649940174189</v>
      </c>
      <c r="AB26" s="7">
        <f t="shared" si="51"/>
        <v>0.59511694678353311</v>
      </c>
      <c r="AC26" s="7">
        <v>1187</v>
      </c>
      <c r="AD26" s="7">
        <v>173098</v>
      </c>
      <c r="AE26" s="7">
        <v>3272</v>
      </c>
      <c r="AF26" s="7">
        <v>258154</v>
      </c>
      <c r="AG26" s="7">
        <v>1</v>
      </c>
      <c r="AH26" s="7">
        <f t="shared" si="63"/>
        <v>0.26620318457053149</v>
      </c>
      <c r="AI26" s="7">
        <f t="shared" si="53"/>
        <v>6.8106836503428296E-3</v>
      </c>
      <c r="AJ26" s="7">
        <f t="shared" si="54"/>
        <v>0.59861519482808201</v>
      </c>
      <c r="AK26" s="7">
        <f t="shared" si="55"/>
        <v>0.59521334095306289</v>
      </c>
      <c r="AL26" s="7">
        <v>1750</v>
      </c>
      <c r="AM26" s="7">
        <v>172535</v>
      </c>
      <c r="AN26" s="7">
        <v>2709</v>
      </c>
      <c r="AO26" s="7">
        <v>258717</v>
      </c>
      <c r="AP26" s="7">
        <v>0.85269334090408699</v>
      </c>
      <c r="AQ26" s="7">
        <f t="shared" si="64"/>
        <v>0.39246467817896391</v>
      </c>
      <c r="AR26" s="7">
        <f t="shared" si="57"/>
        <v>1.0041024758298189E-2</v>
      </c>
      <c r="AS26" s="7">
        <f t="shared" si="58"/>
        <v>0.59992069601996045</v>
      </c>
      <c r="AT26" s="7">
        <f t="shared" si="59"/>
        <v>0.597797622736171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6"/>
  <sheetViews>
    <sheetView workbookViewId="0">
      <selection activeCell="G1" sqref="G1:J1048576"/>
    </sheetView>
  </sheetViews>
  <sheetFormatPr baseColWidth="10" defaultRowHeight="15" x14ac:dyDescent="0.25"/>
  <cols>
    <col min="2" max="6" width="11.42578125" style="7"/>
    <col min="7" max="7" width="16.28515625" style="7" customWidth="1"/>
    <col min="8" max="10" width="11.42578125" style="7"/>
    <col min="16" max="16" width="16.28515625" style="7" customWidth="1"/>
    <col min="17" max="19" width="11.42578125" style="7"/>
    <col min="25" max="25" width="16.28515625" style="7" customWidth="1"/>
    <col min="26" max="28" width="11.42578125" style="7"/>
    <col min="34" max="34" width="16.28515625" style="7" customWidth="1"/>
    <col min="35" max="37" width="11.42578125" style="7"/>
    <col min="43" max="43" width="16.28515625" style="7" customWidth="1"/>
    <col min="44" max="46" width="11.42578125" style="7"/>
  </cols>
  <sheetData>
    <row r="1" spans="1:46" ht="23.25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P1" s="1"/>
      <c r="Q1" s="1"/>
      <c r="R1" s="1"/>
      <c r="S1" s="1"/>
      <c r="Y1" s="1"/>
      <c r="Z1" s="1"/>
      <c r="AA1" s="1"/>
      <c r="AB1" s="1"/>
      <c r="AH1" s="1"/>
      <c r="AI1" s="1"/>
      <c r="AJ1" s="1"/>
      <c r="AK1" s="1"/>
      <c r="AQ1" s="1"/>
      <c r="AR1" s="1"/>
      <c r="AS1" s="1"/>
      <c r="AT1" s="1"/>
    </row>
    <row r="3" spans="1:46" x14ac:dyDescent="0.25">
      <c r="A3" s="3"/>
      <c r="B3" s="3"/>
      <c r="C3" s="3"/>
      <c r="D3" s="3"/>
      <c r="E3" s="3"/>
      <c r="F3" s="3"/>
      <c r="G3" s="3"/>
      <c r="H3" s="3"/>
      <c r="I3" s="3"/>
      <c r="J3" s="3"/>
      <c r="P3" s="3"/>
      <c r="Q3" s="3"/>
      <c r="R3" s="3"/>
      <c r="S3" s="3"/>
      <c r="Y3" s="3"/>
      <c r="Z3" s="3"/>
      <c r="AA3" s="3"/>
      <c r="AB3" s="3"/>
      <c r="AH3" s="3"/>
      <c r="AI3" s="3"/>
      <c r="AJ3" s="3"/>
      <c r="AK3" s="3"/>
      <c r="AQ3" s="3"/>
      <c r="AR3" s="3"/>
      <c r="AS3" s="3"/>
      <c r="AT3" s="3"/>
    </row>
    <row r="4" spans="1:46" ht="20.25" thickBot="1" x14ac:dyDescent="0.35">
      <c r="A4" s="4">
        <v>0.5</v>
      </c>
      <c r="B4" s="4"/>
      <c r="C4" s="4"/>
      <c r="D4" s="4"/>
      <c r="E4" s="4" t="s">
        <v>54</v>
      </c>
      <c r="F4" s="4"/>
      <c r="G4" s="4"/>
      <c r="H4" s="4"/>
      <c r="I4" s="4"/>
      <c r="J4" s="4"/>
      <c r="K4" s="5"/>
      <c r="L4" s="5"/>
      <c r="M4" s="5"/>
      <c r="N4" s="5" t="s">
        <v>1</v>
      </c>
      <c r="O4" s="5"/>
      <c r="P4" s="4"/>
      <c r="Q4" s="4"/>
      <c r="R4" s="4"/>
      <c r="S4" s="4"/>
      <c r="T4" s="5"/>
      <c r="U4" s="5"/>
      <c r="V4" s="5"/>
      <c r="W4" s="5" t="s">
        <v>2</v>
      </c>
      <c r="X4" s="5"/>
      <c r="Y4" s="4"/>
      <c r="Z4" s="4"/>
      <c r="AA4" s="4"/>
      <c r="AB4" s="4"/>
      <c r="AC4" s="5"/>
      <c r="AD4" s="5"/>
      <c r="AE4" s="5"/>
      <c r="AF4" s="5" t="s">
        <v>3</v>
      </c>
      <c r="AG4" s="5"/>
      <c r="AH4" s="4"/>
      <c r="AI4" s="4"/>
      <c r="AJ4" s="4"/>
      <c r="AK4" s="4"/>
      <c r="AL4" s="5"/>
      <c r="AM4" s="5"/>
      <c r="AN4" s="5"/>
      <c r="AO4" s="5" t="s">
        <v>55</v>
      </c>
      <c r="AP4" s="5"/>
      <c r="AQ4" s="4"/>
      <c r="AR4" s="4"/>
      <c r="AS4" s="4"/>
      <c r="AT4" s="4"/>
    </row>
    <row r="5" spans="1:46" ht="15.75" thickTop="1" x14ac:dyDescent="0.25">
      <c r="B5" s="8" t="s">
        <v>4</v>
      </c>
      <c r="C5" s="7" t="s">
        <v>5</v>
      </c>
      <c r="D5" s="7" t="s">
        <v>6</v>
      </c>
      <c r="E5" s="7" t="s">
        <v>7</v>
      </c>
      <c r="F5" s="6" t="s">
        <v>8</v>
      </c>
      <c r="G5" s="16" t="s">
        <v>57</v>
      </c>
      <c r="H5" s="16" t="s">
        <v>58</v>
      </c>
      <c r="I5" s="16" t="s">
        <v>59</v>
      </c>
      <c r="J5" s="16" t="s">
        <v>60</v>
      </c>
      <c r="K5" s="8" t="s">
        <v>4</v>
      </c>
      <c r="L5" t="s">
        <v>5</v>
      </c>
      <c r="M5" t="s">
        <v>6</v>
      </c>
      <c r="N5" t="s">
        <v>7</v>
      </c>
      <c r="O5" s="6" t="s">
        <v>8</v>
      </c>
      <c r="P5" s="16" t="s">
        <v>57</v>
      </c>
      <c r="Q5" s="16" t="s">
        <v>58</v>
      </c>
      <c r="R5" s="16" t="s">
        <v>59</v>
      </c>
      <c r="S5" s="16" t="s">
        <v>60</v>
      </c>
      <c r="T5" s="8" t="s">
        <v>4</v>
      </c>
      <c r="U5" t="s">
        <v>5</v>
      </c>
      <c r="V5" t="s">
        <v>6</v>
      </c>
      <c r="W5" t="s">
        <v>7</v>
      </c>
      <c r="X5" s="6" t="s">
        <v>8</v>
      </c>
      <c r="Y5" s="16" t="s">
        <v>57</v>
      </c>
      <c r="Z5" s="16" t="s">
        <v>58</v>
      </c>
      <c r="AA5" s="16" t="s">
        <v>59</v>
      </c>
      <c r="AB5" s="16" t="s">
        <v>60</v>
      </c>
      <c r="AC5" s="8" t="s">
        <v>4</v>
      </c>
      <c r="AD5" t="s">
        <v>5</v>
      </c>
      <c r="AE5" t="s">
        <v>6</v>
      </c>
      <c r="AF5" t="s">
        <v>7</v>
      </c>
      <c r="AG5" s="6" t="s">
        <v>8</v>
      </c>
      <c r="AH5" s="16" t="s">
        <v>57</v>
      </c>
      <c r="AI5" s="16" t="s">
        <v>58</v>
      </c>
      <c r="AJ5" s="16" t="s">
        <v>59</v>
      </c>
      <c r="AK5" s="16" t="s">
        <v>60</v>
      </c>
      <c r="AL5" s="8" t="s">
        <v>4</v>
      </c>
      <c r="AM5" s="7" t="s">
        <v>5</v>
      </c>
      <c r="AN5" s="7" t="s">
        <v>6</v>
      </c>
      <c r="AO5" s="7" t="s">
        <v>7</v>
      </c>
      <c r="AP5" s="11" t="s">
        <v>8</v>
      </c>
      <c r="AQ5" s="16" t="s">
        <v>57</v>
      </c>
      <c r="AR5" s="16" t="s">
        <v>58</v>
      </c>
      <c r="AS5" s="16" t="s">
        <v>59</v>
      </c>
      <c r="AT5" s="16" t="s">
        <v>60</v>
      </c>
    </row>
    <row r="6" spans="1:46" x14ac:dyDescent="0.25">
      <c r="A6" t="s">
        <v>19</v>
      </c>
      <c r="B6" s="7">
        <v>424</v>
      </c>
      <c r="C6" s="7">
        <v>21362</v>
      </c>
      <c r="D6" s="7">
        <v>7891</v>
      </c>
      <c r="E6" s="7">
        <v>406034</v>
      </c>
      <c r="F6" s="7">
        <v>0.34477003581621402</v>
      </c>
      <c r="G6" s="7">
        <f>B6/(B6+D6)</f>
        <v>5.0992182802164762E-2</v>
      </c>
      <c r="H6" s="7">
        <f>B6/(B6+C6)</f>
        <v>1.9462039842100431E-2</v>
      </c>
      <c r="I6" s="7">
        <f>E6/(E6+C6)</f>
        <v>0.95001825005381424</v>
      </c>
      <c r="J6" s="7">
        <f>(B6+E6)/(C6+E6+B6+D6)</f>
        <v>0.93286146092249222</v>
      </c>
      <c r="K6" s="7">
        <v>285</v>
      </c>
      <c r="L6" s="7">
        <v>21501</v>
      </c>
      <c r="M6" s="7">
        <v>8030</v>
      </c>
      <c r="N6" s="7">
        <v>405895</v>
      </c>
      <c r="O6" s="7">
        <v>0.99999999999903799</v>
      </c>
      <c r="P6" s="7">
        <f>K6/(K6+M6)</f>
        <v>3.4275405892964524E-2</v>
      </c>
      <c r="Q6" s="7">
        <f>K6/(K6+L6)</f>
        <v>1.3081795648581657E-2</v>
      </c>
      <c r="R6" s="7">
        <f>N6/(N6+L6)</f>
        <v>0.94969302473584216</v>
      </c>
      <c r="S6" s="7">
        <f>(K6+N6)/(L6+N6+K6+M6)</f>
        <v>0.93222342332417585</v>
      </c>
      <c r="T6" s="7">
        <v>288</v>
      </c>
      <c r="U6" s="7">
        <v>21498</v>
      </c>
      <c r="V6" s="7">
        <v>8027</v>
      </c>
      <c r="W6" s="7">
        <v>405898</v>
      </c>
      <c r="X6" s="7">
        <v>0.99999999999676603</v>
      </c>
      <c r="Y6" s="7">
        <f>T6/(T6+V6)</f>
        <v>3.4636199639206257E-2</v>
      </c>
      <c r="Z6" s="7">
        <f>T6/(T6+U6)</f>
        <v>1.321949876067199E-2</v>
      </c>
      <c r="AA6" s="7">
        <f>W6/(W6+U6)</f>
        <v>0.94970004398730923</v>
      </c>
      <c r="AB6" s="7">
        <f>(T6+W6)/(U6+W6+T6+V6)</f>
        <v>0.93223719391982296</v>
      </c>
      <c r="AC6" s="7">
        <v>237</v>
      </c>
      <c r="AD6" s="7">
        <v>21549</v>
      </c>
      <c r="AE6" s="7">
        <v>8078</v>
      </c>
      <c r="AF6" s="7">
        <v>405847</v>
      </c>
      <c r="AG6" s="7">
        <v>1</v>
      </c>
      <c r="AH6" s="7">
        <f>AC6/(AC6+AE6)</f>
        <v>2.8502705953096813E-2</v>
      </c>
      <c r="AI6" s="7">
        <f>AC6/(AC6+AD6)</f>
        <v>1.0878545855136326E-2</v>
      </c>
      <c r="AJ6" s="7">
        <f>AF6/(AF6+AD6)</f>
        <v>0.94958071671236977</v>
      </c>
      <c r="AK6" s="7">
        <f>(AC6+AF6)/(AD6+AF6+AC6+AE6)</f>
        <v>0.93200309379382207</v>
      </c>
      <c r="AL6" s="7">
        <v>465</v>
      </c>
      <c r="AM6" s="7">
        <v>21321</v>
      </c>
      <c r="AN6" s="7">
        <v>7850</v>
      </c>
      <c r="AO6" s="7">
        <v>406075</v>
      </c>
      <c r="AP6" s="7">
        <v>7.3312435907038898E-3</v>
      </c>
      <c r="AQ6" s="7">
        <f>AL6/(AL6+AN6)</f>
        <v>5.5923030667468433E-2</v>
      </c>
      <c r="AR6" s="7">
        <f>AL6/(AL6+AM6)</f>
        <v>2.1343982374001653E-2</v>
      </c>
      <c r="AS6" s="7">
        <f>AO6/(AO6+AM6)</f>
        <v>0.95011417982386359</v>
      </c>
      <c r="AT6" s="7">
        <f>(AL6+AO6)/(AM6+AO6+AL6+AN6)</f>
        <v>0.93304965906300275</v>
      </c>
    </row>
    <row r="7" spans="1:46" x14ac:dyDescent="0.25">
      <c r="A7" t="s">
        <v>20</v>
      </c>
      <c r="B7" s="7">
        <v>807</v>
      </c>
      <c r="C7" s="7">
        <v>42765</v>
      </c>
      <c r="D7" s="7">
        <v>7508</v>
      </c>
      <c r="E7" s="7">
        <v>384631</v>
      </c>
      <c r="F7" s="7">
        <v>0.82191116477953197</v>
      </c>
      <c r="G7" s="7">
        <f t="shared" ref="G7:G10" si="0">B7/(B7+D7)</f>
        <v>9.705351773902586E-2</v>
      </c>
      <c r="H7" s="7">
        <f t="shared" ref="H7:H10" si="1">B7/(B7+C7)</f>
        <v>1.852106857614982E-2</v>
      </c>
      <c r="I7" s="7">
        <f t="shared" ref="I7:I10" si="2">E7/(E7+C7)</f>
        <v>0.89994057033757924</v>
      </c>
      <c r="J7" s="7">
        <f t="shared" ref="J7:J10" si="3">(B7+E7)/(C7+E7+B7+D7)</f>
        <v>0.88461847417210027</v>
      </c>
      <c r="K7" s="7">
        <v>700</v>
      </c>
      <c r="L7" s="7">
        <v>42872</v>
      </c>
      <c r="M7" s="7">
        <v>7615</v>
      </c>
      <c r="N7" s="7">
        <v>384524</v>
      </c>
      <c r="O7" s="7">
        <v>0.99999969583084103</v>
      </c>
      <c r="P7" s="7">
        <f t="shared" ref="P7:P10" si="4">K7/(K7+M7)</f>
        <v>8.4185207456404093E-2</v>
      </c>
      <c r="Q7" s="7">
        <f t="shared" ref="Q7:Q10" si="5">K7/(K7+L7)</f>
        <v>1.6065363077205543E-2</v>
      </c>
      <c r="R7" s="7">
        <f t="shared" ref="R7:R10" si="6">N7/(N7+L7)</f>
        <v>0.89969021703525531</v>
      </c>
      <c r="S7" s="7">
        <f t="shared" ref="S7:S10" si="7">(K7+N7)/(L7+N7+K7+M7)</f>
        <v>0.88412732292735319</v>
      </c>
      <c r="T7" s="7">
        <v>521</v>
      </c>
      <c r="U7" s="7">
        <v>43051</v>
      </c>
      <c r="V7" s="7">
        <v>7794</v>
      </c>
      <c r="W7" s="7">
        <v>384345</v>
      </c>
      <c r="X7" s="7">
        <v>1</v>
      </c>
      <c r="Y7" s="7">
        <f t="shared" ref="Y7:Y10" si="8">T7/(T7+V7)</f>
        <v>6.2657847263980757E-2</v>
      </c>
      <c r="Z7" s="7">
        <f t="shared" ref="Z7:Z10" si="9">T7/(T7+U7)</f>
        <v>1.195722023317727E-2</v>
      </c>
      <c r="AA7" s="7">
        <f t="shared" ref="AA7:AA10" si="10">W7/(W7+U7)</f>
        <v>0.89927140169772291</v>
      </c>
      <c r="AB7" s="7">
        <f t="shared" ref="AB7:AB10" si="11">(T7+W7)/(U7+W7+T7+V7)</f>
        <v>0.88330567738707533</v>
      </c>
      <c r="AC7" s="7">
        <v>472</v>
      </c>
      <c r="AD7" s="7">
        <v>43100</v>
      </c>
      <c r="AE7" s="7">
        <v>7843</v>
      </c>
      <c r="AF7" s="7">
        <v>384296</v>
      </c>
      <c r="AG7" s="7">
        <v>1</v>
      </c>
      <c r="AH7" s="7">
        <f t="shared" ref="AH7:AH10" si="12">AC7/(AC7+AE7)</f>
        <v>5.6764882742032473E-2</v>
      </c>
      <c r="AI7" s="7">
        <f t="shared" ref="AI7:AI10" si="13">AC7/(AC7+AD7)</f>
        <v>1.0832644817772881E-2</v>
      </c>
      <c r="AJ7" s="7">
        <f t="shared" ref="AJ7:AJ10" si="14">AF7/(AF7+AD7)</f>
        <v>0.8991567539237616</v>
      </c>
      <c r="AK7" s="7">
        <f t="shared" ref="AK7:AK10" si="15">(AC7+AF7)/(AD7+AF7+AC7+AE7)</f>
        <v>0.88308075765817251</v>
      </c>
      <c r="AL7" s="7">
        <v>857</v>
      </c>
      <c r="AM7" s="7">
        <v>42715</v>
      </c>
      <c r="AN7" s="7">
        <v>7458</v>
      </c>
      <c r="AO7" s="7">
        <v>384681</v>
      </c>
      <c r="AP7" s="7">
        <v>0.178052556409214</v>
      </c>
      <c r="AQ7" s="7">
        <f t="shared" ref="AQ7:AQ10" si="16">AL7/(AL7+AN7)</f>
        <v>0.10306674684305472</v>
      </c>
      <c r="AR7" s="7">
        <f t="shared" ref="AR7:AR10" si="17">AL7/(AL7+AM7)</f>
        <v>1.9668594510235931E-2</v>
      </c>
      <c r="AS7" s="7">
        <f t="shared" ref="AS7:AS10" si="18">AO7/(AO7+AM7)</f>
        <v>0.90005755786202957</v>
      </c>
      <c r="AT7" s="7">
        <f t="shared" ref="AT7:AT10" si="19">(AL7+AO7)/(AM7+AO7+AL7+AN7)</f>
        <v>0.88484798409955223</v>
      </c>
    </row>
    <row r="8" spans="1:46" x14ac:dyDescent="0.25">
      <c r="A8" t="s">
        <v>21</v>
      </c>
      <c r="B8" s="7">
        <v>1596</v>
      </c>
      <c r="C8" s="7">
        <v>85547</v>
      </c>
      <c r="D8" s="7">
        <v>6719</v>
      </c>
      <c r="E8" s="7">
        <v>341849</v>
      </c>
      <c r="F8" s="7">
        <v>0.96965324637231898</v>
      </c>
      <c r="G8" s="7">
        <f t="shared" si="0"/>
        <v>0.19194227300060132</v>
      </c>
      <c r="H8" s="7">
        <f t="shared" si="1"/>
        <v>1.831472407422283E-2</v>
      </c>
      <c r="I8" s="7">
        <f t="shared" si="2"/>
        <v>0.79984136491684532</v>
      </c>
      <c r="J8" s="7">
        <f t="shared" si="3"/>
        <v>0.78824037033721894</v>
      </c>
      <c r="K8" s="7">
        <v>1619</v>
      </c>
      <c r="L8" s="7">
        <v>85524</v>
      </c>
      <c r="M8" s="7">
        <v>6696</v>
      </c>
      <c r="N8" s="7">
        <v>341872</v>
      </c>
      <c r="O8" s="7">
        <v>0.89133630937166197</v>
      </c>
      <c r="P8" s="7">
        <f t="shared" si="4"/>
        <v>0.1947083583884546</v>
      </c>
      <c r="Q8" s="7">
        <f t="shared" si="5"/>
        <v>1.857865806777366E-2</v>
      </c>
      <c r="R8" s="7">
        <f t="shared" si="6"/>
        <v>0.7998951791780925</v>
      </c>
      <c r="S8" s="7">
        <f t="shared" si="7"/>
        <v>0.7883459449038468</v>
      </c>
      <c r="T8" s="7">
        <v>968</v>
      </c>
      <c r="U8" s="7">
        <v>86175</v>
      </c>
      <c r="V8" s="7">
        <v>7347</v>
      </c>
      <c r="W8" s="7">
        <v>341221</v>
      </c>
      <c r="X8" s="7">
        <v>1</v>
      </c>
      <c r="Y8" s="7">
        <f t="shared" si="8"/>
        <v>0.1164161154539988</v>
      </c>
      <c r="Z8" s="7">
        <f t="shared" si="9"/>
        <v>1.1108178511182768E-2</v>
      </c>
      <c r="AA8" s="7">
        <f t="shared" si="10"/>
        <v>0.79837200160974831</v>
      </c>
      <c r="AB8" s="7">
        <f t="shared" si="11"/>
        <v>0.78535772564842288</v>
      </c>
      <c r="AC8" s="7">
        <v>965</v>
      </c>
      <c r="AD8" s="7">
        <v>86178</v>
      </c>
      <c r="AE8" s="7">
        <v>7350</v>
      </c>
      <c r="AF8" s="7">
        <v>341218</v>
      </c>
      <c r="AG8" s="7">
        <v>1</v>
      </c>
      <c r="AH8" s="7">
        <f t="shared" si="12"/>
        <v>0.11605532170775706</v>
      </c>
      <c r="AI8" s="7">
        <f t="shared" si="13"/>
        <v>1.107375233811092E-2</v>
      </c>
      <c r="AJ8" s="7">
        <f t="shared" si="14"/>
        <v>0.79836498235828135</v>
      </c>
      <c r="AK8" s="7">
        <f t="shared" si="15"/>
        <v>0.78534395505277577</v>
      </c>
      <c r="AL8" s="7">
        <v>1656</v>
      </c>
      <c r="AM8" s="7">
        <v>85487</v>
      </c>
      <c r="AN8" s="7">
        <v>6659</v>
      </c>
      <c r="AO8" s="7">
        <v>341909</v>
      </c>
      <c r="AP8" s="7">
        <v>0.58140296378781098</v>
      </c>
      <c r="AQ8" s="7">
        <f t="shared" si="16"/>
        <v>0.19915814792543596</v>
      </c>
      <c r="AR8" s="7">
        <f t="shared" si="17"/>
        <v>1.9003247535659778E-2</v>
      </c>
      <c r="AS8" s="7">
        <f t="shared" si="18"/>
        <v>0.79998174994618576</v>
      </c>
      <c r="AT8" s="7">
        <f t="shared" si="19"/>
        <v>0.78851578225016128</v>
      </c>
    </row>
    <row r="9" spans="1:46" x14ac:dyDescent="0.25">
      <c r="A9" t="s">
        <v>22</v>
      </c>
      <c r="B9" s="7">
        <v>2407</v>
      </c>
      <c r="C9" s="7">
        <v>128307</v>
      </c>
      <c r="D9" s="7">
        <v>5908</v>
      </c>
      <c r="E9" s="7">
        <v>299089</v>
      </c>
      <c r="F9" s="7">
        <v>0.98350529645174301</v>
      </c>
      <c r="G9" s="7">
        <f t="shared" si="0"/>
        <v>0.28947684906794952</v>
      </c>
      <c r="H9" s="7">
        <f t="shared" si="1"/>
        <v>1.841424789999541E-2</v>
      </c>
      <c r="I9" s="7">
        <f t="shared" si="2"/>
        <v>0.69979363400686956</v>
      </c>
      <c r="J9" s="7">
        <f t="shared" si="3"/>
        <v>0.69196325087041644</v>
      </c>
      <c r="K9" s="7">
        <v>2466</v>
      </c>
      <c r="L9" s="7">
        <v>128248</v>
      </c>
      <c r="M9" s="7">
        <v>5849</v>
      </c>
      <c r="N9" s="7">
        <v>299148</v>
      </c>
      <c r="O9" s="7">
        <v>0.75811294731738998</v>
      </c>
      <c r="P9" s="7">
        <f t="shared" si="4"/>
        <v>0.29657245941070354</v>
      </c>
      <c r="Q9" s="7">
        <f t="shared" si="5"/>
        <v>1.8865615006808757E-2</v>
      </c>
      <c r="R9" s="7">
        <f t="shared" si="6"/>
        <v>0.69993167928572098</v>
      </c>
      <c r="S9" s="7">
        <f t="shared" si="7"/>
        <v>0.69223407258480962</v>
      </c>
      <c r="T9" s="7">
        <v>1407</v>
      </c>
      <c r="U9" s="7">
        <v>129307</v>
      </c>
      <c r="V9" s="7">
        <v>6908</v>
      </c>
      <c r="W9" s="7">
        <v>298089</v>
      </c>
      <c r="X9" s="7">
        <v>1</v>
      </c>
      <c r="Y9" s="7">
        <f t="shared" si="8"/>
        <v>0.16921226698737221</v>
      </c>
      <c r="Z9" s="7">
        <f t="shared" si="9"/>
        <v>1.0763957954006457E-2</v>
      </c>
      <c r="AA9" s="7">
        <f t="shared" si="10"/>
        <v>0.69745388351786164</v>
      </c>
      <c r="AB9" s="7">
        <f t="shared" si="11"/>
        <v>0.68737305232137813</v>
      </c>
      <c r="AC9" s="7">
        <v>1420</v>
      </c>
      <c r="AD9" s="7">
        <v>129294</v>
      </c>
      <c r="AE9" s="7">
        <v>6895</v>
      </c>
      <c r="AF9" s="7">
        <v>298102</v>
      </c>
      <c r="AG9" s="7">
        <v>1</v>
      </c>
      <c r="AH9" s="7">
        <f t="shared" si="12"/>
        <v>0.17077570655441973</v>
      </c>
      <c r="AI9" s="7">
        <f t="shared" si="13"/>
        <v>1.0863411723304314E-2</v>
      </c>
      <c r="AJ9" s="7">
        <f t="shared" si="14"/>
        <v>0.6974843002742187</v>
      </c>
      <c r="AK9" s="7">
        <f t="shared" si="15"/>
        <v>0.68743272490251561</v>
      </c>
      <c r="AL9" s="7">
        <v>2462</v>
      </c>
      <c r="AM9" s="7">
        <v>128252</v>
      </c>
      <c r="AN9" s="7">
        <v>5853</v>
      </c>
      <c r="AO9" s="7">
        <v>299144</v>
      </c>
      <c r="AP9" s="7">
        <v>0.78730971473981504</v>
      </c>
      <c r="AQ9" s="7">
        <f t="shared" si="16"/>
        <v>0.29609140108238124</v>
      </c>
      <c r="AR9" s="7">
        <f t="shared" si="17"/>
        <v>1.8835013847024802E-2</v>
      </c>
      <c r="AS9" s="7">
        <f t="shared" si="18"/>
        <v>0.69992232028376489</v>
      </c>
      <c r="AT9" s="7">
        <f t="shared" si="19"/>
        <v>0.69221571179061347</v>
      </c>
    </row>
    <row r="10" spans="1:46" x14ac:dyDescent="0.25">
      <c r="A10" t="s">
        <v>23</v>
      </c>
      <c r="B10" s="7">
        <v>3270</v>
      </c>
      <c r="C10" s="7">
        <v>171015</v>
      </c>
      <c r="D10" s="7">
        <v>5045</v>
      </c>
      <c r="E10" s="7">
        <v>256381</v>
      </c>
      <c r="F10" s="7">
        <v>0.89932939898186404</v>
      </c>
      <c r="G10" s="7">
        <f t="shared" si="0"/>
        <v>0.39326518340348765</v>
      </c>
      <c r="H10" s="7">
        <f t="shared" si="1"/>
        <v>1.8762371976934332E-2</v>
      </c>
      <c r="I10" s="7">
        <f t="shared" si="2"/>
        <v>0.59986757012232217</v>
      </c>
      <c r="J10" s="7">
        <f t="shared" si="3"/>
        <v>0.59592482172816386</v>
      </c>
      <c r="K10" s="7">
        <v>3262</v>
      </c>
      <c r="L10" s="7">
        <v>171023</v>
      </c>
      <c r="M10" s="7">
        <v>5053</v>
      </c>
      <c r="N10" s="7">
        <v>256373</v>
      </c>
      <c r="O10" s="7">
        <v>0.92770693547991701</v>
      </c>
      <c r="P10" s="7">
        <f t="shared" si="4"/>
        <v>0.39230306674684307</v>
      </c>
      <c r="Q10" s="7">
        <f t="shared" si="5"/>
        <v>1.8716470149467826E-2</v>
      </c>
      <c r="R10" s="7">
        <f t="shared" si="6"/>
        <v>0.5998488521184101</v>
      </c>
      <c r="S10" s="7">
        <f t="shared" si="7"/>
        <v>0.59588810013977156</v>
      </c>
      <c r="T10" s="7">
        <v>1853</v>
      </c>
      <c r="U10" s="7">
        <v>172432</v>
      </c>
      <c r="V10" s="7">
        <v>6462</v>
      </c>
      <c r="W10" s="7">
        <v>254964</v>
      </c>
      <c r="X10" s="7">
        <v>1</v>
      </c>
      <c r="Y10" s="7">
        <f t="shared" si="8"/>
        <v>0.22285027059530968</v>
      </c>
      <c r="Z10" s="7">
        <f t="shared" si="9"/>
        <v>1.0632010786929455E-2</v>
      </c>
      <c r="AA10" s="7">
        <f t="shared" si="10"/>
        <v>0.59655214367939802</v>
      </c>
      <c r="AB10" s="7">
        <f t="shared" si="11"/>
        <v>0.58942051038417664</v>
      </c>
      <c r="AC10" s="7">
        <v>1895</v>
      </c>
      <c r="AD10" s="7">
        <v>172390</v>
      </c>
      <c r="AE10" s="7">
        <v>6420</v>
      </c>
      <c r="AF10" s="7">
        <v>255006</v>
      </c>
      <c r="AG10" s="7">
        <v>1</v>
      </c>
      <c r="AH10" s="7">
        <f t="shared" si="12"/>
        <v>0.22790138304269392</v>
      </c>
      <c r="AI10" s="7">
        <f t="shared" si="13"/>
        <v>1.0872995381128611E-2</v>
      </c>
      <c r="AJ10" s="7">
        <f t="shared" si="14"/>
        <v>0.59665041319993639</v>
      </c>
      <c r="AK10" s="7">
        <f t="shared" si="15"/>
        <v>0.58961329872323631</v>
      </c>
      <c r="AL10" s="7">
        <v>3206</v>
      </c>
      <c r="AM10" s="7">
        <v>171079</v>
      </c>
      <c r="AN10" s="7">
        <v>5109</v>
      </c>
      <c r="AO10" s="7">
        <v>256317</v>
      </c>
      <c r="AP10" s="7">
        <v>0.99682028319094695</v>
      </c>
      <c r="AQ10" s="7">
        <f t="shared" si="16"/>
        <v>0.38556825015033075</v>
      </c>
      <c r="AR10" s="7">
        <f t="shared" si="17"/>
        <v>1.8395157357202284E-2</v>
      </c>
      <c r="AS10" s="7">
        <f t="shared" si="18"/>
        <v>0.59971782609102564</v>
      </c>
      <c r="AT10" s="7">
        <f t="shared" si="19"/>
        <v>0.59563104902102537</v>
      </c>
    </row>
    <row r="12" spans="1:46" ht="20.25" thickBot="1" x14ac:dyDescent="0.35">
      <c r="A12" s="4" t="s">
        <v>56</v>
      </c>
      <c r="B12" s="4"/>
      <c r="C12" s="4"/>
      <c r="D12" s="4"/>
      <c r="E12" s="4" t="s">
        <v>54</v>
      </c>
      <c r="F12" s="4"/>
      <c r="G12" s="4"/>
      <c r="H12" s="4"/>
      <c r="I12" s="4"/>
      <c r="J12" s="4"/>
      <c r="K12" s="5"/>
      <c r="L12" s="5"/>
      <c r="M12" s="5"/>
      <c r="N12" s="5" t="s">
        <v>1</v>
      </c>
      <c r="O12" s="5"/>
      <c r="P12" s="4"/>
      <c r="Q12" s="4"/>
      <c r="R12" s="4"/>
      <c r="S12" s="4"/>
      <c r="T12" s="5"/>
      <c r="U12" s="5"/>
      <c r="V12" s="5"/>
      <c r="W12" s="5" t="s">
        <v>2</v>
      </c>
      <c r="X12" s="5"/>
      <c r="Y12" s="4"/>
      <c r="Z12" s="4"/>
      <c r="AA12" s="4"/>
      <c r="AB12" s="4"/>
      <c r="AC12" s="5"/>
      <c r="AD12" s="5"/>
      <c r="AE12" s="5"/>
      <c r="AF12" s="5" t="s">
        <v>3</v>
      </c>
      <c r="AG12" s="5"/>
      <c r="AH12" s="4"/>
      <c r="AI12" s="4"/>
      <c r="AJ12" s="4"/>
      <c r="AK12" s="4"/>
      <c r="AL12" s="5"/>
      <c r="AM12" s="5"/>
      <c r="AN12" s="5"/>
      <c r="AO12" s="5" t="s">
        <v>55</v>
      </c>
      <c r="AP12" s="5"/>
      <c r="AQ12" s="4"/>
      <c r="AR12" s="4"/>
      <c r="AS12" s="4"/>
      <c r="AT12" s="4"/>
    </row>
    <row r="13" spans="1:46" ht="15.75" thickTop="1" x14ac:dyDescent="0.25">
      <c r="A13" s="7"/>
      <c r="B13" s="8" t="s">
        <v>4</v>
      </c>
      <c r="C13" s="7" t="s">
        <v>5</v>
      </c>
      <c r="D13" s="7" t="s">
        <v>6</v>
      </c>
      <c r="E13" s="7" t="s">
        <v>7</v>
      </c>
      <c r="F13" s="11" t="s">
        <v>8</v>
      </c>
      <c r="G13" s="16" t="s">
        <v>57</v>
      </c>
      <c r="H13" s="16" t="s">
        <v>58</v>
      </c>
      <c r="I13" s="16" t="s">
        <v>59</v>
      </c>
      <c r="J13" s="16" t="s">
        <v>60</v>
      </c>
      <c r="K13" s="8" t="s">
        <v>4</v>
      </c>
      <c r="L13" s="7" t="s">
        <v>5</v>
      </c>
      <c r="M13" s="7" t="s">
        <v>6</v>
      </c>
      <c r="N13" s="7" t="s">
        <v>7</v>
      </c>
      <c r="O13" s="11" t="s">
        <v>8</v>
      </c>
      <c r="P13" s="16" t="s">
        <v>57</v>
      </c>
      <c r="Q13" s="16" t="s">
        <v>58</v>
      </c>
      <c r="R13" s="16" t="s">
        <v>59</v>
      </c>
      <c r="S13" s="16" t="s">
        <v>60</v>
      </c>
      <c r="T13" s="8" t="s">
        <v>4</v>
      </c>
      <c r="U13" s="7" t="s">
        <v>5</v>
      </c>
      <c r="V13" s="7" t="s">
        <v>6</v>
      </c>
      <c r="W13" s="7" t="s">
        <v>7</v>
      </c>
      <c r="X13" s="11" t="s">
        <v>8</v>
      </c>
      <c r="Y13" s="16" t="s">
        <v>57</v>
      </c>
      <c r="Z13" s="16" t="s">
        <v>58</v>
      </c>
      <c r="AA13" s="16" t="s">
        <v>59</v>
      </c>
      <c r="AB13" s="16" t="s">
        <v>60</v>
      </c>
      <c r="AC13" s="8" t="s">
        <v>4</v>
      </c>
      <c r="AD13" s="7" t="s">
        <v>5</v>
      </c>
      <c r="AE13" s="7" t="s">
        <v>6</v>
      </c>
      <c r="AF13" s="7" t="s">
        <v>7</v>
      </c>
      <c r="AG13" s="11" t="s">
        <v>8</v>
      </c>
      <c r="AH13" s="16" t="s">
        <v>57</v>
      </c>
      <c r="AI13" s="16" t="s">
        <v>58</v>
      </c>
      <c r="AJ13" s="16" t="s">
        <v>59</v>
      </c>
      <c r="AK13" s="16" t="s">
        <v>60</v>
      </c>
      <c r="AL13" s="8" t="s">
        <v>4</v>
      </c>
      <c r="AM13" s="7" t="s">
        <v>5</v>
      </c>
      <c r="AN13" s="7" t="s">
        <v>6</v>
      </c>
      <c r="AO13" s="7" t="s">
        <v>7</v>
      </c>
      <c r="AP13" s="11" t="s">
        <v>8</v>
      </c>
      <c r="AQ13" s="16" t="s">
        <v>57</v>
      </c>
      <c r="AR13" s="16" t="s">
        <v>58</v>
      </c>
      <c r="AS13" s="16" t="s">
        <v>59</v>
      </c>
      <c r="AT13" s="16" t="s">
        <v>60</v>
      </c>
    </row>
    <row r="14" spans="1:46" x14ac:dyDescent="0.25">
      <c r="A14" s="7" t="s">
        <v>19</v>
      </c>
      <c r="B14" s="7">
        <v>632</v>
      </c>
      <c r="C14" s="7">
        <v>21154</v>
      </c>
      <c r="D14" s="7">
        <v>10904</v>
      </c>
      <c r="E14" s="7">
        <v>403021</v>
      </c>
      <c r="F14" s="7">
        <v>9.6248924713590693E-3</v>
      </c>
      <c r="G14" s="7">
        <f>B14/(B14+D14)</f>
        <v>5.4785020804438284E-2</v>
      </c>
      <c r="H14" s="7">
        <f>B14/(B14+C14)</f>
        <v>2.9009455613696871E-2</v>
      </c>
      <c r="I14" s="7">
        <f>E14/(E14+C14)</f>
        <v>0.95012907408498848</v>
      </c>
      <c r="J14" s="7">
        <f>(B14+E14)/(C14+E14+B14+D14)</f>
        <v>0.92642370745746605</v>
      </c>
      <c r="K14" s="7">
        <v>589</v>
      </c>
      <c r="L14" s="7">
        <v>21197</v>
      </c>
      <c r="M14" s="7">
        <v>10947</v>
      </c>
      <c r="N14" s="7">
        <v>402978</v>
      </c>
      <c r="O14" s="7">
        <v>0.30481075437435801</v>
      </c>
      <c r="P14" s="7">
        <f>K14/(K14+M14)</f>
        <v>5.1057558945908459E-2</v>
      </c>
      <c r="Q14" s="7">
        <f>K14/(K14+L14)</f>
        <v>2.7035711007068759E-2</v>
      </c>
      <c r="R14" s="7">
        <f>N14/(N14+L14)</f>
        <v>0.95002770083102495</v>
      </c>
      <c r="S14" s="7">
        <f>(K14+N14)/(L14+N14+K14+M14)</f>
        <v>0.92622632891985746</v>
      </c>
      <c r="T14" s="7">
        <v>641</v>
      </c>
      <c r="U14" s="7">
        <v>21145</v>
      </c>
      <c r="V14" s="7">
        <v>10895</v>
      </c>
      <c r="W14" s="7">
        <v>403030</v>
      </c>
      <c r="X14" s="7">
        <v>3.2762537558217301E-3</v>
      </c>
      <c r="Y14" s="7">
        <f>T14/(T14+V14)</f>
        <v>5.5565187239944525E-2</v>
      </c>
      <c r="Z14" s="7">
        <f>T14/(T14+U14)</f>
        <v>2.942256494996787E-2</v>
      </c>
      <c r="AA14" s="7">
        <f>W14/(W14+U14)</f>
        <v>0.95015029174279486</v>
      </c>
      <c r="AB14" s="7">
        <f>(T14+W14)/(U14+W14+T14+V14)</f>
        <v>0.92646501924440738</v>
      </c>
      <c r="AC14" s="7">
        <v>470</v>
      </c>
      <c r="AD14" s="7">
        <v>21316</v>
      </c>
      <c r="AE14" s="7">
        <v>11066</v>
      </c>
      <c r="AF14" s="7">
        <v>402859</v>
      </c>
      <c r="AG14" s="7">
        <v>0.99999914201886897</v>
      </c>
      <c r="AH14" s="7">
        <f>AC14/(AC14+AE14)</f>
        <v>4.0742024965325939E-2</v>
      </c>
      <c r="AI14" s="7">
        <f>AC14/(AC14+AD14)</f>
        <v>2.1573487560818873E-2</v>
      </c>
      <c r="AJ14" s="7">
        <f>AF14/(AF14+AD14)</f>
        <v>0.94974715624447459</v>
      </c>
      <c r="AK14" s="7">
        <f>(AC14+AF14)/(AD14+AF14+AC14+AE14)</f>
        <v>0.92568009529252193</v>
      </c>
      <c r="AL14" s="7">
        <v>878</v>
      </c>
      <c r="AM14" s="7">
        <v>20908</v>
      </c>
      <c r="AN14" s="7">
        <v>10658</v>
      </c>
      <c r="AO14" s="7">
        <v>403267</v>
      </c>
      <c r="AP14" s="14">
        <v>2.4644675397154002E-34</v>
      </c>
      <c r="AQ14" s="7">
        <f>AL14/(AL14+AN14)</f>
        <v>7.6109570041608871E-2</v>
      </c>
      <c r="AR14" s="7">
        <f>AL14/(AL14+AM14)</f>
        <v>4.0301110805104193E-2</v>
      </c>
      <c r="AS14" s="7">
        <f>AO14/(AO14+AM14)</f>
        <v>0.9507090233983615</v>
      </c>
      <c r="AT14" s="7">
        <f>(AL14+AO14)/(AM14+AO14+AL14+AN14)</f>
        <v>0.92755289630052951</v>
      </c>
    </row>
    <row r="15" spans="1:46" x14ac:dyDescent="0.25">
      <c r="A15" s="7" t="s">
        <v>20</v>
      </c>
      <c r="B15" s="7">
        <v>1168</v>
      </c>
      <c r="C15" s="7">
        <v>42404</v>
      </c>
      <c r="D15" s="7">
        <v>10368</v>
      </c>
      <c r="E15" s="7">
        <v>381771</v>
      </c>
      <c r="F15" s="7">
        <v>0.330088726720076</v>
      </c>
      <c r="G15" s="7">
        <f t="shared" ref="G15:G18" si="20">B15/(B15+D15)</f>
        <v>0.10124826629680998</v>
      </c>
      <c r="H15" s="7">
        <f t="shared" ref="H15:H18" si="21">B15/(B15+C15)</f>
        <v>2.6806205820251536E-2</v>
      </c>
      <c r="I15" s="7">
        <f t="shared" ref="I15:I18" si="22">E15/(E15+C15)</f>
        <v>0.90003182648670954</v>
      </c>
      <c r="J15" s="7">
        <f t="shared" ref="J15:J18" si="23">(B15+E15)/(C15+E15+B15+D15)</f>
        <v>0.87888302108507699</v>
      </c>
      <c r="K15" s="7">
        <v>1133</v>
      </c>
      <c r="L15" s="7">
        <v>42439</v>
      </c>
      <c r="M15" s="7">
        <v>10403</v>
      </c>
      <c r="N15" s="7">
        <v>381736</v>
      </c>
      <c r="O15" s="7">
        <v>0.74608008649479496</v>
      </c>
      <c r="P15" s="7">
        <f t="shared" ref="P15:P18" si="24">K15/(K15+M15)</f>
        <v>9.8214285714285712E-2</v>
      </c>
      <c r="Q15" s="7">
        <f t="shared" ref="Q15:Q18" si="25">K15/(K15+L15)</f>
        <v>2.6002937666391262E-2</v>
      </c>
      <c r="R15" s="7">
        <f t="shared" ref="R15:R18" si="26">N15/(N15+L15)</f>
        <v>0.8999493133730182</v>
      </c>
      <c r="S15" s="7">
        <f t="shared" ref="S15:S18" si="27">(K15+N15)/(L15+N15+K15+M15)</f>
        <v>0.87872236413586069</v>
      </c>
      <c r="T15" s="7">
        <v>1048</v>
      </c>
      <c r="U15" s="7">
        <v>42524</v>
      </c>
      <c r="V15" s="7">
        <v>10488</v>
      </c>
      <c r="W15" s="7">
        <v>381651</v>
      </c>
      <c r="X15" s="7">
        <v>0.99963766335044002</v>
      </c>
      <c r="Y15" s="7">
        <f t="shared" ref="Y15:Y18" si="28">T15/(T15+V15)</f>
        <v>9.084604715672677E-2</v>
      </c>
      <c r="Z15" s="7">
        <f t="shared" ref="Z15:Z18" si="29">T15/(T15+U15)</f>
        <v>2.4052143578444873E-2</v>
      </c>
      <c r="AA15" s="7">
        <f t="shared" ref="AA15:AA18" si="30">W15/(W15+U15)</f>
        <v>0.8997489243826251</v>
      </c>
      <c r="AB15" s="7">
        <f t="shared" ref="AB15:AB18" si="31">(T15+W15)/(U15+W15+T15+V15)</f>
        <v>0.87833219725919243</v>
      </c>
      <c r="AC15" s="7">
        <v>897</v>
      </c>
      <c r="AD15" s="7">
        <v>42675</v>
      </c>
      <c r="AE15" s="7">
        <v>10639</v>
      </c>
      <c r="AF15" s="7">
        <v>381500</v>
      </c>
      <c r="AG15" s="7">
        <v>1</v>
      </c>
      <c r="AH15" s="7">
        <f t="shared" ref="AH15:AH18" si="32">AC15/(AC15+AE15)</f>
        <v>7.7756588072122046E-2</v>
      </c>
      <c r="AI15" s="7">
        <f t="shared" ref="AI15:AI18" si="33">AC15/(AC15+AD15)</f>
        <v>2.0586615257504819E-2</v>
      </c>
      <c r="AJ15" s="7">
        <f t="shared" ref="AJ15:AJ18" si="34">AF15/(AF15+AD15)</f>
        <v>0.89939293923498553</v>
      </c>
      <c r="AK15" s="7">
        <f t="shared" ref="AK15:AK18" si="35">(AC15+AF15)/(AD15+AF15+AC15+AE15)</f>
        <v>0.87763907727828772</v>
      </c>
      <c r="AL15" s="7">
        <v>1526</v>
      </c>
      <c r="AM15" s="7">
        <v>42046</v>
      </c>
      <c r="AN15" s="7">
        <v>10010</v>
      </c>
      <c r="AO15" s="7">
        <v>382129</v>
      </c>
      <c r="AP15" s="14">
        <v>1.5867849230334099E-29</v>
      </c>
      <c r="AQ15" s="7">
        <f t="shared" ref="AQ15:AQ18" si="36">AL15/(AL15+AN15)</f>
        <v>0.13228155339805825</v>
      </c>
      <c r="AR15" s="7">
        <f t="shared" ref="AR15:AR18" si="37">AL15/(AL15+AM15)</f>
        <v>3.5022491508308086E-2</v>
      </c>
      <c r="AS15" s="7">
        <f t="shared" ref="AS15:AS18" si="38">AO15/(AO15+AM15)</f>
        <v>0.90087581776389458</v>
      </c>
      <c r="AT15" s="7">
        <f t="shared" ref="AT15:AT18" si="39">(AL15+AO15)/(AM15+AO15+AL15+AN15)</f>
        <v>0.88052631216563271</v>
      </c>
    </row>
    <row r="16" spans="1:46" x14ac:dyDescent="0.25">
      <c r="A16" s="7" t="s">
        <v>21</v>
      </c>
      <c r="B16" s="7">
        <v>2277</v>
      </c>
      <c r="C16" s="7">
        <v>84866</v>
      </c>
      <c r="D16" s="7">
        <v>9259</v>
      </c>
      <c r="E16" s="7">
        <v>339309</v>
      </c>
      <c r="F16" s="7">
        <v>0.76536478245871797</v>
      </c>
      <c r="G16" s="7">
        <f t="shared" si="20"/>
        <v>0.19738210818307905</v>
      </c>
      <c r="H16" s="7">
        <f t="shared" si="21"/>
        <v>2.6129465361532194E-2</v>
      </c>
      <c r="I16" s="7">
        <f t="shared" si="22"/>
        <v>0.79992691695644491</v>
      </c>
      <c r="J16" s="7">
        <f t="shared" si="23"/>
        <v>0.78397378078588786</v>
      </c>
      <c r="K16" s="7">
        <v>2204</v>
      </c>
      <c r="L16" s="7">
        <v>84939</v>
      </c>
      <c r="M16" s="7">
        <v>9332</v>
      </c>
      <c r="N16" s="7">
        <v>339236</v>
      </c>
      <c r="O16" s="7">
        <v>0.99301910021922202</v>
      </c>
      <c r="P16" s="7">
        <f t="shared" si="24"/>
        <v>0.19105409153952843</v>
      </c>
      <c r="Q16" s="7">
        <f t="shared" si="25"/>
        <v>2.5291761816783907E-2</v>
      </c>
      <c r="R16" s="7">
        <f t="shared" si="26"/>
        <v>0.79975481817646021</v>
      </c>
      <c r="S16" s="7">
        <f t="shared" si="27"/>
        <v>0.78363869629180816</v>
      </c>
      <c r="T16" s="7">
        <v>1729</v>
      </c>
      <c r="U16" s="7">
        <v>85414</v>
      </c>
      <c r="V16" s="7">
        <v>9807</v>
      </c>
      <c r="W16" s="7">
        <v>338761</v>
      </c>
      <c r="X16" s="7">
        <v>1</v>
      </c>
      <c r="Y16" s="7">
        <f t="shared" si="28"/>
        <v>0.14987864077669902</v>
      </c>
      <c r="Z16" s="7">
        <f t="shared" si="29"/>
        <v>1.9840951080408065E-2</v>
      </c>
      <c r="AA16" s="7">
        <f t="shared" si="30"/>
        <v>0.79863499734779275</v>
      </c>
      <c r="AB16" s="7">
        <f t="shared" si="31"/>
        <v>0.78145835198101499</v>
      </c>
      <c r="AC16" s="7">
        <v>1641</v>
      </c>
      <c r="AD16" s="7">
        <v>85502</v>
      </c>
      <c r="AE16" s="7">
        <v>9895</v>
      </c>
      <c r="AF16" s="7">
        <v>338673</v>
      </c>
      <c r="AG16" s="7">
        <v>1</v>
      </c>
      <c r="AH16" s="7">
        <f t="shared" si="32"/>
        <v>0.142250346740638</v>
      </c>
      <c r="AI16" s="7">
        <f t="shared" si="33"/>
        <v>1.8831116670300539E-2</v>
      </c>
      <c r="AJ16" s="7">
        <f t="shared" si="34"/>
        <v>0.79842753580479753</v>
      </c>
      <c r="AK16" s="7">
        <f t="shared" si="35"/>
        <v>0.78105441450869961</v>
      </c>
      <c r="AL16" s="7">
        <v>2661</v>
      </c>
      <c r="AM16" s="7">
        <v>84482</v>
      </c>
      <c r="AN16" s="7">
        <v>8875</v>
      </c>
      <c r="AO16" s="7">
        <v>339693</v>
      </c>
      <c r="AP16" s="14">
        <v>1.28920993229373E-16</v>
      </c>
      <c r="AQ16" s="7">
        <f t="shared" si="36"/>
        <v>0.23066920943134536</v>
      </c>
      <c r="AR16" s="7">
        <f t="shared" si="37"/>
        <v>3.0536015514728666E-2</v>
      </c>
      <c r="AS16" s="7">
        <f t="shared" si="38"/>
        <v>0.80083220368951491</v>
      </c>
      <c r="AT16" s="7">
        <f t="shared" si="39"/>
        <v>0.78573641702871855</v>
      </c>
    </row>
    <row r="17" spans="1:46" x14ac:dyDescent="0.25">
      <c r="A17" s="7" t="s">
        <v>22</v>
      </c>
      <c r="B17" s="7">
        <v>3423</v>
      </c>
      <c r="C17" s="7">
        <v>127291</v>
      </c>
      <c r="D17" s="7">
        <v>8113</v>
      </c>
      <c r="E17" s="7">
        <v>296884</v>
      </c>
      <c r="F17" s="7">
        <v>0.78481114674104002</v>
      </c>
      <c r="G17" s="7">
        <f t="shared" si="20"/>
        <v>0.29672330097087379</v>
      </c>
      <c r="H17" s="7">
        <f t="shared" si="21"/>
        <v>2.6186942485120185E-2</v>
      </c>
      <c r="I17" s="7">
        <f t="shared" si="22"/>
        <v>0.69990923557493956</v>
      </c>
      <c r="J17" s="7">
        <f t="shared" si="23"/>
        <v>0.68923437783301311</v>
      </c>
      <c r="K17" s="7">
        <v>3269</v>
      </c>
      <c r="L17" s="7">
        <v>127445</v>
      </c>
      <c r="M17" s="7">
        <v>8267</v>
      </c>
      <c r="N17" s="7">
        <v>296730</v>
      </c>
      <c r="O17" s="7">
        <v>0.99996552845584996</v>
      </c>
      <c r="P17" s="7">
        <f t="shared" si="24"/>
        <v>0.283373786407767</v>
      </c>
      <c r="Q17" s="7">
        <f t="shared" si="25"/>
        <v>2.5008797833437887E-2</v>
      </c>
      <c r="R17" s="7">
        <f t="shared" si="26"/>
        <v>0.69954617787469797</v>
      </c>
      <c r="S17" s="7">
        <f t="shared" si="27"/>
        <v>0.68852748725646129</v>
      </c>
      <c r="T17" s="7">
        <v>2377</v>
      </c>
      <c r="U17" s="7">
        <v>128337</v>
      </c>
      <c r="V17" s="7">
        <v>9159</v>
      </c>
      <c r="W17" s="7">
        <v>295838</v>
      </c>
      <c r="X17" s="7">
        <v>1</v>
      </c>
      <c r="Y17" s="7">
        <f t="shared" si="28"/>
        <v>0.2060506241331484</v>
      </c>
      <c r="Z17" s="7">
        <f t="shared" si="29"/>
        <v>1.818473920161574E-2</v>
      </c>
      <c r="AA17" s="7">
        <f t="shared" si="30"/>
        <v>0.69744327223433722</v>
      </c>
      <c r="AB17" s="7">
        <f t="shared" si="31"/>
        <v>0.68443303015071921</v>
      </c>
      <c r="AC17" s="7">
        <v>2363</v>
      </c>
      <c r="AD17" s="7">
        <v>128351</v>
      </c>
      <c r="AE17" s="7">
        <v>9173</v>
      </c>
      <c r="AF17" s="7">
        <v>295824</v>
      </c>
      <c r="AG17" s="7">
        <v>1</v>
      </c>
      <c r="AH17" s="7">
        <f t="shared" si="32"/>
        <v>0.20483703190013869</v>
      </c>
      <c r="AI17" s="7">
        <f t="shared" si="33"/>
        <v>1.8077635142371897E-2</v>
      </c>
      <c r="AJ17" s="7">
        <f t="shared" si="34"/>
        <v>0.69741026698886077</v>
      </c>
      <c r="AK17" s="7">
        <f t="shared" si="35"/>
        <v>0.68436876737103258</v>
      </c>
      <c r="AL17" s="7">
        <v>3777</v>
      </c>
      <c r="AM17" s="7">
        <v>126937</v>
      </c>
      <c r="AN17" s="7">
        <v>7759</v>
      </c>
      <c r="AO17" s="7">
        <v>297238</v>
      </c>
      <c r="AP17" s="14">
        <v>5.6061448891615598E-11</v>
      </c>
      <c r="AQ17" s="7">
        <f t="shared" si="36"/>
        <v>0.32740984743411927</v>
      </c>
      <c r="AR17" s="7">
        <f t="shared" si="37"/>
        <v>2.8895145126000277E-2</v>
      </c>
      <c r="AS17" s="7">
        <f t="shared" si="38"/>
        <v>0.70074379678198861</v>
      </c>
      <c r="AT17" s="7">
        <f t="shared" si="39"/>
        <v>0.69085930811937268</v>
      </c>
    </row>
    <row r="18" spans="1:46" x14ac:dyDescent="0.25">
      <c r="A18" s="7" t="s">
        <v>23</v>
      </c>
      <c r="B18" s="7">
        <v>4668</v>
      </c>
      <c r="C18" s="7">
        <v>169617</v>
      </c>
      <c r="D18" s="7">
        <v>6868</v>
      </c>
      <c r="E18" s="7">
        <v>254558</v>
      </c>
      <c r="F18" s="7">
        <v>0.153281542367841</v>
      </c>
      <c r="G18" s="7">
        <f t="shared" si="20"/>
        <v>0.40464632454923716</v>
      </c>
      <c r="H18" s="7">
        <f t="shared" si="21"/>
        <v>2.6783716326706258E-2</v>
      </c>
      <c r="I18" s="7">
        <f t="shared" si="22"/>
        <v>0.60012494842930397</v>
      </c>
      <c r="J18" s="7">
        <f t="shared" si="23"/>
        <v>0.59494940453649325</v>
      </c>
      <c r="K18" s="7">
        <v>4330</v>
      </c>
      <c r="L18" s="7">
        <v>169955</v>
      </c>
      <c r="M18" s="7">
        <v>7206</v>
      </c>
      <c r="N18" s="7">
        <v>254220</v>
      </c>
      <c r="O18" s="7">
        <v>0.99999998174259197</v>
      </c>
      <c r="P18" s="7">
        <f t="shared" si="24"/>
        <v>0.37534674063800277</v>
      </c>
      <c r="Q18" s="7">
        <f t="shared" si="25"/>
        <v>2.4844364116246378E-2</v>
      </c>
      <c r="R18" s="7">
        <f t="shared" si="26"/>
        <v>0.59932810750279952</v>
      </c>
      <c r="S18" s="7">
        <f t="shared" si="27"/>
        <v>0.59339791742691828</v>
      </c>
      <c r="T18" s="7">
        <v>3045</v>
      </c>
      <c r="U18" s="7">
        <v>171240</v>
      </c>
      <c r="V18" s="7">
        <v>8491</v>
      </c>
      <c r="W18" s="7">
        <v>252935</v>
      </c>
      <c r="X18" s="7">
        <v>1</v>
      </c>
      <c r="Y18" s="7">
        <f t="shared" si="28"/>
        <v>0.26395631067961167</v>
      </c>
      <c r="Z18" s="7">
        <f t="shared" si="29"/>
        <v>1.7471383079438851E-2</v>
      </c>
      <c r="AA18" s="7">
        <f t="shared" si="30"/>
        <v>0.5962986974715625</v>
      </c>
      <c r="AB18" s="7">
        <f t="shared" si="31"/>
        <v>0.58749951229140418</v>
      </c>
      <c r="AC18" s="7">
        <v>2999</v>
      </c>
      <c r="AD18" s="7">
        <v>171286</v>
      </c>
      <c r="AE18" s="7">
        <v>8537</v>
      </c>
      <c r="AF18" s="7">
        <v>252889</v>
      </c>
      <c r="AG18" s="7">
        <v>1</v>
      </c>
      <c r="AH18" s="7">
        <f t="shared" si="32"/>
        <v>0.25996879334257977</v>
      </c>
      <c r="AI18" s="7">
        <f t="shared" si="33"/>
        <v>1.720744757150644E-2</v>
      </c>
      <c r="AJ18" s="7">
        <f t="shared" si="34"/>
        <v>0.59619025166499673</v>
      </c>
      <c r="AK18" s="7">
        <f t="shared" si="35"/>
        <v>0.58728836315814836</v>
      </c>
      <c r="AL18" s="7">
        <v>4772</v>
      </c>
      <c r="AM18" s="7">
        <v>169513</v>
      </c>
      <c r="AN18" s="7">
        <v>6764</v>
      </c>
      <c r="AO18" s="7">
        <v>254662</v>
      </c>
      <c r="AP18" s="7">
        <v>1.25999405650502E-3</v>
      </c>
      <c r="AQ18" s="7">
        <f t="shared" si="36"/>
        <v>0.41366158113730928</v>
      </c>
      <c r="AR18" s="7">
        <f t="shared" si="37"/>
        <v>2.7380440083770836E-2</v>
      </c>
      <c r="AS18" s="7">
        <f t="shared" si="38"/>
        <v>0.6003701302528438</v>
      </c>
      <c r="AT18" s="7">
        <f t="shared" si="39"/>
        <v>0.59542678518559322</v>
      </c>
    </row>
    <row r="19" spans="1:46" x14ac:dyDescent="0.25">
      <c r="A19" s="7"/>
      <c r="K19" s="7"/>
      <c r="L19" s="7"/>
      <c r="M19" s="7"/>
      <c r="N19" s="7"/>
      <c r="O19" s="7"/>
      <c r="T19" s="7"/>
      <c r="U19" s="7"/>
      <c r="V19" s="7"/>
      <c r="W19" s="7"/>
      <c r="X19" s="7"/>
      <c r="AC19" s="7"/>
      <c r="AD19" s="7"/>
      <c r="AE19" s="7"/>
      <c r="AF19" s="7"/>
      <c r="AG19" s="7"/>
      <c r="AL19" s="7"/>
      <c r="AM19" s="7"/>
      <c r="AN19" s="7"/>
      <c r="AO19" s="7"/>
      <c r="AP19" s="7"/>
    </row>
    <row r="20" spans="1:46" ht="20.25" thickBot="1" x14ac:dyDescent="0.35">
      <c r="A20" s="4">
        <v>0.8</v>
      </c>
      <c r="B20" s="4"/>
      <c r="C20" s="4"/>
      <c r="D20" s="4"/>
      <c r="E20" s="4" t="s">
        <v>54</v>
      </c>
      <c r="F20" s="4"/>
      <c r="G20" s="4"/>
      <c r="H20" s="4"/>
      <c r="I20" s="4"/>
      <c r="J20" s="4"/>
      <c r="K20" s="5"/>
      <c r="L20" s="5"/>
      <c r="M20" s="5"/>
      <c r="N20" s="5" t="s">
        <v>1</v>
      </c>
      <c r="O20" s="5"/>
      <c r="P20" s="4"/>
      <c r="Q20" s="4"/>
      <c r="R20" s="4"/>
      <c r="S20" s="4"/>
      <c r="T20" s="5"/>
      <c r="U20" s="5"/>
      <c r="V20" s="5"/>
      <c r="W20" s="5" t="s">
        <v>2</v>
      </c>
      <c r="X20" s="5"/>
      <c r="Y20" s="4"/>
      <c r="Z20" s="4"/>
      <c r="AA20" s="4"/>
      <c r="AB20" s="4"/>
      <c r="AC20" s="5"/>
      <c r="AD20" s="5"/>
      <c r="AE20" s="5"/>
      <c r="AF20" s="5" t="s">
        <v>3</v>
      </c>
      <c r="AG20" s="5"/>
      <c r="AH20" s="4"/>
      <c r="AI20" s="4"/>
      <c r="AJ20" s="4"/>
      <c r="AK20" s="4"/>
      <c r="AL20" s="5"/>
      <c r="AM20" s="5"/>
      <c r="AN20" s="5"/>
      <c r="AO20" s="5" t="s">
        <v>55</v>
      </c>
      <c r="AP20" s="5"/>
      <c r="AQ20" s="4"/>
      <c r="AR20" s="4"/>
      <c r="AS20" s="4"/>
      <c r="AT20" s="4"/>
    </row>
    <row r="21" spans="1:46" ht="15.75" thickTop="1" x14ac:dyDescent="0.25">
      <c r="A21" s="7"/>
      <c r="B21" s="8" t="s">
        <v>4</v>
      </c>
      <c r="C21" s="7" t="s">
        <v>5</v>
      </c>
      <c r="D21" s="7" t="s">
        <v>6</v>
      </c>
      <c r="E21" s="7" t="s">
        <v>7</v>
      </c>
      <c r="F21" s="11" t="s">
        <v>8</v>
      </c>
      <c r="G21" s="16" t="s">
        <v>57</v>
      </c>
      <c r="H21" s="16" t="s">
        <v>58</v>
      </c>
      <c r="I21" s="16" t="s">
        <v>59</v>
      </c>
      <c r="J21" s="16" t="s">
        <v>60</v>
      </c>
      <c r="K21" s="8" t="s">
        <v>4</v>
      </c>
      <c r="L21" s="7" t="s">
        <v>5</v>
      </c>
      <c r="M21" s="7" t="s">
        <v>6</v>
      </c>
      <c r="N21" s="7" t="s">
        <v>7</v>
      </c>
      <c r="O21" s="11" t="s">
        <v>8</v>
      </c>
      <c r="P21" s="16" t="s">
        <v>57</v>
      </c>
      <c r="Q21" s="16" t="s">
        <v>58</v>
      </c>
      <c r="R21" s="16" t="s">
        <v>59</v>
      </c>
      <c r="S21" s="16" t="s">
        <v>60</v>
      </c>
      <c r="T21" s="8" t="s">
        <v>4</v>
      </c>
      <c r="U21" s="7" t="s">
        <v>5</v>
      </c>
      <c r="V21" s="7" t="s">
        <v>6</v>
      </c>
      <c r="W21" s="7" t="s">
        <v>7</v>
      </c>
      <c r="X21" s="11" t="s">
        <v>8</v>
      </c>
      <c r="Y21" s="16" t="s">
        <v>57</v>
      </c>
      <c r="Z21" s="16" t="s">
        <v>58</v>
      </c>
      <c r="AA21" s="16" t="s">
        <v>59</v>
      </c>
      <c r="AB21" s="16" t="s">
        <v>60</v>
      </c>
      <c r="AC21" s="8" t="s">
        <v>4</v>
      </c>
      <c r="AD21" s="7" t="s">
        <v>5</v>
      </c>
      <c r="AE21" s="7" t="s">
        <v>6</v>
      </c>
      <c r="AF21" s="7" t="s">
        <v>7</v>
      </c>
      <c r="AG21" s="11" t="s">
        <v>8</v>
      </c>
      <c r="AH21" s="16" t="s">
        <v>57</v>
      </c>
      <c r="AI21" s="16" t="s">
        <v>58</v>
      </c>
      <c r="AJ21" s="16" t="s">
        <v>59</v>
      </c>
      <c r="AK21" s="16" t="s">
        <v>60</v>
      </c>
      <c r="AL21" s="8" t="s">
        <v>4</v>
      </c>
      <c r="AM21" s="7" t="s">
        <v>5</v>
      </c>
      <c r="AN21" s="7" t="s">
        <v>6</v>
      </c>
      <c r="AO21" s="7" t="s">
        <v>7</v>
      </c>
      <c r="AP21" s="11" t="s">
        <v>8</v>
      </c>
      <c r="AQ21" s="16" t="s">
        <v>57</v>
      </c>
      <c r="AR21" s="16" t="s">
        <v>58</v>
      </c>
      <c r="AS21" s="16" t="s">
        <v>59</v>
      </c>
      <c r="AT21" s="16" t="s">
        <v>60</v>
      </c>
    </row>
    <row r="22" spans="1:46" x14ac:dyDescent="0.25">
      <c r="A22" s="7" t="s">
        <v>19</v>
      </c>
      <c r="B22" s="7">
        <v>246</v>
      </c>
      <c r="C22" s="7">
        <v>21540</v>
      </c>
      <c r="D22" s="7">
        <v>4260</v>
      </c>
      <c r="E22" s="7">
        <v>409665</v>
      </c>
      <c r="F22" s="7">
        <v>8.3978900571531595E-2</v>
      </c>
      <c r="G22" s="7">
        <f>B22/(B22+D22)</f>
        <v>5.459387483355526E-2</v>
      </c>
      <c r="H22" s="7">
        <f>B22/(B22+C22)</f>
        <v>1.1291655191407325E-2</v>
      </c>
      <c r="I22" s="7">
        <f>E22/(E22+C22)</f>
        <v>0.95004696142206146</v>
      </c>
      <c r="J22" s="7">
        <f>(B22+E22)/(C22+E22+B22+D22)</f>
        <v>0.94078643871740675</v>
      </c>
      <c r="K22" s="7">
        <v>163</v>
      </c>
      <c r="L22" s="7">
        <v>21623</v>
      </c>
      <c r="M22" s="7">
        <v>4343</v>
      </c>
      <c r="N22" s="7">
        <v>409582</v>
      </c>
      <c r="O22" s="7">
        <v>0.99999689073947595</v>
      </c>
      <c r="P22" s="7">
        <f>K22/(K22+M22)</f>
        <v>3.6173990235241898E-2</v>
      </c>
      <c r="Q22" s="7">
        <f>K22/(K22+L22)</f>
        <v>7.4818690902414397E-3</v>
      </c>
      <c r="R22" s="7">
        <f>N22/(N22+L22)</f>
        <v>0.94985447756867381</v>
      </c>
      <c r="S22" s="7">
        <f>(K22+N22)/(L22+N22+K22+M22)</f>
        <v>0.94040545223783656</v>
      </c>
      <c r="T22" s="7">
        <v>171</v>
      </c>
      <c r="U22" s="7">
        <v>21615</v>
      </c>
      <c r="V22" s="7">
        <v>4335</v>
      </c>
      <c r="W22" s="7">
        <v>409590</v>
      </c>
      <c r="X22" s="7">
        <v>0.99995482389907397</v>
      </c>
      <c r="Y22" s="7">
        <f>T22/(T22+V22)</f>
        <v>3.7949400798934753E-2</v>
      </c>
      <c r="Z22" s="7">
        <f>T22/(T22+U22)</f>
        <v>7.8490773891489955E-3</v>
      </c>
      <c r="AA22" s="7">
        <f>W22/(W22+U22)</f>
        <v>0.9498730302292413</v>
      </c>
      <c r="AB22" s="7">
        <f>(T22+W22)/(U22+W22+T22+V22)</f>
        <v>0.94044217382622886</v>
      </c>
      <c r="AC22" s="7">
        <v>129</v>
      </c>
      <c r="AD22" s="7">
        <v>21657</v>
      </c>
      <c r="AE22" s="7">
        <v>4377</v>
      </c>
      <c r="AF22" s="7">
        <v>409548</v>
      </c>
      <c r="AG22" s="7">
        <v>0.99999999999968803</v>
      </c>
      <c r="AH22" s="7">
        <f>AC22/(AC22+AE22)</f>
        <v>2.8628495339547269E-2</v>
      </c>
      <c r="AI22" s="7">
        <f>AC22/(AC22+AD22)</f>
        <v>5.9212338198843294E-3</v>
      </c>
      <c r="AJ22" s="7">
        <f>AF22/(AF22+AD22)</f>
        <v>0.94977562876126209</v>
      </c>
      <c r="AK22" s="7">
        <f>(AC22+AF22)/(AD22+AF22+AC22+AE22)</f>
        <v>0.9402493854871693</v>
      </c>
      <c r="AL22" s="7">
        <v>275</v>
      </c>
      <c r="AM22" s="7">
        <v>21511</v>
      </c>
      <c r="AN22" s="7">
        <v>4231</v>
      </c>
      <c r="AO22" s="7">
        <v>409694</v>
      </c>
      <c r="AP22" s="7">
        <v>5.1160536962359501E-4</v>
      </c>
      <c r="AQ22" s="7">
        <f>AL22/(AL22+AN22)</f>
        <v>6.1029738126941853E-2</v>
      </c>
      <c r="AR22" s="7">
        <f>AL22/(AL22+AM22)</f>
        <v>1.2622785274947214E-2</v>
      </c>
      <c r="AS22" s="7">
        <f>AO22/(AO22+AM22)</f>
        <v>0.95011421481661851</v>
      </c>
      <c r="AT22" s="7">
        <f>(AL22+AO22)/(AM22+AO22+AL22+AN22)</f>
        <v>0.94091955447532882</v>
      </c>
    </row>
    <row r="23" spans="1:46" x14ac:dyDescent="0.25">
      <c r="A23" s="7" t="s">
        <v>20</v>
      </c>
      <c r="B23" s="7">
        <v>456</v>
      </c>
      <c r="C23" s="7">
        <v>43116</v>
      </c>
      <c r="D23" s="7">
        <v>4050</v>
      </c>
      <c r="E23" s="7">
        <v>388089</v>
      </c>
      <c r="F23" s="7">
        <v>0.40120091609087699</v>
      </c>
      <c r="G23" s="7">
        <f t="shared" ref="G23" si="40">B23/(B23+D23)</f>
        <v>0.10119840213049268</v>
      </c>
      <c r="H23" s="7">
        <f t="shared" ref="H23:H26" si="41">B23/(B23+C23)</f>
        <v>1.0465436518865326E-2</v>
      </c>
      <c r="I23" s="7">
        <f t="shared" ref="I23:I26" si="42">E23/(E23+C23)</f>
        <v>0.90001043587156926</v>
      </c>
      <c r="J23" s="7">
        <f t="shared" ref="J23:J26" si="43">(B23+E23)/(C23+E23+B23+D23)</f>
        <v>0.89174934761803126</v>
      </c>
      <c r="K23" s="7">
        <v>369</v>
      </c>
      <c r="L23" s="7">
        <v>43203</v>
      </c>
      <c r="M23" s="7">
        <v>4137</v>
      </c>
      <c r="N23" s="7">
        <v>388002</v>
      </c>
      <c r="O23" s="7">
        <v>0.99998728048012997</v>
      </c>
      <c r="P23" s="7">
        <f t="shared" ref="P23" si="44">K23/(K23+M23)</f>
        <v>8.1890812250332887E-2</v>
      </c>
      <c r="Q23" s="7">
        <f t="shared" ref="Q23:Q26" si="45">K23/(K23+L23)</f>
        <v>8.4687413935554939E-3</v>
      </c>
      <c r="R23" s="7">
        <f t="shared" ref="R23:R26" si="46">N23/(N23+L23)</f>
        <v>0.89980867568789791</v>
      </c>
      <c r="S23" s="7">
        <f t="shared" ref="S23:S26" si="47">(K23+N23)/(L23+N23+K23+M23)</f>
        <v>0.89135000034426493</v>
      </c>
      <c r="T23" s="7">
        <v>291</v>
      </c>
      <c r="U23" s="7">
        <v>43281</v>
      </c>
      <c r="V23" s="7">
        <v>4215</v>
      </c>
      <c r="W23" s="7">
        <v>387924</v>
      </c>
      <c r="X23" s="7">
        <v>1</v>
      </c>
      <c r="Y23" s="7">
        <f t="shared" ref="Y23" si="48">T23/(T23+V23)</f>
        <v>6.4580559254327569E-2</v>
      </c>
      <c r="Z23" s="7">
        <f t="shared" ref="Z23:Z26" si="49">T23/(T23+U23)</f>
        <v>6.6786009363811625E-3</v>
      </c>
      <c r="AA23" s="7">
        <f t="shared" ref="AA23:AA26" si="50">W23/(W23+U23)</f>
        <v>0.89962778724736492</v>
      </c>
      <c r="AB23" s="7">
        <f t="shared" ref="AB23:AB26" si="51">(T23+W23)/(U23+W23+T23+V23)</f>
        <v>0.89099196485743992</v>
      </c>
      <c r="AC23" s="7">
        <v>270</v>
      </c>
      <c r="AD23" s="7">
        <v>43302</v>
      </c>
      <c r="AE23" s="7">
        <v>4236</v>
      </c>
      <c r="AF23" s="7">
        <v>387903</v>
      </c>
      <c r="AG23" s="7">
        <v>1</v>
      </c>
      <c r="AH23" s="7">
        <f t="shared" ref="AH23" si="52">AC23/(AC23+AE23)</f>
        <v>5.9920106524633823E-2</v>
      </c>
      <c r="AI23" s="7">
        <f t="shared" ref="AI23:AI26" si="53">AC23/(AC23+AD23)</f>
        <v>6.1966400440649962E-3</v>
      </c>
      <c r="AJ23" s="7">
        <f t="shared" ref="AJ23:AJ26" si="54">AF23/(AF23+AD23)</f>
        <v>0.89957908651337526</v>
      </c>
      <c r="AK23" s="7">
        <f t="shared" ref="AK23:AK26" si="55">(AC23+AF23)/(AD23+AF23+AC23+AE23)</f>
        <v>0.89089557068791014</v>
      </c>
      <c r="AL23" s="7">
        <v>509</v>
      </c>
      <c r="AM23" s="7">
        <v>43063</v>
      </c>
      <c r="AN23" s="7">
        <v>3997</v>
      </c>
      <c r="AO23" s="7">
        <v>388142</v>
      </c>
      <c r="AP23" s="7">
        <v>2.22469578767992E-3</v>
      </c>
      <c r="AQ23" s="7">
        <f t="shared" ref="AQ23" si="56">AL23/(AL23+AN23)</f>
        <v>0.11296049711495783</v>
      </c>
      <c r="AR23" s="7">
        <f t="shared" ref="AR23:AR26" si="57">AL23/(AL23+AM23)</f>
        <v>1.1681814008996603E-2</v>
      </c>
      <c r="AS23" s="7">
        <f t="shared" ref="AS23:AS26" si="58">AO23/(AO23+AM23)</f>
        <v>0.90013334724782879</v>
      </c>
      <c r="AT23" s="7">
        <f t="shared" ref="AT23:AT26" si="59">(AL23+AO23)/(AM23+AO23+AL23+AN23)</f>
        <v>0.89199262814113023</v>
      </c>
    </row>
    <row r="24" spans="1:46" x14ac:dyDescent="0.25">
      <c r="A24" s="7" t="s">
        <v>21</v>
      </c>
      <c r="B24" s="7">
        <v>893</v>
      </c>
      <c r="C24" s="7">
        <v>86250</v>
      </c>
      <c r="D24" s="7">
        <v>3613</v>
      </c>
      <c r="E24" s="7">
        <v>344955</v>
      </c>
      <c r="F24" s="7">
        <v>0.62654833326012904</v>
      </c>
      <c r="G24" s="7">
        <f>B24/(B24+D24)</f>
        <v>0.19818020417221482</v>
      </c>
      <c r="H24" s="7">
        <f t="shared" si="41"/>
        <v>1.0247524184386583E-2</v>
      </c>
      <c r="I24" s="7">
        <f t="shared" si="42"/>
        <v>0.79997912825686157</v>
      </c>
      <c r="J24" s="7">
        <f t="shared" si="43"/>
        <v>0.79375549389388833</v>
      </c>
      <c r="K24" s="7">
        <v>861</v>
      </c>
      <c r="L24" s="7">
        <v>86282</v>
      </c>
      <c r="M24" s="7">
        <v>3645</v>
      </c>
      <c r="N24" s="7">
        <v>344923</v>
      </c>
      <c r="O24" s="7">
        <v>0.93686539801962199</v>
      </c>
      <c r="P24" s="7">
        <f>K24/(K24+M24)</f>
        <v>0.19107856191744341</v>
      </c>
      <c r="Q24" s="7">
        <f t="shared" si="45"/>
        <v>9.8803116716202101E-3</v>
      </c>
      <c r="R24" s="7">
        <f t="shared" si="46"/>
        <v>0.7999049176145917</v>
      </c>
      <c r="S24" s="7">
        <f t="shared" si="47"/>
        <v>0.79360860754031914</v>
      </c>
      <c r="T24" s="7">
        <v>538</v>
      </c>
      <c r="U24" s="7">
        <v>86605</v>
      </c>
      <c r="V24" s="7">
        <v>3968</v>
      </c>
      <c r="W24" s="7">
        <v>344600</v>
      </c>
      <c r="X24" s="7">
        <v>1</v>
      </c>
      <c r="Y24" s="7">
        <f>T24/(T24+V24)</f>
        <v>0.11939636040834443</v>
      </c>
      <c r="Z24" s="7">
        <f t="shared" si="49"/>
        <v>6.1737603708846376E-3</v>
      </c>
      <c r="AA24" s="7">
        <f t="shared" si="50"/>
        <v>0.79915585394417965</v>
      </c>
      <c r="AB24" s="7">
        <f t="shared" si="51"/>
        <v>0.79212597340897983</v>
      </c>
      <c r="AC24" s="7">
        <v>521</v>
      </c>
      <c r="AD24" s="7">
        <v>86622</v>
      </c>
      <c r="AE24" s="7">
        <v>3985</v>
      </c>
      <c r="AF24" s="7">
        <v>344583</v>
      </c>
      <c r="AG24" s="7">
        <v>1</v>
      </c>
      <c r="AH24" s="7">
        <f>AC24/(AC24+AE24)</f>
        <v>0.11562361296049711</v>
      </c>
      <c r="AI24" s="7">
        <f t="shared" si="53"/>
        <v>5.9786787234775022E-3</v>
      </c>
      <c r="AJ24" s="7">
        <f t="shared" si="54"/>
        <v>0.79911642954047379</v>
      </c>
      <c r="AK24" s="7">
        <f t="shared" si="55"/>
        <v>0.7920479400336462</v>
      </c>
      <c r="AL24" s="7">
        <v>949</v>
      </c>
      <c r="AM24" s="7">
        <v>86194</v>
      </c>
      <c r="AN24" s="7">
        <v>3557</v>
      </c>
      <c r="AO24" s="7">
        <v>345011</v>
      </c>
      <c r="AP24" s="7">
        <v>3.8962213857597301E-2</v>
      </c>
      <c r="AQ24" s="7">
        <f>AL24/(AL24+AN24)</f>
        <v>0.21060807811806481</v>
      </c>
      <c r="AR24" s="7">
        <f t="shared" si="57"/>
        <v>1.0890146081727736E-2</v>
      </c>
      <c r="AS24" s="7">
        <f t="shared" si="58"/>
        <v>0.80010899688083392</v>
      </c>
      <c r="AT24" s="7">
        <f t="shared" si="59"/>
        <v>0.79401254501263452</v>
      </c>
    </row>
    <row r="25" spans="1:46" x14ac:dyDescent="0.25">
      <c r="A25" s="7" t="s">
        <v>22</v>
      </c>
      <c r="B25" s="7">
        <v>1334</v>
      </c>
      <c r="C25" s="7">
        <v>129380</v>
      </c>
      <c r="D25" s="7">
        <v>3172</v>
      </c>
      <c r="E25" s="7">
        <v>301825</v>
      </c>
      <c r="F25" s="7">
        <v>0.72469989407540303</v>
      </c>
      <c r="G25" s="7">
        <f t="shared" ref="G25:G26" si="60">B25/(B25+D25)</f>
        <v>0.29604971149578341</v>
      </c>
      <c r="H25" s="7">
        <f t="shared" si="41"/>
        <v>1.0205486787949263E-2</v>
      </c>
      <c r="I25" s="7">
        <f t="shared" si="42"/>
        <v>0.69995709697243769</v>
      </c>
      <c r="J25" s="7">
        <f t="shared" si="43"/>
        <v>0.69578000096394166</v>
      </c>
      <c r="K25" s="7">
        <v>1325</v>
      </c>
      <c r="L25" s="7">
        <v>129389</v>
      </c>
      <c r="M25" s="7">
        <v>3181</v>
      </c>
      <c r="N25" s="7">
        <v>301816</v>
      </c>
      <c r="O25" s="7">
        <v>0.81377769784175402</v>
      </c>
      <c r="P25" s="7">
        <f t="shared" ref="P25:P26" si="61">K25/(K25+M25)</f>
        <v>0.29405237461162892</v>
      </c>
      <c r="Q25" s="7">
        <f t="shared" si="45"/>
        <v>1.0136634178435362E-2</v>
      </c>
      <c r="R25" s="7">
        <f t="shared" si="46"/>
        <v>0.69993622522929932</v>
      </c>
      <c r="S25" s="7">
        <f t="shared" si="47"/>
        <v>0.69573868917700032</v>
      </c>
      <c r="T25" s="7">
        <v>790</v>
      </c>
      <c r="U25" s="7">
        <v>129924</v>
      </c>
      <c r="V25" s="7">
        <v>3716</v>
      </c>
      <c r="W25" s="7">
        <v>301281</v>
      </c>
      <c r="X25" s="7">
        <v>1</v>
      </c>
      <c r="Y25" s="7">
        <f t="shared" ref="Y25:Y26" si="62">T25/(T25+V25)</f>
        <v>0.17532179316466934</v>
      </c>
      <c r="Z25" s="7">
        <f t="shared" si="49"/>
        <v>6.0437290573312728E-3</v>
      </c>
      <c r="AA25" s="7">
        <f t="shared" si="50"/>
        <v>0.69869551605384905</v>
      </c>
      <c r="AB25" s="7">
        <f t="shared" si="51"/>
        <v>0.69328293295326493</v>
      </c>
      <c r="AC25" s="7">
        <v>808</v>
      </c>
      <c r="AD25" s="7">
        <v>129906</v>
      </c>
      <c r="AE25" s="7">
        <v>3698</v>
      </c>
      <c r="AF25" s="7">
        <v>301299</v>
      </c>
      <c r="AG25" s="7">
        <v>1</v>
      </c>
      <c r="AH25" s="7">
        <f t="shared" ref="AH25:AH26" si="63">AC25/(AC25+AE25)</f>
        <v>0.17931646693297826</v>
      </c>
      <c r="AI25" s="7">
        <f t="shared" si="53"/>
        <v>6.1814342763590741E-3</v>
      </c>
      <c r="AJ25" s="7">
        <f t="shared" si="54"/>
        <v>0.69873725954012589</v>
      </c>
      <c r="AK25" s="7">
        <f t="shared" si="55"/>
        <v>0.6933655565271476</v>
      </c>
      <c r="AL25" s="7">
        <v>1379</v>
      </c>
      <c r="AM25" s="7">
        <v>129335</v>
      </c>
      <c r="AN25" s="7">
        <v>3127</v>
      </c>
      <c r="AO25" s="7">
        <v>301870</v>
      </c>
      <c r="AP25" s="7">
        <v>0.19139472150377199</v>
      </c>
      <c r="AQ25" s="7">
        <f t="shared" ref="AQ25:AQ26" si="64">AL25/(AL25+AN25)</f>
        <v>0.30603639591655568</v>
      </c>
      <c r="AR25" s="7">
        <f t="shared" si="57"/>
        <v>1.0549749835518766E-2</v>
      </c>
      <c r="AS25" s="7">
        <f t="shared" si="58"/>
        <v>0.70006145568812983</v>
      </c>
      <c r="AT25" s="7">
        <f t="shared" si="59"/>
        <v>0.69598655989864844</v>
      </c>
    </row>
    <row r="26" spans="1:46" x14ac:dyDescent="0.25">
      <c r="A26" s="7" t="s">
        <v>23</v>
      </c>
      <c r="B26" s="7">
        <v>1792</v>
      </c>
      <c r="C26" s="7">
        <v>172493</v>
      </c>
      <c r="D26" s="7">
        <v>2714</v>
      </c>
      <c r="E26" s="7">
        <v>258712</v>
      </c>
      <c r="F26" s="7">
        <v>0.63023646178211101</v>
      </c>
      <c r="G26" s="7">
        <f t="shared" si="60"/>
        <v>0.39769196626719927</v>
      </c>
      <c r="H26" s="7">
        <f t="shared" si="41"/>
        <v>1.0282009352497345E-2</v>
      </c>
      <c r="I26" s="7">
        <f t="shared" si="42"/>
        <v>0.59997449009171977</v>
      </c>
      <c r="J26" s="7">
        <f t="shared" si="43"/>
        <v>0.59788254140932862</v>
      </c>
      <c r="K26" s="7">
        <v>1797</v>
      </c>
      <c r="L26" s="7">
        <v>172488</v>
      </c>
      <c r="M26" s="7">
        <v>2709</v>
      </c>
      <c r="N26" s="7">
        <v>258717</v>
      </c>
      <c r="O26" s="7">
        <v>0.57125394483894698</v>
      </c>
      <c r="P26" s="7">
        <f t="shared" si="61"/>
        <v>0.39880159786950731</v>
      </c>
      <c r="Q26" s="7">
        <f t="shared" si="45"/>
        <v>1.0310697994663913E-2</v>
      </c>
      <c r="R26" s="7">
        <f t="shared" si="46"/>
        <v>0.59998608550457444</v>
      </c>
      <c r="S26" s="7">
        <f t="shared" si="47"/>
        <v>0.5979054924020738</v>
      </c>
      <c r="T26" s="7">
        <v>1033</v>
      </c>
      <c r="U26" s="7">
        <v>173252</v>
      </c>
      <c r="V26" s="7">
        <v>3473</v>
      </c>
      <c r="W26" s="7">
        <v>257953</v>
      </c>
      <c r="X26" s="7">
        <v>1</v>
      </c>
      <c r="Y26" s="7">
        <f t="shared" si="62"/>
        <v>0.22924988903683977</v>
      </c>
      <c r="Z26" s="7">
        <f t="shared" si="49"/>
        <v>5.927073471612589E-3</v>
      </c>
      <c r="AA26" s="7">
        <f t="shared" si="50"/>
        <v>0.59821430642038009</v>
      </c>
      <c r="AB26" s="7">
        <f t="shared" si="51"/>
        <v>0.59439858071060869</v>
      </c>
      <c r="AC26" s="7">
        <v>1076</v>
      </c>
      <c r="AD26" s="7">
        <v>173209</v>
      </c>
      <c r="AE26" s="7">
        <v>3430</v>
      </c>
      <c r="AF26" s="7">
        <v>257996</v>
      </c>
      <c r="AG26" s="7">
        <v>1</v>
      </c>
      <c r="AH26" s="7">
        <f t="shared" si="63"/>
        <v>0.23879272081668887</v>
      </c>
      <c r="AI26" s="7">
        <f t="shared" si="53"/>
        <v>6.1737957942450588E-3</v>
      </c>
      <c r="AJ26" s="7">
        <f t="shared" si="54"/>
        <v>0.59831402697093028</v>
      </c>
      <c r="AK26" s="7">
        <f t="shared" si="55"/>
        <v>0.59459595924821729</v>
      </c>
      <c r="AL26" s="7">
        <v>1759</v>
      </c>
      <c r="AM26" s="7">
        <v>172526</v>
      </c>
      <c r="AN26" s="7">
        <v>2747</v>
      </c>
      <c r="AO26" s="7">
        <v>258679</v>
      </c>
      <c r="AP26" s="7">
        <v>0.91035014341749199</v>
      </c>
      <c r="AQ26" s="7">
        <f t="shared" si="64"/>
        <v>0.39036839769196624</v>
      </c>
      <c r="AR26" s="7">
        <f t="shared" si="57"/>
        <v>1.0092664314198009E-2</v>
      </c>
      <c r="AS26" s="7">
        <f t="shared" si="58"/>
        <v>0.59989796036687881</v>
      </c>
      <c r="AT26" s="7">
        <f t="shared" si="59"/>
        <v>0.597731064857210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6"/>
  <sheetViews>
    <sheetView topLeftCell="V1" workbookViewId="0">
      <selection activeCell="Y1" sqref="Y1:AB1048576"/>
    </sheetView>
  </sheetViews>
  <sheetFormatPr baseColWidth="10" defaultRowHeight="15" x14ac:dyDescent="0.25"/>
  <cols>
    <col min="2" max="6" width="11.42578125" style="7"/>
    <col min="7" max="7" width="16.28515625" style="7" customWidth="1"/>
    <col min="8" max="10" width="11.42578125" style="7"/>
    <col min="16" max="16" width="16.28515625" style="7" customWidth="1"/>
    <col min="17" max="19" width="11.42578125" style="7"/>
    <col min="25" max="25" width="16.28515625" style="7" customWidth="1"/>
    <col min="26" max="28" width="11.42578125" style="7"/>
    <col min="34" max="34" width="16.28515625" style="7" customWidth="1"/>
    <col min="35" max="37" width="11.42578125" style="7"/>
    <col min="43" max="43" width="16.28515625" style="7" customWidth="1"/>
    <col min="44" max="46" width="11.42578125" style="7"/>
  </cols>
  <sheetData>
    <row r="1" spans="1:46" ht="23.25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P1" s="1"/>
      <c r="Q1" s="1"/>
      <c r="R1" s="1"/>
      <c r="S1" s="1"/>
      <c r="Y1" s="1"/>
      <c r="Z1" s="1"/>
      <c r="AA1" s="1"/>
      <c r="AB1" s="1"/>
      <c r="AH1" s="1"/>
      <c r="AI1" s="1"/>
      <c r="AJ1" s="1"/>
      <c r="AK1" s="1"/>
      <c r="AQ1" s="1"/>
      <c r="AR1" s="1"/>
      <c r="AS1" s="1"/>
      <c r="AT1" s="1"/>
    </row>
    <row r="3" spans="1:46" x14ac:dyDescent="0.25">
      <c r="A3" s="3"/>
      <c r="B3" s="3"/>
      <c r="C3" s="3"/>
      <c r="D3" s="3"/>
      <c r="E3" s="3"/>
      <c r="F3" s="3"/>
      <c r="G3" s="3"/>
      <c r="H3" s="3"/>
      <c r="I3" s="3"/>
      <c r="J3" s="3"/>
      <c r="P3" s="3"/>
      <c r="Q3" s="3"/>
      <c r="R3" s="3"/>
      <c r="S3" s="3"/>
      <c r="Y3" s="3"/>
      <c r="Z3" s="3"/>
      <c r="AA3" s="3"/>
      <c r="AB3" s="3"/>
      <c r="AH3" s="3"/>
      <c r="AI3" s="3"/>
      <c r="AJ3" s="3"/>
      <c r="AK3" s="3"/>
      <c r="AQ3" s="3"/>
      <c r="AR3" s="3"/>
      <c r="AS3" s="3"/>
      <c r="AT3" s="3"/>
    </row>
    <row r="4" spans="1:46" ht="20.25" thickBot="1" x14ac:dyDescent="0.35">
      <c r="A4" s="4">
        <v>0.5</v>
      </c>
      <c r="B4" s="4"/>
      <c r="C4" s="4"/>
      <c r="D4" s="4"/>
      <c r="E4" s="4" t="s">
        <v>54</v>
      </c>
      <c r="F4" s="4"/>
      <c r="G4" s="4"/>
      <c r="H4" s="4"/>
      <c r="I4" s="4"/>
      <c r="J4" s="4"/>
      <c r="K4" s="5"/>
      <c r="L4" s="5"/>
      <c r="M4" s="5"/>
      <c r="N4" s="5" t="s">
        <v>1</v>
      </c>
      <c r="O4" s="5"/>
      <c r="P4" s="4"/>
      <c r="Q4" s="4"/>
      <c r="R4" s="4"/>
      <c r="S4" s="4"/>
      <c r="T4" s="5"/>
      <c r="U4" s="5"/>
      <c r="V4" s="5"/>
      <c r="W4" s="5" t="s">
        <v>2</v>
      </c>
      <c r="X4" s="5"/>
      <c r="Y4" s="4"/>
      <c r="Z4" s="4"/>
      <c r="AA4" s="4"/>
      <c r="AB4" s="4"/>
      <c r="AC4" s="5"/>
      <c r="AD4" s="5"/>
      <c r="AE4" s="5"/>
      <c r="AF4" s="5" t="s">
        <v>3</v>
      </c>
      <c r="AG4" s="5"/>
      <c r="AH4" s="4"/>
      <c r="AI4" s="4"/>
      <c r="AJ4" s="4"/>
      <c r="AK4" s="4"/>
      <c r="AL4" s="5"/>
      <c r="AM4" s="5"/>
      <c r="AN4" s="5"/>
      <c r="AO4" s="5" t="s">
        <v>55</v>
      </c>
      <c r="AP4" s="5"/>
      <c r="AQ4" s="4"/>
      <c r="AR4" s="4"/>
      <c r="AS4" s="4"/>
      <c r="AT4" s="4"/>
    </row>
    <row r="5" spans="1:46" ht="15.75" thickTop="1" x14ac:dyDescent="0.25">
      <c r="B5" s="8" t="s">
        <v>4</v>
      </c>
      <c r="C5" s="7" t="s">
        <v>5</v>
      </c>
      <c r="D5" s="7" t="s">
        <v>6</v>
      </c>
      <c r="E5" s="7" t="s">
        <v>7</v>
      </c>
      <c r="F5" s="6" t="s">
        <v>8</v>
      </c>
      <c r="G5" s="16" t="s">
        <v>57</v>
      </c>
      <c r="H5" s="16" t="s">
        <v>58</v>
      </c>
      <c r="I5" s="16" t="s">
        <v>59</v>
      </c>
      <c r="J5" s="16" t="s">
        <v>60</v>
      </c>
      <c r="K5" s="8" t="s">
        <v>4</v>
      </c>
      <c r="L5" t="s">
        <v>5</v>
      </c>
      <c r="M5" t="s">
        <v>6</v>
      </c>
      <c r="N5" t="s">
        <v>7</v>
      </c>
      <c r="O5" s="6" t="s">
        <v>8</v>
      </c>
      <c r="P5" s="16" t="s">
        <v>57</v>
      </c>
      <c r="Q5" s="16" t="s">
        <v>58</v>
      </c>
      <c r="R5" s="16" t="s">
        <v>59</v>
      </c>
      <c r="S5" s="16" t="s">
        <v>60</v>
      </c>
      <c r="T5" s="8" t="s">
        <v>4</v>
      </c>
      <c r="U5" t="s">
        <v>5</v>
      </c>
      <c r="V5" t="s">
        <v>6</v>
      </c>
      <c r="W5" t="s">
        <v>7</v>
      </c>
      <c r="X5" s="6" t="s">
        <v>8</v>
      </c>
      <c r="Y5" s="16" t="s">
        <v>57</v>
      </c>
      <c r="Z5" s="16" t="s">
        <v>58</v>
      </c>
      <c r="AA5" s="16" t="s">
        <v>59</v>
      </c>
      <c r="AB5" s="16" t="s">
        <v>60</v>
      </c>
      <c r="AC5" s="8" t="s">
        <v>4</v>
      </c>
      <c r="AD5" t="s">
        <v>5</v>
      </c>
      <c r="AE5" t="s">
        <v>6</v>
      </c>
      <c r="AF5" t="s">
        <v>7</v>
      </c>
      <c r="AG5" s="6" t="s">
        <v>8</v>
      </c>
      <c r="AH5" s="16" t="s">
        <v>57</v>
      </c>
      <c r="AI5" s="16" t="s">
        <v>58</v>
      </c>
      <c r="AJ5" s="16" t="s">
        <v>59</v>
      </c>
      <c r="AK5" s="16" t="s">
        <v>60</v>
      </c>
      <c r="AL5" s="8" t="s">
        <v>4</v>
      </c>
      <c r="AM5" s="7" t="s">
        <v>5</v>
      </c>
      <c r="AN5" s="7" t="s">
        <v>6</v>
      </c>
      <c r="AO5" s="7" t="s">
        <v>7</v>
      </c>
      <c r="AP5" s="11" t="s">
        <v>8</v>
      </c>
      <c r="AQ5" s="16" t="s">
        <v>57</v>
      </c>
      <c r="AR5" s="16" t="s">
        <v>58</v>
      </c>
      <c r="AS5" s="16" t="s">
        <v>59</v>
      </c>
      <c r="AT5" s="16" t="s">
        <v>60</v>
      </c>
    </row>
    <row r="6" spans="1:46" x14ac:dyDescent="0.25">
      <c r="A6" t="s">
        <v>24</v>
      </c>
      <c r="B6" s="7">
        <v>607</v>
      </c>
      <c r="C6" s="7">
        <v>21507</v>
      </c>
      <c r="D6" s="7">
        <v>7847</v>
      </c>
      <c r="E6" s="7">
        <v>412309</v>
      </c>
      <c r="F6" s="14">
        <v>1.19663116049623E-18</v>
      </c>
      <c r="G6" s="7">
        <f>B6/(B6+D6)</f>
        <v>7.1800331204163709E-2</v>
      </c>
      <c r="H6" s="7">
        <f>B6/(B6+C6)</f>
        <v>2.7448675047481233E-2</v>
      </c>
      <c r="I6" s="7">
        <f>E6/(E6+C6)</f>
        <v>0.95042368192966609</v>
      </c>
      <c r="J6" s="7">
        <f>(B6+E6)/(C6+E6+B6+D6)</f>
        <v>0.93362877880028039</v>
      </c>
      <c r="K6" s="7">
        <v>558</v>
      </c>
      <c r="L6" s="7">
        <v>21556</v>
      </c>
      <c r="M6" s="7">
        <v>7896</v>
      </c>
      <c r="N6" s="7">
        <v>412260</v>
      </c>
      <c r="O6" s="14">
        <v>3.9681571596441703E-11</v>
      </c>
      <c r="P6" s="7">
        <f>K6/(K6+M6)</f>
        <v>6.6004258339247696E-2</v>
      </c>
      <c r="Q6" s="7">
        <f>K6/(K6+L6)</f>
        <v>2.5232884145789999E-2</v>
      </c>
      <c r="R6" s="7">
        <f>N6/(N6+L6)</f>
        <v>0.95031073081675177</v>
      </c>
      <c r="S6" s="7">
        <f>(K6+N6)/(L6+N6+K6+M6)</f>
        <v>0.93340719470007005</v>
      </c>
      <c r="T6" s="7">
        <v>337</v>
      </c>
      <c r="U6" s="7">
        <v>21777</v>
      </c>
      <c r="V6" s="7">
        <v>8117</v>
      </c>
      <c r="W6" s="7">
        <v>412039</v>
      </c>
      <c r="X6" s="7">
        <v>0.99999638357140996</v>
      </c>
      <c r="Y6" s="7">
        <f>T6/(T6+V6)</f>
        <v>3.9862786846463209E-2</v>
      </c>
      <c r="Z6" s="7">
        <f>T6/(T6+U6)</f>
        <v>1.5239214976937686E-2</v>
      </c>
      <c r="AA6" s="7">
        <f>W6/(W6+U6)</f>
        <v>0.94980129824626114</v>
      </c>
      <c r="AB6" s="7">
        <f>(T6+W6)/(U6+W6+T6+V6)</f>
        <v>0.93240780518687683</v>
      </c>
      <c r="AC6" s="7">
        <v>277</v>
      </c>
      <c r="AD6" s="7">
        <v>21837</v>
      </c>
      <c r="AE6" s="7">
        <v>8177</v>
      </c>
      <c r="AF6" s="7">
        <v>411979</v>
      </c>
      <c r="AG6" s="7">
        <v>0.999999999999998</v>
      </c>
      <c r="AH6" s="7">
        <f>AC6/(AC6+AE6)</f>
        <v>3.2765554766974216E-2</v>
      </c>
      <c r="AI6" s="7">
        <f>AC6/(AC6+AD6)</f>
        <v>1.252600162792801E-2</v>
      </c>
      <c r="AJ6" s="7">
        <f>AF6/(AF6+AD6)</f>
        <v>0.94966299076105998</v>
      </c>
      <c r="AK6" s="7">
        <f>(AC6+AF6)/(AD6+AF6+AC6+AE6)</f>
        <v>0.93213647771723152</v>
      </c>
      <c r="AL6" s="7">
        <v>465</v>
      </c>
      <c r="AM6" s="7">
        <v>21649</v>
      </c>
      <c r="AN6" s="7">
        <v>7989</v>
      </c>
      <c r="AO6" s="7">
        <v>412167</v>
      </c>
      <c r="AP6" s="7">
        <v>1.8678644023934501E-2</v>
      </c>
      <c r="AQ6" s="7">
        <f>AL6/(AL6+AN6)</f>
        <v>5.5003548616039746E-2</v>
      </c>
      <c r="AR6" s="7">
        <f>AL6/(AL6+AM6)</f>
        <v>2.1027403454824997E-2</v>
      </c>
      <c r="AS6" s="7">
        <f>AO6/(AO6+AM6)</f>
        <v>0.95009635421469008</v>
      </c>
      <c r="AT6" s="7">
        <f>(AL6+AO6)/(AM6+AO6+AL6+AN6)</f>
        <v>0.93298663712211993</v>
      </c>
    </row>
    <row r="7" spans="1:46" x14ac:dyDescent="0.25">
      <c r="A7" t="s">
        <v>25</v>
      </c>
      <c r="B7" s="7">
        <v>1067</v>
      </c>
      <c r="C7" s="7">
        <v>43160</v>
      </c>
      <c r="D7" s="7">
        <v>7387</v>
      </c>
      <c r="E7" s="7">
        <v>390656</v>
      </c>
      <c r="F7" s="14">
        <v>2.6221314455059202E-15</v>
      </c>
      <c r="G7" s="7">
        <f t="shared" ref="G7:G10" si="0">B7/(B7+D7)</f>
        <v>0.12621244381357938</v>
      </c>
      <c r="H7" s="7">
        <f t="shared" ref="H7:H10" si="1">B7/(B7+C7)</f>
        <v>2.4125534175955865E-2</v>
      </c>
      <c r="I7" s="7">
        <f t="shared" ref="I7:I10" si="2">E7/(E7+C7)</f>
        <v>0.90051081564534274</v>
      </c>
      <c r="J7" s="7">
        <f t="shared" ref="J7:J10" si="3">(B7+E7)/(C7+E7+B7+D7)</f>
        <v>0.88571008659868411</v>
      </c>
      <c r="K7" s="7">
        <v>981</v>
      </c>
      <c r="L7" s="7">
        <v>43246</v>
      </c>
      <c r="M7" s="7">
        <v>7473</v>
      </c>
      <c r="N7" s="7">
        <v>390570</v>
      </c>
      <c r="O7" s="14">
        <v>6.4143737805433597E-7</v>
      </c>
      <c r="P7" s="7">
        <f t="shared" ref="P7:P10" si="4">K7/(K7+M7)</f>
        <v>0.11603974449964514</v>
      </c>
      <c r="Q7" s="7">
        <f t="shared" ref="Q7:Q10" si="5">K7/(K7+L7)</f>
        <v>2.2181020643498316E-2</v>
      </c>
      <c r="R7" s="7">
        <f t="shared" ref="R7:R10" si="6">N7/(N7+L7)</f>
        <v>0.90031257491655448</v>
      </c>
      <c r="S7" s="7">
        <f t="shared" ref="S7:S10" si="7">(K7+N7)/(L7+N7+K7+M7)</f>
        <v>0.8853211838921925</v>
      </c>
      <c r="T7" s="7">
        <v>616</v>
      </c>
      <c r="U7" s="7">
        <v>43611</v>
      </c>
      <c r="V7" s="7">
        <v>7838</v>
      </c>
      <c r="W7" s="7">
        <v>390205</v>
      </c>
      <c r="X7" s="7">
        <v>1</v>
      </c>
      <c r="Y7" s="7">
        <f t="shared" ref="Y7:Y10" si="8">T7/(T7+V7)</f>
        <v>7.2864916016087064E-2</v>
      </c>
      <c r="Z7" s="7">
        <f t="shared" ref="Z7:Z10" si="9">T7/(T7+U7)</f>
        <v>1.3928143441788953E-2</v>
      </c>
      <c r="AA7" s="7">
        <f t="shared" ref="AA7:AA10" si="10">W7/(W7+U7)</f>
        <v>0.89947120438158112</v>
      </c>
      <c r="AB7" s="7">
        <f t="shared" ref="AB7:AB10" si="11">(T7+W7)/(U7+W7+T7+V7)</f>
        <v>0.88367060845185064</v>
      </c>
      <c r="AC7" s="7">
        <v>558</v>
      </c>
      <c r="AD7" s="7">
        <v>43669</v>
      </c>
      <c r="AE7" s="7">
        <v>7896</v>
      </c>
      <c r="AF7" s="7">
        <v>390147</v>
      </c>
      <c r="AG7" s="7">
        <v>1</v>
      </c>
      <c r="AH7" s="7">
        <f t="shared" ref="AH7:AH10" si="12">AC7/(AC7+AE7)</f>
        <v>6.6004258339247696E-2</v>
      </c>
      <c r="AI7" s="7">
        <f t="shared" ref="AI7:AI10" si="13">AC7/(AC7+AD7)</f>
        <v>1.2616727338503629E-2</v>
      </c>
      <c r="AJ7" s="7">
        <f t="shared" ref="AJ7:AJ10" si="14">AF7/(AF7+AD7)</f>
        <v>0.89933750714588678</v>
      </c>
      <c r="AK7" s="7">
        <f t="shared" ref="AK7:AK10" si="15">(AC7+AF7)/(AD7+AF7+AC7+AE7)</f>
        <v>0.88340832523119361</v>
      </c>
      <c r="AL7" s="7">
        <v>870</v>
      </c>
      <c r="AM7" s="7">
        <v>43357</v>
      </c>
      <c r="AN7" s="7">
        <v>7584</v>
      </c>
      <c r="AO7" s="7">
        <v>390459</v>
      </c>
      <c r="AP7" s="7">
        <v>0.18855483104361601</v>
      </c>
      <c r="AQ7" s="7">
        <f t="shared" ref="AQ7:AQ10" si="16">AL7/(AL7+AN7)</f>
        <v>0.10290986515259049</v>
      </c>
      <c r="AR7" s="7">
        <f t="shared" ref="AR7:AR10" si="17">AL7/(AL7+AM7)</f>
        <v>1.9671241549279853E-2</v>
      </c>
      <c r="AS7" s="7">
        <f t="shared" ref="AS7:AS10" si="18">AO7/(AO7+AM7)</f>
        <v>0.9000567060689324</v>
      </c>
      <c r="AT7" s="7">
        <f t="shared" ref="AT7:AT10" si="19">(AL7+AO7)/(AM7+AO7+AL7+AN7)</f>
        <v>0.8848192280733489</v>
      </c>
    </row>
    <row r="8" spans="1:46" x14ac:dyDescent="0.25">
      <c r="A8" t="s">
        <v>26</v>
      </c>
      <c r="B8" s="7">
        <v>1982</v>
      </c>
      <c r="C8" s="7">
        <v>86472</v>
      </c>
      <c r="D8" s="7">
        <v>6472</v>
      </c>
      <c r="E8" s="7">
        <v>347344</v>
      </c>
      <c r="F8" s="14">
        <v>2.4815708752173001E-15</v>
      </c>
      <c r="G8" s="7">
        <f t="shared" si="0"/>
        <v>0.2344452330257866</v>
      </c>
      <c r="H8" s="7">
        <f t="shared" si="1"/>
        <v>2.2407126868202683E-2</v>
      </c>
      <c r="I8" s="7">
        <f t="shared" si="2"/>
        <v>0.80067125232817604</v>
      </c>
      <c r="J8" s="7">
        <f t="shared" si="3"/>
        <v>0.78984783051077401</v>
      </c>
      <c r="K8" s="7">
        <v>1847</v>
      </c>
      <c r="L8" s="7">
        <v>86607</v>
      </c>
      <c r="M8" s="7">
        <v>6607</v>
      </c>
      <c r="N8" s="7">
        <v>347209</v>
      </c>
      <c r="O8" s="14">
        <v>1.16383282251373E-5</v>
      </c>
      <c r="P8" s="7">
        <f t="shared" si="4"/>
        <v>0.21847646084693637</v>
      </c>
      <c r="Q8" s="7">
        <f t="shared" si="5"/>
        <v>2.088090985144821E-2</v>
      </c>
      <c r="R8" s="7">
        <f t="shared" si="6"/>
        <v>0.80036006048647357</v>
      </c>
      <c r="S8" s="7">
        <f t="shared" si="7"/>
        <v>0.78923734370407217</v>
      </c>
      <c r="T8" s="7">
        <v>1142</v>
      </c>
      <c r="U8" s="7">
        <v>87312</v>
      </c>
      <c r="V8" s="7">
        <v>7312</v>
      </c>
      <c r="W8" s="7">
        <v>346504</v>
      </c>
      <c r="X8" s="7">
        <v>1</v>
      </c>
      <c r="Y8" s="7">
        <f t="shared" si="8"/>
        <v>0.13508398391294063</v>
      </c>
      <c r="Z8" s="7">
        <f t="shared" si="9"/>
        <v>1.2910665430619304E-2</v>
      </c>
      <c r="AA8" s="7">
        <f t="shared" si="10"/>
        <v>0.79873494753536056</v>
      </c>
      <c r="AB8" s="7">
        <f t="shared" si="11"/>
        <v>0.78604924593574066</v>
      </c>
      <c r="AC8" s="7">
        <v>1139</v>
      </c>
      <c r="AD8" s="7">
        <v>87315</v>
      </c>
      <c r="AE8" s="7">
        <v>7315</v>
      </c>
      <c r="AF8" s="7">
        <v>346501</v>
      </c>
      <c r="AG8" s="7">
        <v>1</v>
      </c>
      <c r="AH8" s="7">
        <f t="shared" si="12"/>
        <v>0.13472912230896616</v>
      </c>
      <c r="AI8" s="7">
        <f t="shared" si="13"/>
        <v>1.2876749496913651E-2</v>
      </c>
      <c r="AJ8" s="7">
        <f t="shared" si="14"/>
        <v>0.79872803216110055</v>
      </c>
      <c r="AK8" s="7">
        <f t="shared" si="15"/>
        <v>0.78603567956225839</v>
      </c>
      <c r="AL8" s="7">
        <v>1668</v>
      </c>
      <c r="AM8" s="7">
        <v>86786</v>
      </c>
      <c r="AN8" s="7">
        <v>6786</v>
      </c>
      <c r="AO8" s="7">
        <v>347030</v>
      </c>
      <c r="AP8" s="7">
        <v>0.73829759133300399</v>
      </c>
      <c r="AQ8" s="7">
        <f t="shared" si="16"/>
        <v>0.19730305180979418</v>
      </c>
      <c r="AR8" s="7">
        <f t="shared" si="17"/>
        <v>1.8857259140344133E-2</v>
      </c>
      <c r="AS8" s="7">
        <f t="shared" si="18"/>
        <v>0.79994744315562361</v>
      </c>
      <c r="AT8" s="7">
        <f t="shared" si="19"/>
        <v>0.78842788341963055</v>
      </c>
    </row>
    <row r="9" spans="1:46" x14ac:dyDescent="0.25">
      <c r="A9" t="s">
        <v>27</v>
      </c>
      <c r="B9" s="7">
        <v>2771</v>
      </c>
      <c r="C9" s="7">
        <v>129910</v>
      </c>
      <c r="D9" s="7">
        <v>5683</v>
      </c>
      <c r="E9" s="7">
        <v>303906</v>
      </c>
      <c r="F9" s="14">
        <v>1.27140029762908E-8</v>
      </c>
      <c r="G9" s="7">
        <f t="shared" si="0"/>
        <v>0.32777383487106693</v>
      </c>
      <c r="H9" s="7">
        <f t="shared" si="1"/>
        <v>2.0884678288526616E-2</v>
      </c>
      <c r="I9" s="7">
        <f t="shared" si="2"/>
        <v>0.700541243292087</v>
      </c>
      <c r="J9" s="7">
        <f t="shared" si="3"/>
        <v>0.69341578673660886</v>
      </c>
      <c r="K9" s="7">
        <v>2679</v>
      </c>
      <c r="L9" s="7">
        <v>130002</v>
      </c>
      <c r="M9" s="7">
        <v>5775</v>
      </c>
      <c r="N9" s="7">
        <v>303814</v>
      </c>
      <c r="O9" s="7">
        <v>3.4410298786447901E-4</v>
      </c>
      <c r="P9" s="7">
        <f t="shared" si="4"/>
        <v>0.31689141234918383</v>
      </c>
      <c r="Q9" s="7">
        <f t="shared" si="5"/>
        <v>2.0191285866099893E-2</v>
      </c>
      <c r="R9" s="7">
        <f t="shared" si="6"/>
        <v>0.70032917181477861</v>
      </c>
      <c r="S9" s="7">
        <f t="shared" si="7"/>
        <v>0.69299975128315283</v>
      </c>
      <c r="T9" s="7">
        <v>1687</v>
      </c>
      <c r="U9" s="7">
        <v>130994</v>
      </c>
      <c r="V9" s="7">
        <v>6767</v>
      </c>
      <c r="W9" s="7">
        <v>302822</v>
      </c>
      <c r="X9" s="7">
        <v>1</v>
      </c>
      <c r="Y9" s="7">
        <f t="shared" si="8"/>
        <v>0.19955050863496571</v>
      </c>
      <c r="Z9" s="7">
        <f t="shared" si="9"/>
        <v>1.2714706702542187E-2</v>
      </c>
      <c r="AA9" s="7">
        <f t="shared" si="10"/>
        <v>0.69804248805945379</v>
      </c>
      <c r="AB9" s="7">
        <f t="shared" si="11"/>
        <v>0.68851380378501825</v>
      </c>
      <c r="AC9" s="7">
        <v>1728</v>
      </c>
      <c r="AD9" s="7">
        <v>130953</v>
      </c>
      <c r="AE9" s="7">
        <v>6726</v>
      </c>
      <c r="AF9" s="7">
        <v>302863</v>
      </c>
      <c r="AG9" s="7">
        <v>1</v>
      </c>
      <c r="AH9" s="7">
        <f t="shared" si="12"/>
        <v>0.20440028388928319</v>
      </c>
      <c r="AI9" s="7">
        <f t="shared" si="13"/>
        <v>1.3023718542971487E-2</v>
      </c>
      <c r="AJ9" s="7">
        <f t="shared" si="14"/>
        <v>0.69813699817434116</v>
      </c>
      <c r="AK9" s="7">
        <f t="shared" si="15"/>
        <v>0.68869921088927577</v>
      </c>
      <c r="AL9" s="7">
        <v>2377</v>
      </c>
      <c r="AM9" s="7">
        <v>130304</v>
      </c>
      <c r="AN9" s="7">
        <v>6077</v>
      </c>
      <c r="AO9" s="7">
        <v>303512</v>
      </c>
      <c r="AP9" s="7">
        <v>0.99994064821128203</v>
      </c>
      <c r="AQ9" s="7">
        <f t="shared" si="16"/>
        <v>0.2811686775490892</v>
      </c>
      <c r="AR9" s="7">
        <f t="shared" si="17"/>
        <v>1.7915149870742608E-2</v>
      </c>
      <c r="AS9" s="7">
        <f t="shared" si="18"/>
        <v>0.69963302413926642</v>
      </c>
      <c r="AT9" s="7">
        <f t="shared" si="19"/>
        <v>0.69163406968593844</v>
      </c>
    </row>
    <row r="10" spans="1:46" x14ac:dyDescent="0.25">
      <c r="A10" t="s">
        <v>28</v>
      </c>
      <c r="B10" s="7">
        <v>3553</v>
      </c>
      <c r="C10" s="7">
        <v>173355</v>
      </c>
      <c r="D10" s="7">
        <v>4901</v>
      </c>
      <c r="E10" s="7">
        <v>260461</v>
      </c>
      <c r="F10" s="14">
        <v>6.6296378136006099E-5</v>
      </c>
      <c r="G10" s="7">
        <f t="shared" si="0"/>
        <v>0.42027442630707357</v>
      </c>
      <c r="H10" s="7">
        <f t="shared" si="1"/>
        <v>2.0083885409365319E-2</v>
      </c>
      <c r="I10" s="7">
        <f t="shared" si="2"/>
        <v>0.60039509838272442</v>
      </c>
      <c r="J10" s="7">
        <f t="shared" si="3"/>
        <v>0.5969520880909851</v>
      </c>
      <c r="K10" s="7">
        <v>3640</v>
      </c>
      <c r="L10" s="7">
        <v>173268</v>
      </c>
      <c r="M10" s="7">
        <v>4814</v>
      </c>
      <c r="N10" s="7">
        <v>260548</v>
      </c>
      <c r="O10" s="14">
        <v>4.2127131382290402E-9</v>
      </c>
      <c r="P10" s="7">
        <f t="shared" si="4"/>
        <v>0.43056541282233263</v>
      </c>
      <c r="Q10" s="7">
        <f t="shared" si="5"/>
        <v>2.0575666448097316E-2</v>
      </c>
      <c r="R10" s="7">
        <f t="shared" si="6"/>
        <v>0.6005956442362661</v>
      </c>
      <c r="S10" s="7">
        <f t="shared" si="7"/>
        <v>0.59734551292197069</v>
      </c>
      <c r="T10" s="7">
        <v>2219</v>
      </c>
      <c r="U10" s="7">
        <v>174689</v>
      </c>
      <c r="V10" s="7">
        <v>6235</v>
      </c>
      <c r="W10" s="7">
        <v>259127</v>
      </c>
      <c r="X10" s="7">
        <v>1</v>
      </c>
      <c r="Y10" s="7">
        <f t="shared" si="8"/>
        <v>0.26247929973976813</v>
      </c>
      <c r="Z10" s="7">
        <f t="shared" si="9"/>
        <v>1.254324281547471E-2</v>
      </c>
      <c r="AA10" s="7">
        <f t="shared" si="10"/>
        <v>0.59732006196175336</v>
      </c>
      <c r="AB10" s="7">
        <f t="shared" si="11"/>
        <v>0.5909195740158727</v>
      </c>
      <c r="AC10" s="7">
        <v>2267</v>
      </c>
      <c r="AD10" s="7">
        <v>174641</v>
      </c>
      <c r="AE10" s="7">
        <v>6187</v>
      </c>
      <c r="AF10" s="7">
        <v>259175</v>
      </c>
      <c r="AG10" s="7">
        <v>1</v>
      </c>
      <c r="AH10" s="7">
        <f t="shared" si="12"/>
        <v>0.26815708540335936</v>
      </c>
      <c r="AI10" s="7">
        <f t="shared" si="13"/>
        <v>1.2814570285119949E-2</v>
      </c>
      <c r="AJ10" s="7">
        <f t="shared" si="14"/>
        <v>0.59743070794991426</v>
      </c>
      <c r="AK10" s="7">
        <f t="shared" si="15"/>
        <v>0.59113663599158883</v>
      </c>
      <c r="AL10" s="7">
        <v>3160</v>
      </c>
      <c r="AM10" s="7">
        <v>173748</v>
      </c>
      <c r="AN10" s="7">
        <v>5294</v>
      </c>
      <c r="AO10" s="7">
        <v>260068</v>
      </c>
      <c r="AP10" s="7">
        <v>0.99999970878729905</v>
      </c>
      <c r="AQ10" s="7">
        <f t="shared" si="16"/>
        <v>0.37378755618642062</v>
      </c>
      <c r="AR10" s="7">
        <f t="shared" si="17"/>
        <v>1.7862391751644922E-2</v>
      </c>
      <c r="AS10" s="7">
        <f t="shared" si="18"/>
        <v>0.59948918435465726</v>
      </c>
      <c r="AT10" s="7">
        <f t="shared" si="19"/>
        <v>0.59517489316480887</v>
      </c>
    </row>
    <row r="12" spans="1:46" ht="20.25" thickBot="1" x14ac:dyDescent="0.35">
      <c r="A12" s="4" t="s">
        <v>56</v>
      </c>
      <c r="B12" s="4"/>
      <c r="C12" s="4"/>
      <c r="D12" s="4"/>
      <c r="E12" s="4" t="s">
        <v>54</v>
      </c>
      <c r="F12" s="4"/>
      <c r="G12" s="4"/>
      <c r="H12" s="4"/>
      <c r="I12" s="4"/>
      <c r="J12" s="4"/>
      <c r="K12" s="5"/>
      <c r="L12" s="5"/>
      <c r="M12" s="5"/>
      <c r="N12" s="5" t="s">
        <v>1</v>
      </c>
      <c r="O12" s="5"/>
      <c r="P12" s="4"/>
      <c r="Q12" s="4"/>
      <c r="R12" s="4"/>
      <c r="S12" s="4"/>
      <c r="T12" s="5"/>
      <c r="U12" s="5"/>
      <c r="V12" s="5"/>
      <c r="W12" s="5" t="s">
        <v>2</v>
      </c>
      <c r="X12" s="5"/>
      <c r="Y12" s="4"/>
      <c r="Z12" s="4"/>
      <c r="AA12" s="4"/>
      <c r="AB12" s="4"/>
      <c r="AC12" s="5"/>
      <c r="AD12" s="5"/>
      <c r="AE12" s="5"/>
      <c r="AF12" s="5" t="s">
        <v>3</v>
      </c>
      <c r="AG12" s="5"/>
      <c r="AH12" s="4"/>
      <c r="AI12" s="4"/>
      <c r="AJ12" s="4"/>
      <c r="AK12" s="4"/>
      <c r="AL12" s="5"/>
      <c r="AM12" s="5"/>
      <c r="AN12" s="5"/>
      <c r="AO12" s="5" t="s">
        <v>55</v>
      </c>
      <c r="AP12" s="5"/>
      <c r="AQ12" s="4"/>
      <c r="AR12" s="4"/>
      <c r="AS12" s="4"/>
      <c r="AT12" s="4"/>
    </row>
    <row r="13" spans="1:46" ht="15.75" thickTop="1" x14ac:dyDescent="0.25">
      <c r="A13" s="7"/>
      <c r="B13" s="8" t="s">
        <v>4</v>
      </c>
      <c r="C13" s="7" t="s">
        <v>5</v>
      </c>
      <c r="D13" s="7" t="s">
        <v>6</v>
      </c>
      <c r="E13" s="7" t="s">
        <v>7</v>
      </c>
      <c r="F13" s="11" t="s">
        <v>8</v>
      </c>
      <c r="G13" s="16" t="s">
        <v>57</v>
      </c>
      <c r="H13" s="16" t="s">
        <v>58</v>
      </c>
      <c r="I13" s="16" t="s">
        <v>59</v>
      </c>
      <c r="J13" s="16" t="s">
        <v>60</v>
      </c>
      <c r="K13" s="8" t="s">
        <v>4</v>
      </c>
      <c r="L13" s="7" t="s">
        <v>5</v>
      </c>
      <c r="M13" s="7" t="s">
        <v>6</v>
      </c>
      <c r="N13" s="7" t="s">
        <v>7</v>
      </c>
      <c r="O13" s="11" t="s">
        <v>8</v>
      </c>
      <c r="P13" s="16" t="s">
        <v>57</v>
      </c>
      <c r="Q13" s="16" t="s">
        <v>58</v>
      </c>
      <c r="R13" s="16" t="s">
        <v>59</v>
      </c>
      <c r="S13" s="16" t="s">
        <v>60</v>
      </c>
      <c r="T13" s="8" t="s">
        <v>4</v>
      </c>
      <c r="U13" s="7" t="s">
        <v>5</v>
      </c>
      <c r="V13" s="7" t="s">
        <v>6</v>
      </c>
      <c r="W13" s="7" t="s">
        <v>7</v>
      </c>
      <c r="X13" s="11" t="s">
        <v>8</v>
      </c>
      <c r="Y13" s="16" t="s">
        <v>57</v>
      </c>
      <c r="Z13" s="16" t="s">
        <v>58</v>
      </c>
      <c r="AA13" s="16" t="s">
        <v>59</v>
      </c>
      <c r="AB13" s="16" t="s">
        <v>60</v>
      </c>
      <c r="AC13" s="8" t="s">
        <v>4</v>
      </c>
      <c r="AD13" s="7" t="s">
        <v>5</v>
      </c>
      <c r="AE13" s="7" t="s">
        <v>6</v>
      </c>
      <c r="AF13" s="7" t="s">
        <v>7</v>
      </c>
      <c r="AG13" s="11" t="s">
        <v>8</v>
      </c>
      <c r="AH13" s="16" t="s">
        <v>57</v>
      </c>
      <c r="AI13" s="16" t="s">
        <v>58</v>
      </c>
      <c r="AJ13" s="16" t="s">
        <v>59</v>
      </c>
      <c r="AK13" s="16" t="s">
        <v>60</v>
      </c>
      <c r="AL13" s="8" t="s">
        <v>4</v>
      </c>
      <c r="AM13" s="7" t="s">
        <v>5</v>
      </c>
      <c r="AN13" s="7" t="s">
        <v>6</v>
      </c>
      <c r="AO13" s="7" t="s">
        <v>7</v>
      </c>
      <c r="AP13" s="11" t="s">
        <v>8</v>
      </c>
      <c r="AQ13" s="16" t="s">
        <v>57</v>
      </c>
      <c r="AR13" s="16" t="s">
        <v>58</v>
      </c>
      <c r="AS13" s="16" t="s">
        <v>59</v>
      </c>
      <c r="AT13" s="16" t="s">
        <v>60</v>
      </c>
    </row>
    <row r="14" spans="1:46" x14ac:dyDescent="0.25">
      <c r="A14" s="7" t="s">
        <v>24</v>
      </c>
      <c r="B14" s="7">
        <v>479</v>
      </c>
      <c r="C14" s="7">
        <v>21635</v>
      </c>
      <c r="D14" s="7">
        <v>11312</v>
      </c>
      <c r="E14" s="7">
        <v>408844</v>
      </c>
      <c r="F14" s="7">
        <v>0.99999952174437801</v>
      </c>
      <c r="G14" s="7">
        <f>B14/(B14+D14)</f>
        <v>4.062420490204393E-2</v>
      </c>
      <c r="H14" s="7">
        <f>B14/(B14+C14)</f>
        <v>2.1660486569593924E-2</v>
      </c>
      <c r="I14" s="7">
        <f>E14/(E14+C14)</f>
        <v>0.94974203155090031</v>
      </c>
      <c r="J14" s="7">
        <f>(B14+E14)/(C14+E14+B14+D14)</f>
        <v>0.92550478214665255</v>
      </c>
      <c r="K14" s="7">
        <v>528</v>
      </c>
      <c r="L14" s="7">
        <v>21586</v>
      </c>
      <c r="M14" s="7">
        <v>11263</v>
      </c>
      <c r="N14" s="7">
        <v>408893</v>
      </c>
      <c r="O14" s="7">
        <v>0.99650090513620404</v>
      </c>
      <c r="P14" s="7">
        <f>K14/(K14+M14)</f>
        <v>4.4779916885760329E-2</v>
      </c>
      <c r="Q14" s="7">
        <f>K14/(K14+L14)</f>
        <v>2.3876277471285158E-2</v>
      </c>
      <c r="R14" s="7">
        <f>N14/(N14+L14)</f>
        <v>0.94985585824163321</v>
      </c>
      <c r="S14" s="7">
        <f>(K14+N14)/(L14+N14+K14+M14)</f>
        <v>0.92572636624686278</v>
      </c>
      <c r="T14" s="7">
        <v>633</v>
      </c>
      <c r="U14" s="7">
        <v>21481</v>
      </c>
      <c r="V14" s="7">
        <v>11158</v>
      </c>
      <c r="W14" s="7">
        <v>408998</v>
      </c>
      <c r="X14" s="7">
        <v>3.40011262819244E-2</v>
      </c>
      <c r="Y14" s="7">
        <f>T14/(T14+V14)</f>
        <v>5.3685013993724023E-2</v>
      </c>
      <c r="Z14" s="7">
        <f>T14/(T14+U14)</f>
        <v>2.8624400832052095E-2</v>
      </c>
      <c r="AA14" s="7">
        <f>W14/(W14+U14)</f>
        <v>0.95009977257891787</v>
      </c>
      <c r="AB14" s="7">
        <f>(T14+W14)/(U14+W14+T14+V14)</f>
        <v>0.92620118931874196</v>
      </c>
      <c r="AC14" s="7">
        <v>462</v>
      </c>
      <c r="AD14" s="7">
        <v>21652</v>
      </c>
      <c r="AE14" s="7">
        <v>11329</v>
      </c>
      <c r="AF14" s="7">
        <v>408827</v>
      </c>
      <c r="AG14" s="7">
        <v>0.99999999329358502</v>
      </c>
      <c r="AH14" s="7">
        <f>AC14/(AC14+AE14)</f>
        <v>3.9182427275040288E-2</v>
      </c>
      <c r="AI14" s="7">
        <f>AC14/(AC14+AD14)</f>
        <v>2.0891742787374514E-2</v>
      </c>
      <c r="AJ14" s="7">
        <f>AF14/(AF14+AD14)</f>
        <v>0.94970254065819704</v>
      </c>
      <c r="AK14" s="7">
        <f>(AC14+AF14)/(AD14+AF14+AC14+AE14)</f>
        <v>0.92542790603025304</v>
      </c>
      <c r="AL14" s="7">
        <v>716</v>
      </c>
      <c r="AM14" s="7">
        <v>21398</v>
      </c>
      <c r="AN14" s="7">
        <v>11075</v>
      </c>
      <c r="AO14" s="7">
        <v>409081</v>
      </c>
      <c r="AP14" s="14">
        <v>8.15682565941158E-8</v>
      </c>
      <c r="AQ14" s="7">
        <f>AL14/(AL14+AN14)</f>
        <v>6.0724281231447713E-2</v>
      </c>
      <c r="AR14" s="7">
        <f>AL14/(AL14+AM14)</f>
        <v>3.2377679298182145E-2</v>
      </c>
      <c r="AS14" s="7">
        <f>AO14/(AO14+AM14)</f>
        <v>0.95029258105505732</v>
      </c>
      <c r="AT14" s="7">
        <f>(AL14+AO14)/(AM14+AO14+AL14+AN14)</f>
        <v>0.92657652565175119</v>
      </c>
    </row>
    <row r="15" spans="1:46" x14ac:dyDescent="0.25">
      <c r="A15" s="7" t="s">
        <v>25</v>
      </c>
      <c r="B15" s="7">
        <v>1095</v>
      </c>
      <c r="C15" s="7">
        <v>43132</v>
      </c>
      <c r="D15" s="7">
        <v>10696</v>
      </c>
      <c r="E15" s="7">
        <v>387347</v>
      </c>
      <c r="F15" s="7">
        <v>0.99605153708786898</v>
      </c>
      <c r="G15" s="7">
        <f t="shared" ref="G15:G18" si="20">B15/(B15+D15)</f>
        <v>9.2867441268764311E-2</v>
      </c>
      <c r="H15" s="7">
        <f t="shared" ref="H15:H18" si="21">B15/(B15+C15)</f>
        <v>2.475863160512809E-2</v>
      </c>
      <c r="I15" s="7">
        <f t="shared" ref="I15:I18" si="22">E15/(E15+C15)</f>
        <v>0.89980463623080331</v>
      </c>
      <c r="J15" s="7">
        <f t="shared" ref="J15:J18" si="23">(B15+E15)/(C15+E15+B15+D15)</f>
        <v>0.87829154136613385</v>
      </c>
      <c r="K15" s="7">
        <v>1109</v>
      </c>
      <c r="L15" s="7">
        <v>43118</v>
      </c>
      <c r="M15" s="7">
        <v>10682</v>
      </c>
      <c r="N15" s="7">
        <v>387361</v>
      </c>
      <c r="O15" s="7">
        <v>0.98652387180786505</v>
      </c>
      <c r="P15" s="7">
        <f t="shared" ref="P15:P18" si="24">K15/(K15+M15)</f>
        <v>9.4054787549826144E-2</v>
      </c>
      <c r="Q15" s="7">
        <f t="shared" ref="Q15:Q18" si="25">K15/(K15+L15)</f>
        <v>2.5075180319714202E-2</v>
      </c>
      <c r="R15" s="7">
        <f t="shared" ref="R15:R18" si="26">N15/(N15+L15)</f>
        <v>0.89983715814244136</v>
      </c>
      <c r="S15" s="7">
        <f t="shared" ref="S15:S18" si="27">(K15+N15)/(L15+N15+K15+M15)</f>
        <v>0.87835485110905098</v>
      </c>
      <c r="T15" s="7">
        <v>1004</v>
      </c>
      <c r="U15" s="7">
        <v>43223</v>
      </c>
      <c r="V15" s="7">
        <v>10787</v>
      </c>
      <c r="W15" s="7">
        <v>387256</v>
      </c>
      <c r="X15" s="7">
        <v>0.99999998833439396</v>
      </c>
      <c r="Y15" s="7">
        <f t="shared" ref="Y15:Y18" si="28">T15/(T15+V15)</f>
        <v>8.5149690441862436E-2</v>
      </c>
      <c r="Z15" s="7">
        <f t="shared" ref="Z15:Z18" si="29">T15/(T15+U15)</f>
        <v>2.2701064960318356E-2</v>
      </c>
      <c r="AA15" s="7">
        <f t="shared" ref="AA15:AA18" si="30">W15/(W15+U15)</f>
        <v>0.89959324380515659</v>
      </c>
      <c r="AB15" s="7">
        <f t="shared" ref="AB15:AB18" si="31">(T15+W15)/(U15+W15+T15+V15)</f>
        <v>0.87788002803717191</v>
      </c>
      <c r="AC15" s="7">
        <v>889</v>
      </c>
      <c r="AD15" s="7">
        <v>43338</v>
      </c>
      <c r="AE15" s="7">
        <v>10902</v>
      </c>
      <c r="AF15" s="7">
        <v>387141</v>
      </c>
      <c r="AG15" s="7">
        <v>1</v>
      </c>
      <c r="AH15" s="7">
        <f t="shared" ref="AH15:AH18" si="32">AC15/(AC15+AE15)</f>
        <v>7.5396488847426002E-2</v>
      </c>
      <c r="AI15" s="7">
        <f t="shared" ref="AI15:AI18" si="33">AC15/(AC15+AD15)</f>
        <v>2.0100843376218147E-2</v>
      </c>
      <c r="AJ15" s="7">
        <f t="shared" ref="AJ15:AJ18" si="34">AF15/(AF15+AD15)</f>
        <v>0.89932609953098752</v>
      </c>
      <c r="AK15" s="7">
        <f t="shared" ref="AK15:AK18" si="35">(AC15+AF15)/(AD15+AF15+AC15+AE15)</f>
        <v>0.87735998372035184</v>
      </c>
      <c r="AL15" s="7">
        <v>1355</v>
      </c>
      <c r="AM15" s="7">
        <v>42872</v>
      </c>
      <c r="AN15" s="7">
        <v>10436</v>
      </c>
      <c r="AO15" s="7">
        <v>387607</v>
      </c>
      <c r="AP15" s="14">
        <v>4.3633628779985498E-8</v>
      </c>
      <c r="AQ15" s="7">
        <f t="shared" ref="AQ15:AQ18" si="36">AL15/(AL15+AN15)</f>
        <v>0.11491815791705538</v>
      </c>
      <c r="AR15" s="7">
        <f t="shared" ref="AR15:AR18" si="37">AL15/(AL15+AM15)</f>
        <v>3.0637393447441607E-2</v>
      </c>
      <c r="AS15" s="7">
        <f t="shared" ref="AS15:AS18" si="38">AO15/(AO15+AM15)</f>
        <v>0.90040861458979415</v>
      </c>
      <c r="AT15" s="7">
        <f t="shared" ref="AT15:AT18" si="39">(AL15+AO15)/(AM15+AO15+AL15+AN15)</f>
        <v>0.87946729373459653</v>
      </c>
    </row>
    <row r="16" spans="1:46" x14ac:dyDescent="0.25">
      <c r="A16" s="7" t="s">
        <v>26</v>
      </c>
      <c r="B16" s="7">
        <v>2374</v>
      </c>
      <c r="C16" s="7">
        <v>86080</v>
      </c>
      <c r="D16" s="7">
        <v>9417</v>
      </c>
      <c r="E16" s="7">
        <v>344399</v>
      </c>
      <c r="F16" s="7">
        <v>0.35980874239551602</v>
      </c>
      <c r="G16" s="7">
        <f t="shared" si="20"/>
        <v>0.20134000508862693</v>
      </c>
      <c r="H16" s="7">
        <f t="shared" si="21"/>
        <v>2.6838808872408259E-2</v>
      </c>
      <c r="I16" s="7">
        <f t="shared" si="22"/>
        <v>0.8000367033002771</v>
      </c>
      <c r="J16" s="7">
        <f t="shared" si="23"/>
        <v>0.78407533859407152</v>
      </c>
      <c r="K16" s="7">
        <v>2402</v>
      </c>
      <c r="L16" s="7">
        <v>86052</v>
      </c>
      <c r="M16" s="7">
        <v>9389</v>
      </c>
      <c r="N16" s="7">
        <v>344427</v>
      </c>
      <c r="O16" s="7">
        <v>0.15614605317796099</v>
      </c>
      <c r="P16" s="7">
        <f t="shared" si="24"/>
        <v>0.20371469765075056</v>
      </c>
      <c r="Q16" s="7">
        <f t="shared" si="25"/>
        <v>2.7155357586994371E-2</v>
      </c>
      <c r="R16" s="7">
        <f t="shared" si="26"/>
        <v>0.80010174712355309</v>
      </c>
      <c r="S16" s="7">
        <f t="shared" si="27"/>
        <v>0.78420195807990589</v>
      </c>
      <c r="T16" s="7">
        <v>1801</v>
      </c>
      <c r="U16" s="7">
        <v>86653</v>
      </c>
      <c r="V16" s="7">
        <v>9990</v>
      </c>
      <c r="W16" s="7">
        <v>343826</v>
      </c>
      <c r="X16" s="7">
        <v>1</v>
      </c>
      <c r="Y16" s="7">
        <f t="shared" si="28"/>
        <v>0.15274361801373929</v>
      </c>
      <c r="Z16" s="7">
        <f t="shared" si="29"/>
        <v>2.0360865534628167E-2</v>
      </c>
      <c r="AA16" s="7">
        <f t="shared" si="30"/>
        <v>0.79870562791680899</v>
      </c>
      <c r="AB16" s="7">
        <f t="shared" si="31"/>
        <v>0.78148416125895948</v>
      </c>
      <c r="AC16" s="7">
        <v>1733</v>
      </c>
      <c r="AD16" s="7">
        <v>86721</v>
      </c>
      <c r="AE16" s="7">
        <v>10058</v>
      </c>
      <c r="AF16" s="7">
        <v>343758</v>
      </c>
      <c r="AG16" s="7">
        <v>1</v>
      </c>
      <c r="AH16" s="7">
        <f t="shared" si="32"/>
        <v>0.14697650750572472</v>
      </c>
      <c r="AI16" s="7">
        <f t="shared" si="33"/>
        <v>1.9592104370633325E-2</v>
      </c>
      <c r="AJ16" s="7">
        <f t="shared" si="34"/>
        <v>0.798547664345996</v>
      </c>
      <c r="AK16" s="7">
        <f t="shared" si="35"/>
        <v>0.78117665679336157</v>
      </c>
      <c r="AL16" s="7">
        <v>2589</v>
      </c>
      <c r="AM16" s="7">
        <v>85865</v>
      </c>
      <c r="AN16" s="7">
        <v>9202</v>
      </c>
      <c r="AO16" s="7">
        <v>344614</v>
      </c>
      <c r="AP16" s="14">
        <v>5.31699760289423E-8</v>
      </c>
      <c r="AQ16" s="7">
        <f t="shared" si="36"/>
        <v>0.2195742515477907</v>
      </c>
      <c r="AR16" s="7">
        <f t="shared" si="37"/>
        <v>2.9269450787980194E-2</v>
      </c>
      <c r="AS16" s="7">
        <f t="shared" si="38"/>
        <v>0.80053614694328878</v>
      </c>
      <c r="AT16" s="7">
        <f t="shared" si="39"/>
        <v>0.78504759536030022</v>
      </c>
    </row>
    <row r="17" spans="1:46" x14ac:dyDescent="0.25">
      <c r="A17" s="7" t="s">
        <v>27</v>
      </c>
      <c r="B17" s="7">
        <v>3619</v>
      </c>
      <c r="C17" s="7">
        <v>129062</v>
      </c>
      <c r="D17" s="7">
        <v>8172</v>
      </c>
      <c r="E17" s="7">
        <v>301417</v>
      </c>
      <c r="F17" s="7">
        <v>4.9285993196114701E-2</v>
      </c>
      <c r="G17" s="7">
        <f t="shared" si="20"/>
        <v>0.30692901365448222</v>
      </c>
      <c r="H17" s="7">
        <f t="shared" si="21"/>
        <v>2.7275947573503365E-2</v>
      </c>
      <c r="I17" s="7">
        <f t="shared" si="22"/>
        <v>0.70018978858434444</v>
      </c>
      <c r="J17" s="7">
        <f t="shared" si="23"/>
        <v>0.68970538358921019</v>
      </c>
      <c r="K17" s="7">
        <v>3759</v>
      </c>
      <c r="L17" s="7">
        <v>128922</v>
      </c>
      <c r="M17" s="7">
        <v>8032</v>
      </c>
      <c r="N17" s="7">
        <v>301557</v>
      </c>
      <c r="O17" s="14">
        <v>3.6993906158020899E-6</v>
      </c>
      <c r="P17" s="7">
        <f t="shared" si="24"/>
        <v>0.31880247646510051</v>
      </c>
      <c r="Q17" s="7">
        <f t="shared" si="25"/>
        <v>2.8331109955457075E-2</v>
      </c>
      <c r="R17" s="7">
        <f t="shared" si="26"/>
        <v>0.70051500770072406</v>
      </c>
      <c r="S17" s="7">
        <f t="shared" si="27"/>
        <v>0.69033848101838247</v>
      </c>
      <c r="T17" s="7">
        <v>2552</v>
      </c>
      <c r="U17" s="7">
        <v>130129</v>
      </c>
      <c r="V17" s="7">
        <v>9239</v>
      </c>
      <c r="W17" s="7">
        <v>300350</v>
      </c>
      <c r="X17" s="7">
        <v>1</v>
      </c>
      <c r="Y17" s="7">
        <f t="shared" si="28"/>
        <v>0.21643626494784157</v>
      </c>
      <c r="Z17" s="7">
        <f t="shared" si="29"/>
        <v>1.9234102848184744E-2</v>
      </c>
      <c r="AA17" s="7">
        <f t="shared" si="30"/>
        <v>0.69771115431879371</v>
      </c>
      <c r="AB17" s="7">
        <f t="shared" si="31"/>
        <v>0.68488027675401908</v>
      </c>
      <c r="AC17" s="7">
        <v>2567</v>
      </c>
      <c r="AD17" s="7">
        <v>130114</v>
      </c>
      <c r="AE17" s="7">
        <v>9224</v>
      </c>
      <c r="AF17" s="7">
        <v>300365</v>
      </c>
      <c r="AG17" s="7">
        <v>1</v>
      </c>
      <c r="AH17" s="7">
        <f t="shared" si="32"/>
        <v>0.21770842167755067</v>
      </c>
      <c r="AI17" s="7">
        <f t="shared" si="33"/>
        <v>1.9347155960536926E-2</v>
      </c>
      <c r="AJ17" s="7">
        <f t="shared" si="34"/>
        <v>0.69774599922412006</v>
      </c>
      <c r="AK17" s="7">
        <f t="shared" si="35"/>
        <v>0.6849481086214303</v>
      </c>
      <c r="AL17" s="7">
        <v>3533</v>
      </c>
      <c r="AM17" s="7">
        <v>129148</v>
      </c>
      <c r="AN17" s="7">
        <v>8258</v>
      </c>
      <c r="AO17" s="7">
        <v>301331</v>
      </c>
      <c r="AP17" s="7">
        <v>0.53843825803289802</v>
      </c>
      <c r="AQ17" s="7">
        <f t="shared" si="36"/>
        <v>0.2996353150708167</v>
      </c>
      <c r="AR17" s="7">
        <f t="shared" si="37"/>
        <v>2.6627776396017516E-2</v>
      </c>
      <c r="AS17" s="7">
        <f t="shared" si="38"/>
        <v>0.69999001112713977</v>
      </c>
      <c r="AT17" s="7">
        <f t="shared" si="39"/>
        <v>0.68931648088271869</v>
      </c>
    </row>
    <row r="18" spans="1:46" x14ac:dyDescent="0.25">
      <c r="A18" s="7" t="s">
        <v>28</v>
      </c>
      <c r="B18" s="7">
        <v>4824</v>
      </c>
      <c r="C18" s="7">
        <v>172084</v>
      </c>
      <c r="D18" s="7">
        <v>6967</v>
      </c>
      <c r="E18" s="7">
        <v>258395</v>
      </c>
      <c r="F18" s="7">
        <v>2.07333081756194E-2</v>
      </c>
      <c r="G18" s="7">
        <f t="shared" si="20"/>
        <v>0.40912560427444661</v>
      </c>
      <c r="H18" s="7">
        <f t="shared" si="21"/>
        <v>2.7268410699346553E-2</v>
      </c>
      <c r="I18" s="7">
        <f t="shared" si="22"/>
        <v>0.60024995412087467</v>
      </c>
      <c r="J18" s="7">
        <f t="shared" si="23"/>
        <v>0.59515454360458542</v>
      </c>
      <c r="K18" s="7">
        <v>5086</v>
      </c>
      <c r="L18" s="7">
        <v>171822</v>
      </c>
      <c r="M18" s="7">
        <v>6705</v>
      </c>
      <c r="N18" s="7">
        <v>258657</v>
      </c>
      <c r="O18" s="14">
        <v>1.2239837748528E-12</v>
      </c>
      <c r="P18" s="7">
        <f t="shared" si="24"/>
        <v>0.43134594182003222</v>
      </c>
      <c r="Q18" s="7">
        <f t="shared" si="25"/>
        <v>2.8749406471160151E-2</v>
      </c>
      <c r="R18" s="7">
        <f t="shared" si="26"/>
        <v>0.60085857846724233</v>
      </c>
      <c r="S18" s="7">
        <f t="shared" si="27"/>
        <v>0.59633934022203627</v>
      </c>
      <c r="T18" s="7">
        <v>3301</v>
      </c>
      <c r="U18" s="7">
        <v>173607</v>
      </c>
      <c r="V18" s="7">
        <v>8490</v>
      </c>
      <c r="W18" s="7">
        <v>256872</v>
      </c>
      <c r="X18" s="7">
        <v>1</v>
      </c>
      <c r="Y18" s="7">
        <f t="shared" si="28"/>
        <v>0.27995929098464933</v>
      </c>
      <c r="Z18" s="7">
        <f t="shared" si="29"/>
        <v>1.8659416193727813E-2</v>
      </c>
      <c r="AA18" s="7">
        <f t="shared" si="30"/>
        <v>0.59671203473340162</v>
      </c>
      <c r="AB18" s="7">
        <f t="shared" si="31"/>
        <v>0.5882673480000904</v>
      </c>
      <c r="AC18" s="7">
        <v>3370</v>
      </c>
      <c r="AD18" s="7">
        <v>173538</v>
      </c>
      <c r="AE18" s="7">
        <v>8421</v>
      </c>
      <c r="AF18" s="7">
        <v>256941</v>
      </c>
      <c r="AG18" s="7">
        <v>1</v>
      </c>
      <c r="AH18" s="7">
        <f t="shared" si="32"/>
        <v>0.28581121194131115</v>
      </c>
      <c r="AI18" s="7">
        <f t="shared" si="33"/>
        <v>1.9049449431342846E-2</v>
      </c>
      <c r="AJ18" s="7">
        <f t="shared" si="34"/>
        <v>0.59687232129790302</v>
      </c>
      <c r="AK18" s="7">
        <f t="shared" si="35"/>
        <v>0.5885793745901825</v>
      </c>
      <c r="AL18" s="7">
        <v>4563</v>
      </c>
      <c r="AM18" s="7">
        <v>172345</v>
      </c>
      <c r="AN18" s="7">
        <v>7228</v>
      </c>
      <c r="AO18" s="7">
        <v>258134</v>
      </c>
      <c r="AP18" s="7">
        <v>0.99834382185135895</v>
      </c>
      <c r="AQ18" s="7">
        <f t="shared" si="36"/>
        <v>0.38699007717750827</v>
      </c>
      <c r="AR18" s="7">
        <f t="shared" si="37"/>
        <v>2.5793067583150565E-2</v>
      </c>
      <c r="AS18" s="7">
        <f t="shared" si="38"/>
        <v>0.59964365276819542</v>
      </c>
      <c r="AT18" s="7">
        <f t="shared" si="39"/>
        <v>0.59397426911162865</v>
      </c>
    </row>
    <row r="19" spans="1:46" x14ac:dyDescent="0.25">
      <c r="A19" s="7"/>
      <c r="K19" s="7"/>
      <c r="L19" s="7"/>
      <c r="M19" s="7"/>
      <c r="N19" s="7"/>
      <c r="O19" s="7"/>
      <c r="T19" s="7"/>
      <c r="U19" s="7"/>
      <c r="V19" s="7"/>
      <c r="W19" s="7"/>
      <c r="X19" s="7"/>
      <c r="AC19" s="7"/>
      <c r="AD19" s="7"/>
      <c r="AE19" s="7"/>
      <c r="AF19" s="7"/>
      <c r="AG19" s="7"/>
      <c r="AL19" s="7"/>
      <c r="AM19" s="7"/>
      <c r="AN19" s="7"/>
      <c r="AO19" s="7"/>
      <c r="AP19" s="7"/>
    </row>
    <row r="20" spans="1:46" ht="20.25" thickBot="1" x14ac:dyDescent="0.35">
      <c r="A20" s="4">
        <v>0.8</v>
      </c>
      <c r="B20" s="4"/>
      <c r="C20" s="4"/>
      <c r="D20" s="4"/>
      <c r="E20" s="4" t="s">
        <v>54</v>
      </c>
      <c r="F20" s="4"/>
      <c r="G20" s="4"/>
      <c r="H20" s="4"/>
      <c r="I20" s="4"/>
      <c r="J20" s="4"/>
      <c r="K20" s="5"/>
      <c r="L20" s="5"/>
      <c r="M20" s="5"/>
      <c r="N20" s="5" t="s">
        <v>1</v>
      </c>
      <c r="O20" s="5"/>
      <c r="P20" s="4"/>
      <c r="Q20" s="4"/>
      <c r="R20" s="4"/>
      <c r="S20" s="4"/>
      <c r="T20" s="5"/>
      <c r="U20" s="5"/>
      <c r="V20" s="5"/>
      <c r="W20" s="5" t="s">
        <v>2</v>
      </c>
      <c r="X20" s="5"/>
      <c r="Y20" s="4"/>
      <c r="Z20" s="4"/>
      <c r="AA20" s="4"/>
      <c r="AB20" s="4"/>
      <c r="AC20" s="5"/>
      <c r="AD20" s="5"/>
      <c r="AE20" s="5"/>
      <c r="AF20" s="5" t="s">
        <v>3</v>
      </c>
      <c r="AG20" s="5"/>
      <c r="AH20" s="4"/>
      <c r="AI20" s="4"/>
      <c r="AJ20" s="4"/>
      <c r="AK20" s="4"/>
      <c r="AL20" s="5"/>
      <c r="AM20" s="5"/>
      <c r="AN20" s="5"/>
      <c r="AO20" s="5" t="s">
        <v>55</v>
      </c>
      <c r="AP20" s="5"/>
      <c r="AQ20" s="4"/>
      <c r="AR20" s="4"/>
      <c r="AS20" s="4"/>
      <c r="AT20" s="4"/>
    </row>
    <row r="21" spans="1:46" ht="15.75" thickTop="1" x14ac:dyDescent="0.25">
      <c r="A21" s="7"/>
      <c r="B21" s="8" t="s">
        <v>4</v>
      </c>
      <c r="C21" s="7" t="s">
        <v>5</v>
      </c>
      <c r="D21" s="7" t="s">
        <v>6</v>
      </c>
      <c r="E21" s="7" t="s">
        <v>7</v>
      </c>
      <c r="F21" s="11" t="s">
        <v>8</v>
      </c>
      <c r="G21" s="16" t="s">
        <v>57</v>
      </c>
      <c r="H21" s="16" t="s">
        <v>58</v>
      </c>
      <c r="I21" s="16" t="s">
        <v>59</v>
      </c>
      <c r="J21" s="16" t="s">
        <v>60</v>
      </c>
      <c r="K21" s="8" t="s">
        <v>4</v>
      </c>
      <c r="L21" s="7" t="s">
        <v>5</v>
      </c>
      <c r="M21" s="7" t="s">
        <v>6</v>
      </c>
      <c r="N21" s="7" t="s">
        <v>7</v>
      </c>
      <c r="O21" s="11" t="s">
        <v>8</v>
      </c>
      <c r="P21" s="16" t="s">
        <v>57</v>
      </c>
      <c r="Q21" s="16" t="s">
        <v>58</v>
      </c>
      <c r="R21" s="16" t="s">
        <v>59</v>
      </c>
      <c r="S21" s="16" t="s">
        <v>60</v>
      </c>
      <c r="T21" s="8" t="s">
        <v>4</v>
      </c>
      <c r="U21" s="7" t="s">
        <v>5</v>
      </c>
      <c r="V21" s="7" t="s">
        <v>6</v>
      </c>
      <c r="W21" s="7" t="s">
        <v>7</v>
      </c>
      <c r="X21" s="11" t="s">
        <v>8</v>
      </c>
      <c r="Y21" s="16" t="s">
        <v>57</v>
      </c>
      <c r="Z21" s="16" t="s">
        <v>58</v>
      </c>
      <c r="AA21" s="16" t="s">
        <v>59</v>
      </c>
      <c r="AB21" s="16" t="s">
        <v>60</v>
      </c>
      <c r="AC21" s="8" t="s">
        <v>4</v>
      </c>
      <c r="AD21" s="7" t="s">
        <v>5</v>
      </c>
      <c r="AE21" s="7" t="s">
        <v>6</v>
      </c>
      <c r="AF21" s="7" t="s">
        <v>7</v>
      </c>
      <c r="AG21" s="11" t="s">
        <v>8</v>
      </c>
      <c r="AH21" s="16" t="s">
        <v>57</v>
      </c>
      <c r="AI21" s="16" t="s">
        <v>58</v>
      </c>
      <c r="AJ21" s="16" t="s">
        <v>59</v>
      </c>
      <c r="AK21" s="16" t="s">
        <v>60</v>
      </c>
      <c r="AL21" s="8" t="s">
        <v>4</v>
      </c>
      <c r="AM21" s="7" t="s">
        <v>5</v>
      </c>
      <c r="AN21" s="7" t="s">
        <v>6</v>
      </c>
      <c r="AO21" s="7" t="s">
        <v>7</v>
      </c>
      <c r="AP21" s="11" t="s">
        <v>8</v>
      </c>
      <c r="AQ21" s="16" t="s">
        <v>57</v>
      </c>
      <c r="AR21" s="16" t="s">
        <v>58</v>
      </c>
      <c r="AS21" s="16" t="s">
        <v>59</v>
      </c>
      <c r="AT21" s="16" t="s">
        <v>60</v>
      </c>
    </row>
    <row r="22" spans="1:46" x14ac:dyDescent="0.25">
      <c r="A22" s="7" t="s">
        <v>24</v>
      </c>
      <c r="B22" s="7">
        <v>309</v>
      </c>
      <c r="C22" s="7">
        <v>21805</v>
      </c>
      <c r="D22" s="7">
        <v>4297</v>
      </c>
      <c r="E22" s="7">
        <v>415859</v>
      </c>
      <c r="F22" s="14">
        <v>1.92766575688609E-7</v>
      </c>
      <c r="G22" s="7">
        <f>B22/(B22+D22)</f>
        <v>6.7086409031697783E-2</v>
      </c>
      <c r="H22" s="7">
        <f>B22/(B22+C22)</f>
        <v>1.3973048747399837E-2</v>
      </c>
      <c r="I22" s="7">
        <f>E22/(E22+C22)</f>
        <v>0.95017867587921323</v>
      </c>
      <c r="J22" s="7">
        <f>(B22+E22)/(C22+E22+B22+D22)</f>
        <v>0.94098175322766631</v>
      </c>
      <c r="K22" s="7">
        <v>277</v>
      </c>
      <c r="L22" s="7">
        <v>21837</v>
      </c>
      <c r="M22" s="7">
        <v>4329</v>
      </c>
      <c r="N22" s="7">
        <v>415827</v>
      </c>
      <c r="O22" s="7">
        <v>1.1132392536922901E-3</v>
      </c>
      <c r="P22" s="7">
        <f>K22/(K22+M22)</f>
        <v>6.0138949196699959E-2</v>
      </c>
      <c r="Q22" s="7">
        <f>K22/(K22+L22)</f>
        <v>1.252600162792801E-2</v>
      </c>
      <c r="R22" s="7">
        <f>N22/(N22+L22)</f>
        <v>0.95010556042991889</v>
      </c>
      <c r="S22" s="7">
        <f>(K22+N22)/(L22+N22+K22+M22)</f>
        <v>0.94083704524385559</v>
      </c>
      <c r="T22" s="7">
        <v>195</v>
      </c>
      <c r="U22" s="7">
        <v>21919</v>
      </c>
      <c r="V22" s="7">
        <v>4411</v>
      </c>
      <c r="W22" s="7">
        <v>415745</v>
      </c>
      <c r="X22" s="7">
        <v>0.99354827423549497</v>
      </c>
      <c r="Y22" s="7">
        <f>T22/(T22+V22)</f>
        <v>4.2336083369518017E-2</v>
      </c>
      <c r="Z22" s="7">
        <f>T22/(T22+U22)</f>
        <v>8.8179433842814504E-3</v>
      </c>
      <c r="AA22" s="7">
        <f>W22/(W22+U22)</f>
        <v>0.94991820209110189</v>
      </c>
      <c r="AB22" s="7">
        <f>(T22+W22)/(U22+W22+T22+V22)</f>
        <v>0.94046623103534044</v>
      </c>
      <c r="AC22" s="7">
        <v>166</v>
      </c>
      <c r="AD22" s="7">
        <v>21948</v>
      </c>
      <c r="AE22" s="7">
        <v>4440</v>
      </c>
      <c r="AF22" s="7">
        <v>415716</v>
      </c>
      <c r="AG22" s="7">
        <v>0.99999803189571201</v>
      </c>
      <c r="AH22" s="7">
        <f>AC22/(AC22+AE22)</f>
        <v>3.6039947894051239E-2</v>
      </c>
      <c r="AI22" s="7">
        <f>AC22/(AC22+AD22)</f>
        <v>7.506556932260107E-3</v>
      </c>
      <c r="AJ22" s="7">
        <f>AF22/(AF22+AD22)</f>
        <v>0.9498519412151788</v>
      </c>
      <c r="AK22" s="7">
        <f>(AC22+AF22)/(AD22+AF22+AC22+AE22)</f>
        <v>0.94033508942501187</v>
      </c>
      <c r="AL22" s="7">
        <v>279</v>
      </c>
      <c r="AM22" s="7">
        <v>21835</v>
      </c>
      <c r="AN22" s="7">
        <v>4327</v>
      </c>
      <c r="AO22" s="7">
        <v>415829</v>
      </c>
      <c r="AP22" s="7">
        <v>7.2022396884562198E-4</v>
      </c>
      <c r="AQ22" s="7">
        <f>AL22/(AL22+AN22)</f>
        <v>6.057316543638732E-2</v>
      </c>
      <c r="AR22" s="7">
        <f>AL22/(AL22+AM22)</f>
        <v>1.2616442072894999E-2</v>
      </c>
      <c r="AS22" s="7">
        <f>AO22/(AO22+AM22)</f>
        <v>0.95011013014549972</v>
      </c>
      <c r="AT22" s="7">
        <f>(AL22+AO22)/(AM22+AO22+AL22+AN22)</f>
        <v>0.94084608949284376</v>
      </c>
    </row>
    <row r="23" spans="1:46" x14ac:dyDescent="0.25">
      <c r="A23" s="7" t="s">
        <v>25</v>
      </c>
      <c r="B23" s="7">
        <v>557</v>
      </c>
      <c r="C23" s="7">
        <v>43670</v>
      </c>
      <c r="D23" s="7">
        <v>4049</v>
      </c>
      <c r="E23" s="7">
        <v>393994</v>
      </c>
      <c r="F23" s="14">
        <v>2.0301900796310198E-6</v>
      </c>
      <c r="G23" s="7">
        <f t="shared" ref="G23" si="40">B23/(B23+D23)</f>
        <v>0.12092922275293096</v>
      </c>
      <c r="H23" s="7">
        <f t="shared" ref="H23:H26" si="41">B23/(B23+C23)</f>
        <v>1.2594116716033192E-2</v>
      </c>
      <c r="I23" s="7">
        <f t="shared" ref="I23:I26" si="42">E23/(E23+C23)</f>
        <v>0.90022026029099944</v>
      </c>
      <c r="J23" s="7">
        <f t="shared" ref="J23:J26" si="43">(B23+E23)/(C23+E23+B23+D23)</f>
        <v>0.89210437063332348</v>
      </c>
      <c r="K23" s="7">
        <v>490</v>
      </c>
      <c r="L23" s="7">
        <v>43737</v>
      </c>
      <c r="M23" s="7">
        <v>4116</v>
      </c>
      <c r="N23" s="7">
        <v>393927</v>
      </c>
      <c r="O23" s="7">
        <v>7.7735991864775505E-2</v>
      </c>
      <c r="P23" s="7">
        <f t="shared" ref="P23" si="44">K23/(K23+M23)</f>
        <v>0.10638297872340426</v>
      </c>
      <c r="Q23" s="7">
        <f t="shared" ref="Q23:Q26" si="45">K23/(K23+L23)</f>
        <v>1.1079205010513939E-2</v>
      </c>
      <c r="R23" s="7">
        <f t="shared" ref="R23:R26" si="46">N23/(N23+L23)</f>
        <v>0.90006717481903931</v>
      </c>
      <c r="S23" s="7">
        <f t="shared" ref="S23:S26" si="47">(K23+N23)/(L23+N23+K23+M23)</f>
        <v>0.89180138829221967</v>
      </c>
      <c r="T23" s="7">
        <v>367</v>
      </c>
      <c r="U23" s="7">
        <v>43860</v>
      </c>
      <c r="V23" s="7">
        <v>4239</v>
      </c>
      <c r="W23" s="7">
        <v>393804</v>
      </c>
      <c r="X23" s="7">
        <v>0.99999917569262897</v>
      </c>
      <c r="Y23" s="7">
        <f t="shared" ref="Y23" si="48">T23/(T23+V23)</f>
        <v>7.9678679982631354E-2</v>
      </c>
      <c r="Z23" s="7">
        <f t="shared" ref="Z23:Z26" si="49">T23/(T23+U23)</f>
        <v>8.2980984466502362E-3</v>
      </c>
      <c r="AA23" s="7">
        <f t="shared" ref="AA23:AA26" si="50">W23/(W23+U23)</f>
        <v>0.89978613731081381</v>
      </c>
      <c r="AB23" s="7">
        <f t="shared" ref="AB23:AB26" si="51">(T23+W23)/(U23+W23+T23+V23)</f>
        <v>0.89124516697944689</v>
      </c>
      <c r="AC23" s="7">
        <v>323</v>
      </c>
      <c r="AD23" s="7">
        <v>43904</v>
      </c>
      <c r="AE23" s="7">
        <v>4283</v>
      </c>
      <c r="AF23" s="7">
        <v>393760</v>
      </c>
      <c r="AG23" s="7">
        <v>0.99999999999959099</v>
      </c>
      <c r="AH23" s="7">
        <f t="shared" ref="AH23" si="52">AC23/(AC23+AE23)</f>
        <v>7.0125922709509333E-2</v>
      </c>
      <c r="AI23" s="7">
        <f t="shared" ref="AI23:AI26" si="53">AC23/(AC23+AD23)</f>
        <v>7.3032310579510254E-3</v>
      </c>
      <c r="AJ23" s="7">
        <f t="shared" ref="AJ23:AJ26" si="54">AF23/(AF23+AD23)</f>
        <v>0.89968560356803395</v>
      </c>
      <c r="AK23" s="7">
        <f t="shared" ref="AK23:AK26" si="55">(AC23+AF23)/(AD23+AF23+AC23+AE23)</f>
        <v>0.89104619350170711</v>
      </c>
      <c r="AL23" s="7">
        <v>535</v>
      </c>
      <c r="AM23" s="7">
        <v>43692</v>
      </c>
      <c r="AN23" s="7">
        <v>4071</v>
      </c>
      <c r="AO23" s="7">
        <v>393972</v>
      </c>
      <c r="AP23" s="7">
        <v>1.7539151171831001E-4</v>
      </c>
      <c r="AQ23" s="7">
        <f t="shared" ref="AQ23" si="56">AL23/(AL23+AN23)</f>
        <v>0.11615284411636995</v>
      </c>
      <c r="AR23" s="7">
        <f t="shared" ref="AR23:AR26" si="57">AL23/(AL23+AM23)</f>
        <v>1.2096683021683588E-2</v>
      </c>
      <c r="AS23" s="7">
        <f t="shared" ref="AS23:AS26" si="58">AO23/(AO23+AM23)</f>
        <v>0.90016999341960957</v>
      </c>
      <c r="AT23" s="7">
        <f t="shared" ref="AT23:AT26" si="59">(AL23+AO23)/(AM23+AO23+AL23+AN23)</f>
        <v>0.89200488389445365</v>
      </c>
    </row>
    <row r="24" spans="1:46" x14ac:dyDescent="0.25">
      <c r="A24" s="7" t="s">
        <v>26</v>
      </c>
      <c r="B24" s="7">
        <v>1059</v>
      </c>
      <c r="C24" s="7">
        <v>87395</v>
      </c>
      <c r="D24" s="7">
        <v>3547</v>
      </c>
      <c r="E24" s="7">
        <v>350269</v>
      </c>
      <c r="F24" s="14">
        <v>2.8642451675881099E-7</v>
      </c>
      <c r="G24" s="7">
        <f>B24/(B24+D24)</f>
        <v>0.2299174989144594</v>
      </c>
      <c r="H24" s="7">
        <f t="shared" si="41"/>
        <v>1.1972324598096185E-2</v>
      </c>
      <c r="I24" s="7">
        <f t="shared" si="42"/>
        <v>0.80031485340352415</v>
      </c>
      <c r="J24" s="7">
        <f t="shared" si="43"/>
        <v>0.79437447712935538</v>
      </c>
      <c r="K24" s="7">
        <v>957</v>
      </c>
      <c r="L24" s="7">
        <v>87497</v>
      </c>
      <c r="M24" s="7">
        <v>3649</v>
      </c>
      <c r="N24" s="7">
        <v>350167</v>
      </c>
      <c r="O24" s="7">
        <v>9.6005288779800496E-2</v>
      </c>
      <c r="P24" s="7">
        <f>K24/(K24+M24)</f>
        <v>0.20777247069040383</v>
      </c>
      <c r="Q24" s="7">
        <f t="shared" si="45"/>
        <v>1.0819182852103919E-2</v>
      </c>
      <c r="R24" s="7">
        <f t="shared" si="46"/>
        <v>0.80008179790889811</v>
      </c>
      <c r="S24" s="7">
        <f t="shared" si="47"/>
        <v>0.79391322043095847</v>
      </c>
      <c r="T24" s="7">
        <v>667</v>
      </c>
      <c r="U24" s="7">
        <v>87787</v>
      </c>
      <c r="V24" s="7">
        <v>3939</v>
      </c>
      <c r="W24" s="7">
        <v>349877</v>
      </c>
      <c r="X24" s="7">
        <v>1</v>
      </c>
      <c r="Y24" s="7">
        <f>T24/(T24+V24)</f>
        <v>0.14481111593573601</v>
      </c>
      <c r="Z24" s="7">
        <f t="shared" si="49"/>
        <v>7.5406425938906096E-3</v>
      </c>
      <c r="AA24" s="7">
        <f t="shared" si="50"/>
        <v>0.79941918914966736</v>
      </c>
      <c r="AB24" s="7">
        <f t="shared" si="51"/>
        <v>0.79260180432767313</v>
      </c>
      <c r="AC24" s="7">
        <v>658</v>
      </c>
      <c r="AD24" s="7">
        <v>87796</v>
      </c>
      <c r="AE24" s="7">
        <v>3948</v>
      </c>
      <c r="AF24" s="7">
        <v>349868</v>
      </c>
      <c r="AG24" s="7">
        <v>1</v>
      </c>
      <c r="AH24" s="7">
        <f>AC24/(AC24+AE24)</f>
        <v>0.14285714285714285</v>
      </c>
      <c r="AI24" s="7">
        <f t="shared" si="53"/>
        <v>7.4388947927736451E-3</v>
      </c>
      <c r="AJ24" s="7">
        <f t="shared" si="54"/>
        <v>0.79939862542955331</v>
      </c>
      <c r="AK24" s="7">
        <f t="shared" si="55"/>
        <v>0.79256110520722634</v>
      </c>
      <c r="AL24" s="7">
        <v>932</v>
      </c>
      <c r="AM24" s="7">
        <v>87522</v>
      </c>
      <c r="AN24" s="7">
        <v>3674</v>
      </c>
      <c r="AO24" s="7">
        <v>350142</v>
      </c>
      <c r="AP24" s="7">
        <v>0.350305124441121</v>
      </c>
      <c r="AQ24" s="7">
        <f>AL24/(AL24+AN24)</f>
        <v>0.20234476769431176</v>
      </c>
      <c r="AR24" s="7">
        <f t="shared" si="57"/>
        <v>1.0536550071223462E-2</v>
      </c>
      <c r="AS24" s="7">
        <f t="shared" si="58"/>
        <v>0.80002467646413689</v>
      </c>
      <c r="AT24" s="7">
        <f t="shared" si="59"/>
        <v>0.79380016731860625</v>
      </c>
    </row>
    <row r="25" spans="1:46" x14ac:dyDescent="0.25">
      <c r="A25" s="7" t="s">
        <v>27</v>
      </c>
      <c r="B25" s="7">
        <v>1503</v>
      </c>
      <c r="C25" s="7">
        <v>131178</v>
      </c>
      <c r="D25" s="7">
        <v>3103</v>
      </c>
      <c r="E25" s="7">
        <v>306486</v>
      </c>
      <c r="F25" s="14">
        <v>5.37825538371658E-5</v>
      </c>
      <c r="G25" s="7">
        <f t="shared" ref="G25:G26" si="60">B25/(B25+D25)</f>
        <v>0.32631350412505428</v>
      </c>
      <c r="H25" s="7">
        <f t="shared" si="41"/>
        <v>1.1327921857688742E-2</v>
      </c>
      <c r="I25" s="7">
        <f t="shared" si="42"/>
        <v>0.70027692476420267</v>
      </c>
      <c r="J25" s="7">
        <f t="shared" si="43"/>
        <v>0.69638230040473015</v>
      </c>
      <c r="K25" s="7">
        <v>1412</v>
      </c>
      <c r="L25" s="7">
        <v>131269</v>
      </c>
      <c r="M25" s="7">
        <v>3194</v>
      </c>
      <c r="N25" s="7">
        <v>306395</v>
      </c>
      <c r="O25" s="7">
        <v>0.168492132245531</v>
      </c>
      <c r="P25" s="7">
        <f t="shared" ref="P25:P26" si="61">K25/(K25+M25)</f>
        <v>0.30655666521927921</v>
      </c>
      <c r="Q25" s="7">
        <f t="shared" si="45"/>
        <v>1.0642066309418831E-2</v>
      </c>
      <c r="R25" s="7">
        <f t="shared" si="46"/>
        <v>0.70006900270527161</v>
      </c>
      <c r="S25" s="7">
        <f t="shared" si="47"/>
        <v>0.6959707870757682</v>
      </c>
      <c r="T25" s="7">
        <v>954</v>
      </c>
      <c r="U25" s="7">
        <v>131727</v>
      </c>
      <c r="V25" s="7">
        <v>3652</v>
      </c>
      <c r="W25" s="7">
        <v>305937</v>
      </c>
      <c r="X25" s="7">
        <v>1</v>
      </c>
      <c r="Y25" s="7">
        <f t="shared" ref="Y25:Y26" si="62">T25/(T25+V25)</f>
        <v>0.20712114633087278</v>
      </c>
      <c r="Z25" s="7">
        <f t="shared" si="49"/>
        <v>7.1901779455988421E-3</v>
      </c>
      <c r="AA25" s="7">
        <f t="shared" si="50"/>
        <v>0.69902253783724499</v>
      </c>
      <c r="AB25" s="7">
        <f t="shared" si="51"/>
        <v>0.69389965405747622</v>
      </c>
      <c r="AC25" s="7">
        <v>973</v>
      </c>
      <c r="AD25" s="7">
        <v>131708</v>
      </c>
      <c r="AE25" s="7">
        <v>3633</v>
      </c>
      <c r="AF25" s="7">
        <v>305956</v>
      </c>
      <c r="AG25" s="7">
        <v>1</v>
      </c>
      <c r="AH25" s="7">
        <f t="shared" ref="AH25:AH26" si="63">AC25/(AC25+AE25)</f>
        <v>0.21124620060790272</v>
      </c>
      <c r="AI25" s="7">
        <f t="shared" si="53"/>
        <v>7.3333785545782746E-3</v>
      </c>
      <c r="AJ25" s="7">
        <f t="shared" si="54"/>
        <v>0.69906595013526363</v>
      </c>
      <c r="AK25" s="7">
        <f t="shared" si="55"/>
        <v>0.6939855744228639</v>
      </c>
      <c r="AL25" s="7">
        <v>1296</v>
      </c>
      <c r="AM25" s="7">
        <v>131385</v>
      </c>
      <c r="AN25" s="7">
        <v>3310</v>
      </c>
      <c r="AO25" s="7">
        <v>306279</v>
      </c>
      <c r="AP25" s="7">
        <v>0.99747872889196798</v>
      </c>
      <c r="AQ25" s="7">
        <f t="shared" ref="AQ25:AQ26" si="64">AL25/(AL25+AN25)</f>
        <v>0.28137212331741207</v>
      </c>
      <c r="AR25" s="7">
        <f t="shared" si="57"/>
        <v>9.7677889072286164E-3</v>
      </c>
      <c r="AS25" s="7">
        <f t="shared" si="58"/>
        <v>0.69980395920157934</v>
      </c>
      <c r="AT25" s="7">
        <f t="shared" si="59"/>
        <v>0.69544622063445405</v>
      </c>
    </row>
    <row r="26" spans="1:46" x14ac:dyDescent="0.25">
      <c r="A26" s="7" t="s">
        <v>28</v>
      </c>
      <c r="B26" s="7">
        <v>1929</v>
      </c>
      <c r="C26" s="7">
        <v>174979</v>
      </c>
      <c r="D26" s="7">
        <v>2677</v>
      </c>
      <c r="E26" s="7">
        <v>262685</v>
      </c>
      <c r="F26" s="7">
        <v>4.6910179568678797E-3</v>
      </c>
      <c r="G26" s="7">
        <f t="shared" si="60"/>
        <v>0.4188015631784629</v>
      </c>
      <c r="H26" s="7">
        <f t="shared" si="41"/>
        <v>1.0903972686368056E-2</v>
      </c>
      <c r="I26" s="7">
        <f t="shared" si="42"/>
        <v>0.60019786868465308</v>
      </c>
      <c r="J26" s="7">
        <f t="shared" si="43"/>
        <v>0.59830872543921132</v>
      </c>
      <c r="K26" s="7">
        <v>1924</v>
      </c>
      <c r="L26" s="7">
        <v>174984</v>
      </c>
      <c r="M26" s="7">
        <v>2682</v>
      </c>
      <c r="N26" s="7">
        <v>262680</v>
      </c>
      <c r="O26" s="7">
        <v>7.19582767051142E-3</v>
      </c>
      <c r="P26" s="7">
        <f t="shared" si="61"/>
        <v>0.41771602257924445</v>
      </c>
      <c r="Q26" s="7">
        <f t="shared" si="45"/>
        <v>1.087570940828001E-2</v>
      </c>
      <c r="R26" s="7">
        <f t="shared" si="46"/>
        <v>0.60018644439570079</v>
      </c>
      <c r="S26" s="7">
        <f t="shared" si="47"/>
        <v>0.59828611481674088</v>
      </c>
      <c r="T26" s="7">
        <v>1240</v>
      </c>
      <c r="U26" s="7">
        <v>175668</v>
      </c>
      <c r="V26" s="7">
        <v>3366</v>
      </c>
      <c r="W26" s="7">
        <v>261996</v>
      </c>
      <c r="X26" s="7">
        <v>1</v>
      </c>
      <c r="Y26" s="7">
        <f t="shared" si="62"/>
        <v>0.26921406860616587</v>
      </c>
      <c r="Z26" s="7">
        <f t="shared" si="49"/>
        <v>7.0092929658353495E-3</v>
      </c>
      <c r="AA26" s="7">
        <f t="shared" si="50"/>
        <v>0.59862360166703221</v>
      </c>
      <c r="AB26" s="7">
        <f t="shared" si="51"/>
        <v>0.59519298166278523</v>
      </c>
      <c r="AC26" s="7">
        <v>1281</v>
      </c>
      <c r="AD26" s="7">
        <v>175627</v>
      </c>
      <c r="AE26" s="7">
        <v>3325</v>
      </c>
      <c r="AF26" s="7">
        <v>262037</v>
      </c>
      <c r="AG26" s="7">
        <v>1</v>
      </c>
      <c r="AH26" s="7">
        <f t="shared" si="63"/>
        <v>0.27811550151975684</v>
      </c>
      <c r="AI26" s="7">
        <f t="shared" si="53"/>
        <v>7.2410518461573248E-3</v>
      </c>
      <c r="AJ26" s="7">
        <f t="shared" si="54"/>
        <v>0.59871728083644071</v>
      </c>
      <c r="AK26" s="7">
        <f t="shared" si="55"/>
        <v>0.59537838876704274</v>
      </c>
      <c r="AL26" s="7">
        <v>1676</v>
      </c>
      <c r="AM26" s="7">
        <v>175232</v>
      </c>
      <c r="AN26" s="7">
        <v>2930</v>
      </c>
      <c r="AO26" s="7">
        <v>262432</v>
      </c>
      <c r="AP26" s="7">
        <v>0.99999980409520695</v>
      </c>
      <c r="AQ26" s="7">
        <f t="shared" si="64"/>
        <v>0.36387320885801128</v>
      </c>
      <c r="AR26" s="7">
        <f t="shared" si="57"/>
        <v>9.4738508151129396E-3</v>
      </c>
      <c r="AS26" s="7">
        <f t="shared" si="58"/>
        <v>0.59961979966366896</v>
      </c>
      <c r="AT26" s="7">
        <f t="shared" si="59"/>
        <v>0.597164627942207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6"/>
  <sheetViews>
    <sheetView workbookViewId="0">
      <selection activeCell="G1" sqref="G1:J1048576"/>
    </sheetView>
  </sheetViews>
  <sheetFormatPr baseColWidth="10" defaultRowHeight="15" x14ac:dyDescent="0.25"/>
  <cols>
    <col min="2" max="6" width="11.42578125" style="7"/>
    <col min="7" max="7" width="16.28515625" style="7" customWidth="1"/>
    <col min="8" max="10" width="11.42578125" style="7"/>
    <col min="16" max="16" width="16.28515625" style="7" customWidth="1"/>
    <col min="17" max="19" width="11.42578125" style="7"/>
    <col min="25" max="25" width="16.28515625" style="7" customWidth="1"/>
    <col min="26" max="28" width="11.42578125" style="7"/>
    <col min="34" max="34" width="16.28515625" style="7" customWidth="1"/>
    <col min="35" max="37" width="11.42578125" style="7"/>
    <col min="43" max="43" width="16.28515625" style="7" customWidth="1"/>
    <col min="44" max="46" width="11.42578125" style="7"/>
  </cols>
  <sheetData>
    <row r="1" spans="1:46" ht="23.25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P1" s="1"/>
      <c r="Q1" s="1"/>
      <c r="R1" s="1"/>
      <c r="S1" s="1"/>
      <c r="Y1" s="1"/>
      <c r="Z1" s="1"/>
      <c r="AA1" s="1"/>
      <c r="AB1" s="1"/>
      <c r="AH1" s="1"/>
      <c r="AI1" s="1"/>
      <c r="AJ1" s="1"/>
      <c r="AK1" s="1"/>
      <c r="AQ1" s="1"/>
      <c r="AR1" s="1"/>
      <c r="AS1" s="1"/>
      <c r="AT1" s="1"/>
    </row>
    <row r="3" spans="1:46" x14ac:dyDescent="0.25">
      <c r="A3" s="3"/>
      <c r="B3" s="3"/>
      <c r="C3" s="3"/>
      <c r="D3" s="3"/>
      <c r="E3" s="3"/>
      <c r="F3" s="3"/>
      <c r="G3" s="3"/>
      <c r="H3" s="3"/>
      <c r="I3" s="3"/>
      <c r="J3" s="3"/>
      <c r="P3" s="3"/>
      <c r="Q3" s="3"/>
      <c r="R3" s="3"/>
      <c r="S3" s="3"/>
      <c r="Y3" s="3"/>
      <c r="Z3" s="3"/>
      <c r="AA3" s="3"/>
      <c r="AB3" s="3"/>
      <c r="AH3" s="3"/>
      <c r="AI3" s="3"/>
      <c r="AJ3" s="3"/>
      <c r="AK3" s="3"/>
      <c r="AQ3" s="3"/>
      <c r="AR3" s="3"/>
      <c r="AS3" s="3"/>
      <c r="AT3" s="3"/>
    </row>
    <row r="4" spans="1:46" ht="20.25" thickBot="1" x14ac:dyDescent="0.35">
      <c r="A4" s="4">
        <v>0.5</v>
      </c>
      <c r="B4" s="4"/>
      <c r="C4" s="4"/>
      <c r="D4" s="4"/>
      <c r="E4" s="4" t="s">
        <v>54</v>
      </c>
      <c r="F4" s="4"/>
      <c r="G4" s="4"/>
      <c r="H4" s="4"/>
      <c r="I4" s="4"/>
      <c r="J4" s="4"/>
      <c r="K4" s="5"/>
      <c r="L4" s="5"/>
      <c r="M4" s="5"/>
      <c r="N4" s="5" t="s">
        <v>1</v>
      </c>
      <c r="O4" s="5"/>
      <c r="P4" s="4"/>
      <c r="Q4" s="4"/>
      <c r="R4" s="4"/>
      <c r="S4" s="4"/>
      <c r="T4" s="5"/>
      <c r="U4" s="5"/>
      <c r="V4" s="5"/>
      <c r="W4" s="5" t="s">
        <v>2</v>
      </c>
      <c r="X4" s="5"/>
      <c r="Y4" s="4"/>
      <c r="Z4" s="4"/>
      <c r="AA4" s="4"/>
      <c r="AB4" s="4"/>
      <c r="AC4" s="5"/>
      <c r="AD4" s="5"/>
      <c r="AE4" s="5"/>
      <c r="AF4" s="5" t="s">
        <v>3</v>
      </c>
      <c r="AG4" s="5"/>
      <c r="AH4" s="4"/>
      <c r="AI4" s="4"/>
      <c r="AJ4" s="4"/>
      <c r="AK4" s="4"/>
      <c r="AL4" s="5"/>
      <c r="AM4" s="5"/>
      <c r="AN4" s="5"/>
      <c r="AO4" s="5" t="s">
        <v>55</v>
      </c>
      <c r="AP4" s="5"/>
      <c r="AQ4" s="4"/>
      <c r="AR4" s="4"/>
      <c r="AS4" s="4"/>
      <c r="AT4" s="4"/>
    </row>
    <row r="5" spans="1:46" ht="15.75" thickTop="1" x14ac:dyDescent="0.25">
      <c r="A5" s="7"/>
      <c r="B5" s="8" t="s">
        <v>4</v>
      </c>
      <c r="C5" s="7" t="s">
        <v>5</v>
      </c>
      <c r="D5" s="7" t="s">
        <v>6</v>
      </c>
      <c r="E5" s="7" t="s">
        <v>7</v>
      </c>
      <c r="F5" s="12" t="s">
        <v>8</v>
      </c>
      <c r="G5" s="16" t="s">
        <v>57</v>
      </c>
      <c r="H5" s="16" t="s">
        <v>58</v>
      </c>
      <c r="I5" s="16" t="s">
        <v>59</v>
      </c>
      <c r="J5" s="16" t="s">
        <v>60</v>
      </c>
      <c r="K5" s="8" t="s">
        <v>4</v>
      </c>
      <c r="L5" s="7" t="s">
        <v>5</v>
      </c>
      <c r="M5" s="7" t="s">
        <v>6</v>
      </c>
      <c r="N5" s="7" t="s">
        <v>7</v>
      </c>
      <c r="O5" s="12" t="s">
        <v>8</v>
      </c>
      <c r="P5" s="16" t="s">
        <v>57</v>
      </c>
      <c r="Q5" s="16" t="s">
        <v>58</v>
      </c>
      <c r="R5" s="16" t="s">
        <v>59</v>
      </c>
      <c r="S5" s="16" t="s">
        <v>60</v>
      </c>
      <c r="T5" s="8" t="s">
        <v>4</v>
      </c>
      <c r="U5" s="7" t="s">
        <v>5</v>
      </c>
      <c r="V5" s="7" t="s">
        <v>6</v>
      </c>
      <c r="W5" s="7" t="s">
        <v>7</v>
      </c>
      <c r="X5" s="12" t="s">
        <v>8</v>
      </c>
      <c r="Y5" s="16" t="s">
        <v>57</v>
      </c>
      <c r="Z5" s="16" t="s">
        <v>58</v>
      </c>
      <c r="AA5" s="16" t="s">
        <v>59</v>
      </c>
      <c r="AB5" s="16" t="s">
        <v>60</v>
      </c>
      <c r="AC5" s="8" t="s">
        <v>4</v>
      </c>
      <c r="AD5" s="7" t="s">
        <v>5</v>
      </c>
      <c r="AE5" s="7" t="s">
        <v>6</v>
      </c>
      <c r="AF5" s="7" t="s">
        <v>7</v>
      </c>
      <c r="AG5" s="12" t="s">
        <v>8</v>
      </c>
      <c r="AH5" s="16" t="s">
        <v>57</v>
      </c>
      <c r="AI5" s="16" t="s">
        <v>58</v>
      </c>
      <c r="AJ5" s="16" t="s">
        <v>59</v>
      </c>
      <c r="AK5" s="16" t="s">
        <v>60</v>
      </c>
      <c r="AL5" s="8" t="s">
        <v>4</v>
      </c>
      <c r="AM5" s="7" t="s">
        <v>5</v>
      </c>
      <c r="AN5" s="7" t="s">
        <v>6</v>
      </c>
      <c r="AO5" s="7" t="s">
        <v>7</v>
      </c>
      <c r="AP5" s="6" t="s">
        <v>8</v>
      </c>
      <c r="AQ5" s="16" t="s">
        <v>57</v>
      </c>
      <c r="AR5" s="16" t="s">
        <v>58</v>
      </c>
      <c r="AS5" s="16" t="s">
        <v>59</v>
      </c>
      <c r="AT5" s="16" t="s">
        <v>60</v>
      </c>
    </row>
    <row r="6" spans="1:46" x14ac:dyDescent="0.25">
      <c r="A6" s="7" t="s">
        <v>34</v>
      </c>
      <c r="B6" s="7">
        <v>313</v>
      </c>
      <c r="C6" s="7">
        <v>20186</v>
      </c>
      <c r="D6" s="7">
        <v>7513</v>
      </c>
      <c r="E6" s="7">
        <v>381953</v>
      </c>
      <c r="F6" s="7">
        <v>0.99998980290444495</v>
      </c>
      <c r="G6" s="7">
        <f>B6/(B6+D6)</f>
        <v>3.9994888832098133E-2</v>
      </c>
      <c r="H6" s="7">
        <f>B6/(B6+C6)</f>
        <v>1.5269037514025075E-2</v>
      </c>
      <c r="I6" s="7">
        <f>E6/(E6+C6)</f>
        <v>0.94980342617851043</v>
      </c>
      <c r="J6" s="7">
        <f>(B6+E6)/(C6+E6+B6+D6)</f>
        <v>0.9324356957301233</v>
      </c>
      <c r="K6" s="7">
        <v>334</v>
      </c>
      <c r="L6" s="7">
        <v>20165</v>
      </c>
      <c r="M6" s="7">
        <v>7492</v>
      </c>
      <c r="N6" s="7">
        <v>381974</v>
      </c>
      <c r="O6" s="7">
        <v>0.99901189690430403</v>
      </c>
      <c r="P6" s="7">
        <f>K6/(K6+M6)</f>
        <v>4.2678251980577564E-2</v>
      </c>
      <c r="Q6" s="7">
        <f>K6/(K6+L6)</f>
        <v>1.6293477730621005E-2</v>
      </c>
      <c r="R6" s="7">
        <f>N6/(N6+L6)</f>
        <v>0.94985564692805224</v>
      </c>
      <c r="S6" s="7">
        <f>(K6+N6)/(L6+N6+K6+M6)</f>
        <v>0.93253814350005493</v>
      </c>
      <c r="T6" s="7">
        <v>294</v>
      </c>
      <c r="U6" s="7">
        <v>20205</v>
      </c>
      <c r="V6" s="7">
        <v>7532</v>
      </c>
      <c r="W6" s="7">
        <v>381934</v>
      </c>
      <c r="X6" s="7">
        <v>0.99999995276353704</v>
      </c>
      <c r="Y6" s="7">
        <f>T6/(T6+V6)</f>
        <v>3.7567084078711989E-2</v>
      </c>
      <c r="Z6" s="7">
        <f>T6/(T6+U6)</f>
        <v>1.4342163032343041E-2</v>
      </c>
      <c r="AA6" s="7">
        <f>W6/(W6+U6)</f>
        <v>0.9497561788336869</v>
      </c>
      <c r="AB6" s="7">
        <f>(T6+W6)/(U6+W6+T6+V6)</f>
        <v>0.93234300489066135</v>
      </c>
      <c r="AC6" s="7">
        <v>253</v>
      </c>
      <c r="AD6" s="7">
        <v>20246</v>
      </c>
      <c r="AE6" s="7">
        <v>7573</v>
      </c>
      <c r="AF6" s="7">
        <v>381893</v>
      </c>
      <c r="AG6" s="7">
        <v>0.999999999999995</v>
      </c>
      <c r="AH6" s="7">
        <f>AC6/(AC6+AE6)</f>
        <v>3.2328136979299767E-2</v>
      </c>
      <c r="AI6" s="7">
        <f>AC6/(AC6+AD6)</f>
        <v>1.2342065466608126E-2</v>
      </c>
      <c r="AJ6" s="7">
        <f>AF6/(AF6+AD6)</f>
        <v>0.94965422403696231</v>
      </c>
      <c r="AK6" s="7">
        <f>(AC6+AF6)/(AD6+AF6+AC6+AE6)</f>
        <v>0.93214298781603311</v>
      </c>
      <c r="AL6" s="7">
        <v>415</v>
      </c>
      <c r="AM6" s="7">
        <v>20084</v>
      </c>
      <c r="AN6" s="7">
        <v>7411</v>
      </c>
      <c r="AO6" s="7">
        <v>382055</v>
      </c>
      <c r="AP6" s="7">
        <v>0.112989729597345</v>
      </c>
      <c r="AQ6" s="7">
        <f>AL6/(AL6+AN6)</f>
        <v>5.3028366981855354E-2</v>
      </c>
      <c r="AR6" s="7">
        <f>AL6/(AL6+AM6)</f>
        <v>2.0244889994633884E-2</v>
      </c>
      <c r="AS6" s="7">
        <f>AO6/(AO6+AM6)</f>
        <v>0.95005706981914217</v>
      </c>
      <c r="AT6" s="7">
        <f>(AL6+AO6)/(AM6+AO6+AL6+AN6)</f>
        <v>0.93293329918407664</v>
      </c>
    </row>
    <row r="7" spans="1:46" x14ac:dyDescent="0.25">
      <c r="A7" s="7" t="s">
        <v>35</v>
      </c>
      <c r="B7" s="7">
        <v>624</v>
      </c>
      <c r="C7" s="7">
        <v>40373</v>
      </c>
      <c r="D7" s="7">
        <v>7202</v>
      </c>
      <c r="E7" s="7">
        <v>361766</v>
      </c>
      <c r="F7" s="7">
        <v>0.99999999978774501</v>
      </c>
      <c r="G7" s="7">
        <f t="shared" ref="G7:G10" si="0">B7/(B7+D7)</f>
        <v>7.9734219269102985E-2</v>
      </c>
      <c r="H7" s="7">
        <f t="shared" ref="H7:H10" si="1">B7/(B7+C7)</f>
        <v>1.5220625899456058E-2</v>
      </c>
      <c r="I7" s="7">
        <f t="shared" ref="I7:I10" si="2">E7/(E7+C7)</f>
        <v>0.89960436565466173</v>
      </c>
      <c r="J7" s="7">
        <f t="shared" ref="J7:J10" si="3">(B7+E7)/(C7+E7+B7+D7)</f>
        <v>0.88395350822631202</v>
      </c>
      <c r="K7" s="7">
        <v>640</v>
      </c>
      <c r="L7" s="7">
        <v>40357</v>
      </c>
      <c r="M7" s="7">
        <v>7186</v>
      </c>
      <c r="N7" s="7">
        <v>361782</v>
      </c>
      <c r="O7" s="7">
        <v>0.99999998908760201</v>
      </c>
      <c r="P7" s="7">
        <f t="shared" ref="P7:P10" si="4">K7/(K7+M7)</f>
        <v>8.1778686429849215E-2</v>
      </c>
      <c r="Q7" s="7">
        <f t="shared" ref="Q7:Q10" si="5">K7/(K7+L7)</f>
        <v>1.561089835841647E-2</v>
      </c>
      <c r="R7" s="7">
        <f t="shared" ref="R7:R10" si="6">N7/(N7+L7)</f>
        <v>0.89964415289240784</v>
      </c>
      <c r="S7" s="7">
        <f t="shared" ref="S7:S10" si="7">(K7+N7)/(L7+N7+K7+M7)</f>
        <v>0.88403156367006941</v>
      </c>
      <c r="T7" s="7">
        <v>534</v>
      </c>
      <c r="U7" s="7">
        <v>40463</v>
      </c>
      <c r="V7" s="7">
        <v>7292</v>
      </c>
      <c r="W7" s="7">
        <v>361676</v>
      </c>
      <c r="X7" s="7">
        <v>1</v>
      </c>
      <c r="Y7" s="7">
        <f t="shared" ref="Y7:Y10" si="8">T7/(T7+V7)</f>
        <v>6.8234091489905446E-2</v>
      </c>
      <c r="Z7" s="7">
        <f t="shared" ref="Z7:Z10" si="9">T7/(T7+U7)</f>
        <v>1.3025343317803742E-2</v>
      </c>
      <c r="AA7" s="7">
        <f t="shared" ref="AA7:AA10" si="10">W7/(W7+U7)</f>
        <v>0.89938056244233955</v>
      </c>
      <c r="AB7" s="7">
        <f t="shared" ref="AB7:AB10" si="11">(T7+W7)/(U7+W7+T7+V7)</f>
        <v>0.88351444635517662</v>
      </c>
      <c r="AC7" s="7">
        <v>474</v>
      </c>
      <c r="AD7" s="7">
        <v>40523</v>
      </c>
      <c r="AE7" s="7">
        <v>7352</v>
      </c>
      <c r="AF7" s="7">
        <v>361616</v>
      </c>
      <c r="AG7" s="7">
        <v>1</v>
      </c>
      <c r="AH7" s="7">
        <f t="shared" ref="AH7:AH10" si="12">AC7/(AC7+AE7)</f>
        <v>6.056733963710708E-2</v>
      </c>
      <c r="AI7" s="7">
        <f t="shared" ref="AI7:AI10" si="13">AC7/(AC7+AD7)</f>
        <v>1.1561821596702198E-2</v>
      </c>
      <c r="AJ7" s="7">
        <f t="shared" ref="AJ7:AJ10" si="14">AF7/(AF7+AD7)</f>
        <v>0.89923136030079154</v>
      </c>
      <c r="AK7" s="7">
        <f t="shared" ref="AK7:AK10" si="15">(AC7+AF7)/(AD7+AF7+AC7+AE7)</f>
        <v>0.88322173844108642</v>
      </c>
      <c r="AL7" s="7">
        <v>789</v>
      </c>
      <c r="AM7" s="7">
        <v>40208</v>
      </c>
      <c r="AN7" s="7">
        <v>7037</v>
      </c>
      <c r="AO7" s="7">
        <v>361931</v>
      </c>
      <c r="AP7" s="7">
        <v>0.40954057772963498</v>
      </c>
      <c r="AQ7" s="7">
        <f t="shared" ref="AQ7:AQ10" si="16">AL7/(AL7+AN7)</f>
        <v>0.10081778686429849</v>
      </c>
      <c r="AR7" s="7">
        <f t="shared" ref="AR7:AR10" si="17">AL7/(AL7+AM7)</f>
        <v>1.9245310632485305E-2</v>
      </c>
      <c r="AS7" s="7">
        <f t="shared" ref="AS7:AS10" si="18">AO7/(AO7+AM7)</f>
        <v>0.9000146715439189</v>
      </c>
      <c r="AT7" s="7">
        <f t="shared" ref="AT7:AT10" si="19">(AL7+AO7)/(AM7+AO7+AL7+AN7)</f>
        <v>0.88475845499006012</v>
      </c>
    </row>
    <row r="8" spans="1:46" x14ac:dyDescent="0.25">
      <c r="A8" s="7" t="s">
        <v>36</v>
      </c>
      <c r="B8" s="7">
        <v>1274</v>
      </c>
      <c r="C8" s="7">
        <v>80719</v>
      </c>
      <c r="D8" s="7">
        <v>6552</v>
      </c>
      <c r="E8" s="7">
        <v>321420</v>
      </c>
      <c r="F8" s="7">
        <v>1</v>
      </c>
      <c r="G8" s="7">
        <f t="shared" si="0"/>
        <v>0.16279069767441862</v>
      </c>
      <c r="H8" s="7">
        <f t="shared" si="1"/>
        <v>1.5537911772956228E-2</v>
      </c>
      <c r="I8" s="7">
        <f t="shared" si="2"/>
        <v>0.79927587227301999</v>
      </c>
      <c r="J8" s="7">
        <f t="shared" si="3"/>
        <v>0.78712573024526489</v>
      </c>
      <c r="K8" s="7">
        <v>1309</v>
      </c>
      <c r="L8" s="7">
        <v>80684</v>
      </c>
      <c r="M8" s="7">
        <v>6517</v>
      </c>
      <c r="N8" s="7">
        <v>321455</v>
      </c>
      <c r="O8" s="7">
        <v>0.99999999999996303</v>
      </c>
      <c r="P8" s="7">
        <f t="shared" si="4"/>
        <v>0.167262969588551</v>
      </c>
      <c r="Q8" s="7">
        <f t="shared" si="5"/>
        <v>1.5964777481004475E-2</v>
      </c>
      <c r="R8" s="7">
        <f t="shared" si="6"/>
        <v>0.79936290685558975</v>
      </c>
      <c r="S8" s="7">
        <f t="shared" si="7"/>
        <v>0.78729647652848411</v>
      </c>
      <c r="T8" s="7">
        <v>985</v>
      </c>
      <c r="U8" s="7">
        <v>81008</v>
      </c>
      <c r="V8" s="7">
        <v>6841</v>
      </c>
      <c r="W8" s="7">
        <v>321131</v>
      </c>
      <c r="X8" s="7">
        <v>1</v>
      </c>
      <c r="Y8" s="7">
        <f t="shared" si="8"/>
        <v>0.12586250958343981</v>
      </c>
      <c r="Z8" s="7">
        <f t="shared" si="9"/>
        <v>1.2013220640786408E-2</v>
      </c>
      <c r="AA8" s="7">
        <f t="shared" si="10"/>
        <v>0.79855721529123014</v>
      </c>
      <c r="AB8" s="7">
        <f t="shared" si="11"/>
        <v>0.78571585379239695</v>
      </c>
      <c r="AC8" s="7">
        <v>918</v>
      </c>
      <c r="AD8" s="7">
        <v>81075</v>
      </c>
      <c r="AE8" s="7">
        <v>6908</v>
      </c>
      <c r="AF8" s="7">
        <v>321064</v>
      </c>
      <c r="AG8" s="7">
        <v>1</v>
      </c>
      <c r="AH8" s="7">
        <f t="shared" si="12"/>
        <v>0.11730130334781498</v>
      </c>
      <c r="AI8" s="7">
        <f t="shared" si="13"/>
        <v>1.119607771395119E-2</v>
      </c>
      <c r="AJ8" s="7">
        <f t="shared" si="14"/>
        <v>0.79839060623316815</v>
      </c>
      <c r="AK8" s="7">
        <f t="shared" si="15"/>
        <v>0.78538899662166284</v>
      </c>
      <c r="AL8" s="7">
        <v>1583</v>
      </c>
      <c r="AM8" s="7">
        <v>80410</v>
      </c>
      <c r="AN8" s="7">
        <v>6243</v>
      </c>
      <c r="AO8" s="7">
        <v>321729</v>
      </c>
      <c r="AP8" s="7">
        <v>0.31005289233217898</v>
      </c>
      <c r="AQ8" s="7">
        <f t="shared" si="16"/>
        <v>0.20227446971633017</v>
      </c>
      <c r="AR8" s="7">
        <f t="shared" si="17"/>
        <v>1.9306526166867902E-2</v>
      </c>
      <c r="AS8" s="7">
        <f t="shared" si="18"/>
        <v>0.80004426330199263</v>
      </c>
      <c r="AT8" s="7">
        <f t="shared" si="19"/>
        <v>0.78863317600282956</v>
      </c>
    </row>
    <row r="9" spans="1:46" x14ac:dyDescent="0.25">
      <c r="A9" s="7" t="s">
        <v>37</v>
      </c>
      <c r="B9" s="7">
        <v>1912</v>
      </c>
      <c r="C9" s="7">
        <v>121078</v>
      </c>
      <c r="D9" s="7">
        <v>5914</v>
      </c>
      <c r="E9" s="7">
        <v>281061</v>
      </c>
      <c r="F9" s="7">
        <v>1</v>
      </c>
      <c r="G9" s="7">
        <f t="shared" si="0"/>
        <v>0.24431382570917454</v>
      </c>
      <c r="H9" s="7">
        <f t="shared" si="1"/>
        <v>1.5545979347914464E-2</v>
      </c>
      <c r="I9" s="7">
        <f t="shared" si="2"/>
        <v>0.69891505176070956</v>
      </c>
      <c r="J9" s="7">
        <f t="shared" si="3"/>
        <v>0.69023697144878227</v>
      </c>
      <c r="K9" s="7">
        <v>1956</v>
      </c>
      <c r="L9" s="7">
        <v>121034</v>
      </c>
      <c r="M9" s="7">
        <v>5870</v>
      </c>
      <c r="N9" s="7">
        <v>281105</v>
      </c>
      <c r="O9" s="7">
        <v>1</v>
      </c>
      <c r="P9" s="7">
        <f t="shared" si="4"/>
        <v>0.24993611040122668</v>
      </c>
      <c r="Q9" s="7">
        <f t="shared" si="5"/>
        <v>1.5903732010732578E-2</v>
      </c>
      <c r="R9" s="7">
        <f t="shared" si="6"/>
        <v>0.69902446666451157</v>
      </c>
      <c r="S9" s="7">
        <f t="shared" si="7"/>
        <v>0.69045162391911508</v>
      </c>
      <c r="T9" s="7">
        <v>1407</v>
      </c>
      <c r="U9" s="7">
        <v>121583</v>
      </c>
      <c r="V9" s="7">
        <v>6419</v>
      </c>
      <c r="W9" s="7">
        <v>280556</v>
      </c>
      <c r="X9" s="7">
        <v>1</v>
      </c>
      <c r="Y9" s="7">
        <f t="shared" si="8"/>
        <v>0.17978533094812166</v>
      </c>
      <c r="Z9" s="7">
        <f t="shared" si="9"/>
        <v>1.1439954467842914E-2</v>
      </c>
      <c r="AA9" s="7">
        <f t="shared" si="10"/>
        <v>0.69765926706934667</v>
      </c>
      <c r="AB9" s="7">
        <f t="shared" si="11"/>
        <v>0.68777334650518951</v>
      </c>
      <c r="AC9" s="7">
        <v>1345</v>
      </c>
      <c r="AD9" s="7">
        <v>121645</v>
      </c>
      <c r="AE9" s="7">
        <v>6481</v>
      </c>
      <c r="AF9" s="7">
        <v>280494</v>
      </c>
      <c r="AG9" s="7">
        <v>1</v>
      </c>
      <c r="AH9" s="7">
        <f t="shared" si="12"/>
        <v>0.17186302070022999</v>
      </c>
      <c r="AI9" s="7">
        <f t="shared" si="13"/>
        <v>1.0935848442962843E-2</v>
      </c>
      <c r="AJ9" s="7">
        <f t="shared" si="14"/>
        <v>0.69750509152308038</v>
      </c>
      <c r="AK9" s="7">
        <f t="shared" si="15"/>
        <v>0.68747088166062953</v>
      </c>
      <c r="AL9" s="7">
        <v>2359</v>
      </c>
      <c r="AM9" s="7">
        <v>120631</v>
      </c>
      <c r="AN9" s="7">
        <v>5467</v>
      </c>
      <c r="AO9" s="7">
        <v>281508</v>
      </c>
      <c r="AP9" s="7">
        <v>0.39445049612011002</v>
      </c>
      <c r="AQ9" s="7">
        <f t="shared" si="16"/>
        <v>0.30143112701252234</v>
      </c>
      <c r="AR9" s="7">
        <f t="shared" si="17"/>
        <v>1.9180421172453044E-2</v>
      </c>
      <c r="AS9" s="7">
        <f t="shared" si="18"/>
        <v>0.70002660771524272</v>
      </c>
      <c r="AT9" s="7">
        <f t="shared" si="19"/>
        <v>0.69241764540875439</v>
      </c>
    </row>
    <row r="10" spans="1:46" x14ac:dyDescent="0.25">
      <c r="A10" s="7" t="s">
        <v>38</v>
      </c>
      <c r="B10" s="7">
        <v>2648</v>
      </c>
      <c r="C10" s="7">
        <v>161338</v>
      </c>
      <c r="D10" s="7">
        <v>5178</v>
      </c>
      <c r="E10" s="7">
        <v>240801</v>
      </c>
      <c r="F10" s="7">
        <v>1</v>
      </c>
      <c r="G10" s="7">
        <f t="shared" si="0"/>
        <v>0.33835931510350115</v>
      </c>
      <c r="H10" s="7">
        <f t="shared" si="1"/>
        <v>1.6147719927310868E-2</v>
      </c>
      <c r="I10" s="7">
        <f t="shared" si="2"/>
        <v>0.59880041478195345</v>
      </c>
      <c r="J10" s="7">
        <f t="shared" si="3"/>
        <v>0.59382874147793108</v>
      </c>
      <c r="K10" s="7">
        <v>2708</v>
      </c>
      <c r="L10" s="7">
        <v>161278</v>
      </c>
      <c r="M10" s="7">
        <v>5118</v>
      </c>
      <c r="N10" s="7">
        <v>240861</v>
      </c>
      <c r="O10" s="7">
        <v>1</v>
      </c>
      <c r="P10" s="7">
        <f t="shared" si="4"/>
        <v>0.34602606695629951</v>
      </c>
      <c r="Q10" s="7">
        <f t="shared" si="5"/>
        <v>1.6513604819923651E-2</v>
      </c>
      <c r="R10" s="7">
        <f t="shared" si="6"/>
        <v>0.59894961692350157</v>
      </c>
      <c r="S10" s="7">
        <f t="shared" si="7"/>
        <v>0.59412144939202127</v>
      </c>
      <c r="T10" s="7">
        <v>1854</v>
      </c>
      <c r="U10" s="7">
        <v>162132</v>
      </c>
      <c r="V10" s="7">
        <v>5972</v>
      </c>
      <c r="W10" s="7">
        <v>240007</v>
      </c>
      <c r="X10" s="7">
        <v>1</v>
      </c>
      <c r="Y10" s="7">
        <f t="shared" si="8"/>
        <v>0.23690263225146946</v>
      </c>
      <c r="Z10" s="7">
        <f t="shared" si="9"/>
        <v>1.1305843181735026E-2</v>
      </c>
      <c r="AA10" s="7">
        <f t="shared" si="10"/>
        <v>0.5968259731088007</v>
      </c>
      <c r="AB10" s="7">
        <f t="shared" si="11"/>
        <v>0.58995524008147038</v>
      </c>
      <c r="AC10" s="7">
        <v>1817</v>
      </c>
      <c r="AD10" s="7">
        <v>162169</v>
      </c>
      <c r="AE10" s="7">
        <v>6009</v>
      </c>
      <c r="AF10" s="7">
        <v>239970</v>
      </c>
      <c r="AG10" s="7">
        <v>1</v>
      </c>
      <c r="AH10" s="7">
        <f t="shared" si="12"/>
        <v>0.2321748019422438</v>
      </c>
      <c r="AI10" s="7">
        <f t="shared" si="13"/>
        <v>1.1080214164623809E-2</v>
      </c>
      <c r="AJ10" s="7">
        <f t="shared" si="14"/>
        <v>0.59673396512151267</v>
      </c>
      <c r="AK10" s="7">
        <f t="shared" si="15"/>
        <v>0.58977473686778137</v>
      </c>
      <c r="AL10" s="7">
        <v>3129</v>
      </c>
      <c r="AM10" s="7">
        <v>160857</v>
      </c>
      <c r="AN10" s="7">
        <v>4697</v>
      </c>
      <c r="AO10" s="7">
        <v>241282</v>
      </c>
      <c r="AP10" s="7">
        <v>0.51735620930946602</v>
      </c>
      <c r="AQ10" s="7">
        <f t="shared" si="16"/>
        <v>0.39982110912343471</v>
      </c>
      <c r="AR10" s="7">
        <f t="shared" si="17"/>
        <v>1.9080897149756686E-2</v>
      </c>
      <c r="AS10" s="7">
        <f t="shared" si="18"/>
        <v>0.59999651861669723</v>
      </c>
      <c r="AT10" s="7">
        <f t="shared" si="19"/>
        <v>0.59617528325588764</v>
      </c>
    </row>
    <row r="11" spans="1:46" x14ac:dyDescent="0.25">
      <c r="A11" s="7"/>
      <c r="K11" s="7"/>
      <c r="L11" s="7"/>
      <c r="M11" s="7"/>
      <c r="N11" s="7"/>
      <c r="O11" s="7"/>
      <c r="T11" s="7"/>
      <c r="U11" s="7"/>
      <c r="V11" s="7"/>
      <c r="W11" s="7"/>
      <c r="X11" s="7"/>
      <c r="AC11" s="7"/>
      <c r="AD11" s="7"/>
      <c r="AE11" s="7"/>
      <c r="AF11" s="7"/>
      <c r="AG11" s="7"/>
      <c r="AL11" s="7"/>
      <c r="AM11" s="7"/>
      <c r="AN11" s="7"/>
      <c r="AO11" s="7"/>
      <c r="AP11" s="7"/>
    </row>
    <row r="12" spans="1:46" ht="20.25" thickBot="1" x14ac:dyDescent="0.35">
      <c r="A12" s="4" t="s">
        <v>56</v>
      </c>
      <c r="B12" s="4"/>
      <c r="C12" s="4"/>
      <c r="D12" s="4"/>
      <c r="E12" s="4" t="s">
        <v>54</v>
      </c>
      <c r="F12" s="4"/>
      <c r="G12" s="4"/>
      <c r="H12" s="4"/>
      <c r="I12" s="4"/>
      <c r="J12" s="4"/>
      <c r="K12" s="5"/>
      <c r="L12" s="5"/>
      <c r="M12" s="5"/>
      <c r="N12" s="5" t="s">
        <v>1</v>
      </c>
      <c r="O12" s="5"/>
      <c r="P12" s="4"/>
      <c r="Q12" s="4"/>
      <c r="R12" s="4"/>
      <c r="S12" s="4"/>
      <c r="T12" s="5"/>
      <c r="U12" s="5"/>
      <c r="V12" s="5"/>
      <c r="W12" s="5" t="s">
        <v>2</v>
      </c>
      <c r="X12" s="5"/>
      <c r="Y12" s="4"/>
      <c r="Z12" s="4"/>
      <c r="AA12" s="4"/>
      <c r="AB12" s="4"/>
      <c r="AC12" s="5"/>
      <c r="AD12" s="5"/>
      <c r="AE12" s="5"/>
      <c r="AF12" s="5" t="s">
        <v>3</v>
      </c>
      <c r="AG12" s="5"/>
      <c r="AH12" s="4"/>
      <c r="AI12" s="4"/>
      <c r="AJ12" s="4"/>
      <c r="AK12" s="4"/>
      <c r="AL12" s="5"/>
      <c r="AM12" s="5"/>
      <c r="AN12" s="5"/>
      <c r="AO12" s="5" t="s">
        <v>55</v>
      </c>
      <c r="AP12" s="5"/>
      <c r="AQ12" s="4"/>
      <c r="AR12" s="4"/>
      <c r="AS12" s="4"/>
      <c r="AT12" s="4"/>
    </row>
    <row r="13" spans="1:46" ht="15.75" thickTop="1" x14ac:dyDescent="0.25">
      <c r="A13" s="7"/>
      <c r="B13" s="8" t="s">
        <v>4</v>
      </c>
      <c r="C13" s="7" t="s">
        <v>5</v>
      </c>
      <c r="D13" s="7" t="s">
        <v>6</v>
      </c>
      <c r="E13" s="7" t="s">
        <v>7</v>
      </c>
      <c r="F13" s="11" t="s">
        <v>8</v>
      </c>
      <c r="G13" s="16" t="s">
        <v>57</v>
      </c>
      <c r="H13" s="16" t="s">
        <v>58</v>
      </c>
      <c r="I13" s="16" t="s">
        <v>59</v>
      </c>
      <c r="J13" s="16" t="s">
        <v>60</v>
      </c>
      <c r="K13" s="8" t="s">
        <v>4</v>
      </c>
      <c r="L13" s="7" t="s">
        <v>5</v>
      </c>
      <c r="M13" s="7" t="s">
        <v>6</v>
      </c>
      <c r="N13" s="7" t="s">
        <v>7</v>
      </c>
      <c r="O13" s="11" t="s">
        <v>8</v>
      </c>
      <c r="P13" s="16" t="s">
        <v>57</v>
      </c>
      <c r="Q13" s="16" t="s">
        <v>58</v>
      </c>
      <c r="R13" s="16" t="s">
        <v>59</v>
      </c>
      <c r="S13" s="16" t="s">
        <v>60</v>
      </c>
      <c r="T13" s="8" t="s">
        <v>4</v>
      </c>
      <c r="U13" s="7" t="s">
        <v>5</v>
      </c>
      <c r="V13" s="7" t="s">
        <v>6</v>
      </c>
      <c r="W13" s="7" t="s">
        <v>7</v>
      </c>
      <c r="X13" s="11" t="s">
        <v>8</v>
      </c>
      <c r="Y13" s="16" t="s">
        <v>57</v>
      </c>
      <c r="Z13" s="16" t="s">
        <v>58</v>
      </c>
      <c r="AA13" s="16" t="s">
        <v>59</v>
      </c>
      <c r="AB13" s="16" t="s">
        <v>60</v>
      </c>
      <c r="AC13" s="8" t="s">
        <v>4</v>
      </c>
      <c r="AD13" s="7" t="s">
        <v>5</v>
      </c>
      <c r="AE13" s="7" t="s">
        <v>6</v>
      </c>
      <c r="AF13" s="7" t="s">
        <v>7</v>
      </c>
      <c r="AG13" s="11" t="s">
        <v>8</v>
      </c>
      <c r="AH13" s="16" t="s">
        <v>57</v>
      </c>
      <c r="AI13" s="16" t="s">
        <v>58</v>
      </c>
      <c r="AJ13" s="16" t="s">
        <v>59</v>
      </c>
      <c r="AK13" s="16" t="s">
        <v>60</v>
      </c>
      <c r="AL13" s="8" t="s">
        <v>4</v>
      </c>
      <c r="AM13" s="7" t="s">
        <v>5</v>
      </c>
      <c r="AN13" s="7" t="s">
        <v>6</v>
      </c>
      <c r="AO13" s="7" t="s">
        <v>7</v>
      </c>
      <c r="AP13" s="11" t="s">
        <v>8</v>
      </c>
      <c r="AQ13" s="16" t="s">
        <v>57</v>
      </c>
      <c r="AR13" s="16" t="s">
        <v>58</v>
      </c>
      <c r="AS13" s="16" t="s">
        <v>59</v>
      </c>
      <c r="AT13" s="16" t="s">
        <v>60</v>
      </c>
    </row>
    <row r="14" spans="1:46" x14ac:dyDescent="0.25">
      <c r="A14" s="7" t="s">
        <v>34</v>
      </c>
      <c r="B14" s="7">
        <v>452</v>
      </c>
      <c r="C14" s="7">
        <v>20047</v>
      </c>
      <c r="D14" s="7">
        <v>10389</v>
      </c>
      <c r="E14" s="7">
        <v>379077</v>
      </c>
      <c r="F14" s="7">
        <v>0.99998340087471604</v>
      </c>
      <c r="G14" s="7">
        <f>B14/(B14+D14)</f>
        <v>4.1693570703809614E-2</v>
      </c>
      <c r="H14" s="7">
        <f>B14/(B14+C14)</f>
        <v>2.2049856090541001E-2</v>
      </c>
      <c r="I14" s="7">
        <f>E14/(E14+C14)</f>
        <v>0.94977250177889583</v>
      </c>
      <c r="J14" s="7">
        <f>(B14+E14)/(C14+E14+B14+D14)</f>
        <v>0.92575951605624873</v>
      </c>
      <c r="K14" s="7">
        <v>491</v>
      </c>
      <c r="L14" s="7">
        <v>20008</v>
      </c>
      <c r="M14" s="7">
        <v>10350</v>
      </c>
      <c r="N14" s="7">
        <v>379116</v>
      </c>
      <c r="O14" s="7">
        <v>0.99014429482292099</v>
      </c>
      <c r="P14" s="7">
        <f>K14/(K14+M14)</f>
        <v>4.529102481320911E-2</v>
      </c>
      <c r="Q14" s="7">
        <f>K14/(K14+L14)</f>
        <v>2.3952387921362017E-2</v>
      </c>
      <c r="R14" s="7">
        <f>N14/(N14+L14)</f>
        <v>0.94987021577254183</v>
      </c>
      <c r="S14" s="7">
        <f>(K14+N14)/(L14+N14+K14+M14)</f>
        <v>0.9259497762004073</v>
      </c>
      <c r="T14" s="7">
        <v>619</v>
      </c>
      <c r="U14" s="7">
        <v>19880</v>
      </c>
      <c r="V14" s="7">
        <v>10222</v>
      </c>
      <c r="W14" s="7">
        <v>379244</v>
      </c>
      <c r="X14" s="7">
        <v>4.0430709457708999E-4</v>
      </c>
      <c r="Y14" s="7">
        <f>T14/(T14+V14)</f>
        <v>5.7098053685084402E-2</v>
      </c>
      <c r="Z14" s="7">
        <f>T14/(T14+U14)</f>
        <v>3.0196594955851506E-2</v>
      </c>
      <c r="AA14" s="7">
        <f>W14/(W14+U14)</f>
        <v>0.95019091811066236</v>
      </c>
      <c r="AB14" s="7">
        <f>(T14+W14)/(U14+W14+T14+V14)</f>
        <v>0.9265742197504665</v>
      </c>
      <c r="AC14" s="7">
        <v>477</v>
      </c>
      <c r="AD14" s="7">
        <v>20022</v>
      </c>
      <c r="AE14" s="7">
        <v>10364</v>
      </c>
      <c r="AF14" s="7">
        <v>379102</v>
      </c>
      <c r="AG14" s="7">
        <v>0.998555631786195</v>
      </c>
      <c r="AH14" s="7">
        <f>AC14/(AC14+AE14)</f>
        <v>4.3999631030347756E-2</v>
      </c>
      <c r="AI14" s="7">
        <f>AC14/(AC14+AD14)</f>
        <v>2.3269427776964731E-2</v>
      </c>
      <c r="AJ14" s="7">
        <f>AF14/(AF14+AD14)</f>
        <v>0.94983513895430993</v>
      </c>
      <c r="AK14" s="7">
        <f>(AC14+AF14)/(AD14+AF14+AC14+AE14)</f>
        <v>0.92588147768711959</v>
      </c>
      <c r="AL14" s="7">
        <v>670</v>
      </c>
      <c r="AM14" s="7">
        <v>19829</v>
      </c>
      <c r="AN14" s="7">
        <v>10171</v>
      </c>
      <c r="AO14" s="7">
        <v>379295</v>
      </c>
      <c r="AP14" s="14">
        <v>1.79455761050374E-8</v>
      </c>
      <c r="AQ14" s="7">
        <f>AL14/(AL14+AN14)</f>
        <v>6.1802416751222215E-2</v>
      </c>
      <c r="AR14" s="7">
        <f>AL14/(AL14+AM14)</f>
        <v>3.2684521196155912E-2</v>
      </c>
      <c r="AS14" s="7">
        <f>AO14/(AO14+AM14)</f>
        <v>0.95031869794850721</v>
      </c>
      <c r="AT14" s="7">
        <f>(AL14+AO14)/(AM14+AO14+AL14+AN14)</f>
        <v>0.92682302147744322</v>
      </c>
    </row>
    <row r="15" spans="1:46" x14ac:dyDescent="0.25">
      <c r="A15" s="7" t="s">
        <v>35</v>
      </c>
      <c r="B15" s="7">
        <v>987</v>
      </c>
      <c r="C15" s="7">
        <v>40010</v>
      </c>
      <c r="D15" s="7">
        <v>9854</v>
      </c>
      <c r="E15" s="7">
        <v>359114</v>
      </c>
      <c r="F15" s="7">
        <v>0.99932649837599297</v>
      </c>
      <c r="G15" s="7">
        <f t="shared" ref="G15:G18" si="20">B15/(B15+D15)</f>
        <v>9.1043261691725857E-2</v>
      </c>
      <c r="H15" s="7">
        <f t="shared" ref="H15:H18" si="21">B15/(B15+C15)</f>
        <v>2.4074932312120399E-2</v>
      </c>
      <c r="I15" s="7">
        <f t="shared" ref="I15:I18" si="22">E15/(E15+C15)</f>
        <v>0.89975546446718313</v>
      </c>
      <c r="J15" s="7">
        <f t="shared" ref="J15:J18" si="23">(B15+E15)/(C15+E15+B15+D15)</f>
        <v>0.87837010476504096</v>
      </c>
      <c r="K15" s="7">
        <v>1036</v>
      </c>
      <c r="L15" s="7">
        <v>39961</v>
      </c>
      <c r="M15" s="7">
        <v>9805</v>
      </c>
      <c r="N15" s="7">
        <v>359163</v>
      </c>
      <c r="O15" s="7">
        <v>0.94335346269532305</v>
      </c>
      <c r="P15" s="7">
        <f t="shared" ref="P15:P18" si="24">K15/(K15+M15)</f>
        <v>9.556313993174062E-2</v>
      </c>
      <c r="Q15" s="7">
        <f t="shared" ref="Q15:Q18" si="25">K15/(K15+L15)</f>
        <v>2.527014171768666E-2</v>
      </c>
      <c r="R15" s="7">
        <f t="shared" ref="R15:R18" si="26">N15/(N15+L15)</f>
        <v>0.89987823333099493</v>
      </c>
      <c r="S15" s="7">
        <f t="shared" ref="S15:S18" si="27">(K15+N15)/(L15+N15+K15+M15)</f>
        <v>0.8786091495615479</v>
      </c>
      <c r="T15" s="7">
        <v>981</v>
      </c>
      <c r="U15" s="7">
        <v>40016</v>
      </c>
      <c r="V15" s="7">
        <v>9860</v>
      </c>
      <c r="W15" s="7">
        <v>359108</v>
      </c>
      <c r="X15" s="7">
        <v>0.99967037736498099</v>
      </c>
      <c r="Y15" s="7">
        <f t="shared" ref="Y15:Y18" si="28">T15/(T15+V15)</f>
        <v>9.0489807213356699E-2</v>
      </c>
      <c r="Z15" s="7">
        <f t="shared" ref="Z15:Z18" si="29">T15/(T15+U15)</f>
        <v>2.3928580140010244E-2</v>
      </c>
      <c r="AA15" s="7">
        <f t="shared" ref="AA15:AA18" si="30">W15/(W15+U15)</f>
        <v>0.89974043154508376</v>
      </c>
      <c r="AB15" s="7">
        <f t="shared" ref="AB15:AB18" si="31">(T15+W15)/(U15+W15+T15+V15)</f>
        <v>0.87834083397363194</v>
      </c>
      <c r="AC15" s="7">
        <v>824</v>
      </c>
      <c r="AD15" s="7">
        <v>40173</v>
      </c>
      <c r="AE15" s="7">
        <v>10017</v>
      </c>
      <c r="AF15" s="7">
        <v>358951</v>
      </c>
      <c r="AG15" s="7">
        <v>1</v>
      </c>
      <c r="AH15" s="7">
        <f t="shared" ref="AH15:AH18" si="32">AC15/(AC15+AE15)</f>
        <v>7.6007748362697164E-2</v>
      </c>
      <c r="AI15" s="7">
        <f t="shared" ref="AI15:AI18" si="33">AC15/(AC15+AD15)</f>
        <v>2.0099031636461203E-2</v>
      </c>
      <c r="AJ15" s="7">
        <f t="shared" ref="AJ15:AJ18" si="34">AF15/(AF15+AD15)</f>
        <v>0.8993470700834828</v>
      </c>
      <c r="AK15" s="7">
        <f t="shared" ref="AK15:AK18" si="35">(AC15+AF15)/(AD15+AF15+AC15+AE15)</f>
        <v>0.87757491493176243</v>
      </c>
      <c r="AL15" s="7">
        <v>1292</v>
      </c>
      <c r="AM15" s="7">
        <v>39705</v>
      </c>
      <c r="AN15" s="7">
        <v>9549</v>
      </c>
      <c r="AO15" s="7">
        <v>359419</v>
      </c>
      <c r="AP15" s="14">
        <v>2.6674055707008399E-11</v>
      </c>
      <c r="AQ15" s="7">
        <f t="shared" ref="AQ15:AQ18" si="36">AL15/(AL15+AN15)</f>
        <v>0.11917719767549119</v>
      </c>
      <c r="AR15" s="7">
        <f t="shared" ref="AR15:AR18" si="37">AL15/(AL15+AM15)</f>
        <v>3.1514501061053246E-2</v>
      </c>
      <c r="AS15" s="7">
        <f t="shared" ref="AS15:AS18" si="38">AO15/(AO15+AM15)</f>
        <v>0.90051963800723589</v>
      </c>
      <c r="AT15" s="7">
        <f t="shared" ref="AT15:AT18" si="39">(AL15+AO15)/(AM15+AO15+AL15+AN15)</f>
        <v>0.87985803666166629</v>
      </c>
    </row>
    <row r="16" spans="1:46" x14ac:dyDescent="0.25">
      <c r="A16" s="7" t="s">
        <v>36</v>
      </c>
      <c r="B16" s="7">
        <v>2146</v>
      </c>
      <c r="C16" s="7">
        <v>79847</v>
      </c>
      <c r="D16" s="7">
        <v>8695</v>
      </c>
      <c r="E16" s="7">
        <v>319277</v>
      </c>
      <c r="F16" s="7">
        <v>0.70911147347317405</v>
      </c>
      <c r="G16" s="7">
        <f t="shared" si="20"/>
        <v>0.19795221843003413</v>
      </c>
      <c r="H16" s="7">
        <f t="shared" si="21"/>
        <v>2.617296598490115E-2</v>
      </c>
      <c r="I16" s="7">
        <f t="shared" si="22"/>
        <v>0.79994437818823227</v>
      </c>
      <c r="J16" s="7">
        <f t="shared" si="23"/>
        <v>0.78402546558852582</v>
      </c>
      <c r="K16" s="7">
        <v>2311</v>
      </c>
      <c r="L16" s="7">
        <v>79682</v>
      </c>
      <c r="M16" s="7">
        <v>8530</v>
      </c>
      <c r="N16" s="7">
        <v>319442</v>
      </c>
      <c r="O16" s="7">
        <v>2.9270496334322498E-4</v>
      </c>
      <c r="P16" s="7">
        <f t="shared" si="24"/>
        <v>0.21317221658518587</v>
      </c>
      <c r="Q16" s="7">
        <f t="shared" si="25"/>
        <v>2.8185332894271463E-2</v>
      </c>
      <c r="R16" s="7">
        <f t="shared" si="26"/>
        <v>0.80035778354596565</v>
      </c>
      <c r="S16" s="7">
        <f t="shared" si="27"/>
        <v>0.78483041235227402</v>
      </c>
      <c r="T16" s="7">
        <v>1643</v>
      </c>
      <c r="U16" s="7">
        <v>80350</v>
      </c>
      <c r="V16" s="7">
        <v>9198</v>
      </c>
      <c r="W16" s="7">
        <v>318774</v>
      </c>
      <c r="X16" s="7">
        <v>1</v>
      </c>
      <c r="Y16" s="7">
        <f t="shared" si="28"/>
        <v>0.15155428466008672</v>
      </c>
      <c r="Z16" s="7">
        <f t="shared" si="29"/>
        <v>2.0038295952093471E-2</v>
      </c>
      <c r="AA16" s="7">
        <f t="shared" si="30"/>
        <v>0.7986841182188994</v>
      </c>
      <c r="AB16" s="7">
        <f t="shared" si="31"/>
        <v>0.78157159757540273</v>
      </c>
      <c r="AC16" s="7">
        <v>1487</v>
      </c>
      <c r="AD16" s="7">
        <v>80506</v>
      </c>
      <c r="AE16" s="7">
        <v>9354</v>
      </c>
      <c r="AF16" s="7">
        <v>318618</v>
      </c>
      <c r="AG16" s="7">
        <v>1</v>
      </c>
      <c r="AH16" s="7">
        <f t="shared" si="32"/>
        <v>0.13716446822248871</v>
      </c>
      <c r="AI16" s="7">
        <f t="shared" si="33"/>
        <v>1.8135694510506995E-2</v>
      </c>
      <c r="AJ16" s="7">
        <f t="shared" si="34"/>
        <v>0.79829326224431507</v>
      </c>
      <c r="AK16" s="7">
        <f t="shared" si="35"/>
        <v>0.78081055699876822</v>
      </c>
      <c r="AL16" s="7">
        <v>2370</v>
      </c>
      <c r="AM16" s="7">
        <v>79623</v>
      </c>
      <c r="AN16" s="7">
        <v>8471</v>
      </c>
      <c r="AO16" s="7">
        <v>319501</v>
      </c>
      <c r="AP16" s="14">
        <v>6.2402153640551296E-7</v>
      </c>
      <c r="AQ16" s="7">
        <f t="shared" si="36"/>
        <v>0.21861451895581588</v>
      </c>
      <c r="AR16" s="7">
        <f t="shared" si="37"/>
        <v>2.8904906516409937E-2</v>
      </c>
      <c r="AS16" s="7">
        <f t="shared" si="38"/>
        <v>0.80050560727994302</v>
      </c>
      <c r="AT16" s="7">
        <f t="shared" si="39"/>
        <v>0.78511824180112932</v>
      </c>
    </row>
    <row r="17" spans="1:46" x14ac:dyDescent="0.25">
      <c r="A17" s="7" t="s">
        <v>37</v>
      </c>
      <c r="B17" s="7">
        <v>3211</v>
      </c>
      <c r="C17" s="7">
        <v>119779</v>
      </c>
      <c r="D17" s="7">
        <v>7630</v>
      </c>
      <c r="E17" s="7">
        <v>279345</v>
      </c>
      <c r="F17" s="7">
        <v>0.81269489504721504</v>
      </c>
      <c r="G17" s="7">
        <f t="shared" si="20"/>
        <v>0.296190388340559</v>
      </c>
      <c r="H17" s="7">
        <f t="shared" si="21"/>
        <v>2.610781364338564E-2</v>
      </c>
      <c r="I17" s="7">
        <f t="shared" si="22"/>
        <v>0.69989527064270751</v>
      </c>
      <c r="J17" s="7">
        <f t="shared" si="23"/>
        <v>0.6892198114473187</v>
      </c>
      <c r="K17" s="7">
        <v>3429</v>
      </c>
      <c r="L17" s="7">
        <v>119561</v>
      </c>
      <c r="M17" s="7">
        <v>7412</v>
      </c>
      <c r="N17" s="7">
        <v>279563</v>
      </c>
      <c r="O17" s="14">
        <v>9.7458780886095099E-5</v>
      </c>
      <c r="P17" s="7">
        <f t="shared" si="24"/>
        <v>0.31629923438797158</v>
      </c>
      <c r="Q17" s="7">
        <f t="shared" si="25"/>
        <v>2.7880315472802668E-2</v>
      </c>
      <c r="R17" s="7">
        <f t="shared" si="26"/>
        <v>0.700441466812319</v>
      </c>
      <c r="S17" s="7">
        <f t="shared" si="27"/>
        <v>0.69028331686851319</v>
      </c>
      <c r="T17" s="7">
        <v>2257</v>
      </c>
      <c r="U17" s="7">
        <v>120733</v>
      </c>
      <c r="V17" s="7">
        <v>8584</v>
      </c>
      <c r="W17" s="7">
        <v>278391</v>
      </c>
      <c r="X17" s="7">
        <v>1</v>
      </c>
      <c r="Y17" s="7">
        <f t="shared" si="28"/>
        <v>0.20819112627986347</v>
      </c>
      <c r="Z17" s="7">
        <f t="shared" si="29"/>
        <v>1.8351085454101961E-2</v>
      </c>
      <c r="AA17" s="7">
        <f t="shared" si="30"/>
        <v>0.69750503602890335</v>
      </c>
      <c r="AB17" s="7">
        <f t="shared" si="31"/>
        <v>0.68456575561328403</v>
      </c>
      <c r="AC17" s="7">
        <v>2166</v>
      </c>
      <c r="AD17" s="7">
        <v>120824</v>
      </c>
      <c r="AE17" s="7">
        <v>8675</v>
      </c>
      <c r="AF17" s="7">
        <v>278300</v>
      </c>
      <c r="AG17" s="7">
        <v>1</v>
      </c>
      <c r="AH17" s="7">
        <f t="shared" si="32"/>
        <v>0.19979706669126465</v>
      </c>
      <c r="AI17" s="7">
        <f t="shared" si="33"/>
        <v>1.7611187901455404E-2</v>
      </c>
      <c r="AJ17" s="7">
        <f t="shared" si="34"/>
        <v>0.69727703671039576</v>
      </c>
      <c r="AK17" s="7">
        <f t="shared" si="35"/>
        <v>0.68412181527691385</v>
      </c>
      <c r="AL17" s="7">
        <v>3410</v>
      </c>
      <c r="AM17" s="7">
        <v>119580</v>
      </c>
      <c r="AN17" s="7">
        <v>7431</v>
      </c>
      <c r="AO17" s="7">
        <v>279544</v>
      </c>
      <c r="AP17" s="7">
        <v>4.4114823381690999E-4</v>
      </c>
      <c r="AQ17" s="7">
        <f t="shared" si="36"/>
        <v>0.31454662853980259</v>
      </c>
      <c r="AR17" s="7">
        <f t="shared" si="37"/>
        <v>2.7725831368403935E-2</v>
      </c>
      <c r="AS17" s="7">
        <f t="shared" si="38"/>
        <v>0.70039386255900427</v>
      </c>
      <c r="AT17" s="7">
        <f t="shared" si="39"/>
        <v>0.69019062602905124</v>
      </c>
    </row>
    <row r="18" spans="1:46" x14ac:dyDescent="0.25">
      <c r="A18" s="7" t="s">
        <v>38</v>
      </c>
      <c r="B18" s="7">
        <v>4275</v>
      </c>
      <c r="C18" s="7">
        <v>159711</v>
      </c>
      <c r="D18" s="7">
        <v>6566</v>
      </c>
      <c r="E18" s="7">
        <v>239413</v>
      </c>
      <c r="F18" s="7">
        <v>0.89069406059993605</v>
      </c>
      <c r="G18" s="7">
        <f t="shared" si="20"/>
        <v>0.39433631583802231</v>
      </c>
      <c r="H18" s="7">
        <f t="shared" si="21"/>
        <v>2.6069298598660862E-2</v>
      </c>
      <c r="I18" s="7">
        <f t="shared" si="22"/>
        <v>0.59984616309718286</v>
      </c>
      <c r="J18" s="7">
        <f t="shared" si="23"/>
        <v>0.59441171807349413</v>
      </c>
      <c r="K18" s="7">
        <v>4510</v>
      </c>
      <c r="L18" s="7">
        <v>159476</v>
      </c>
      <c r="M18" s="7">
        <v>6331</v>
      </c>
      <c r="N18" s="7">
        <v>239648</v>
      </c>
      <c r="O18" s="7">
        <v>2.98621484857494E-4</v>
      </c>
      <c r="P18" s="7">
        <f t="shared" si="24"/>
        <v>0.41601328290748085</v>
      </c>
      <c r="Q18" s="7">
        <f t="shared" si="25"/>
        <v>2.7502347761394267E-2</v>
      </c>
      <c r="R18" s="7">
        <f t="shared" si="26"/>
        <v>0.60043495254607593</v>
      </c>
      <c r="S18" s="7">
        <f t="shared" si="27"/>
        <v>0.59555815740368079</v>
      </c>
      <c r="T18" s="7">
        <v>2874</v>
      </c>
      <c r="U18" s="7">
        <v>161112</v>
      </c>
      <c r="V18" s="7">
        <v>7967</v>
      </c>
      <c r="W18" s="7">
        <v>238012</v>
      </c>
      <c r="X18" s="7">
        <v>1</v>
      </c>
      <c r="Y18" s="7">
        <f t="shared" si="28"/>
        <v>0.26510469513882484</v>
      </c>
      <c r="Z18" s="7">
        <f t="shared" si="29"/>
        <v>1.7525886356152355E-2</v>
      </c>
      <c r="AA18" s="7">
        <f t="shared" si="30"/>
        <v>0.5963359757869735</v>
      </c>
      <c r="AB18" s="7">
        <f t="shared" si="31"/>
        <v>0.58757698827948723</v>
      </c>
      <c r="AC18" s="7">
        <v>2790</v>
      </c>
      <c r="AD18" s="7">
        <v>161196</v>
      </c>
      <c r="AE18" s="7">
        <v>8051</v>
      </c>
      <c r="AF18" s="7">
        <v>237928</v>
      </c>
      <c r="AG18" s="7">
        <v>1</v>
      </c>
      <c r="AH18" s="7">
        <f t="shared" si="32"/>
        <v>0.25735633244165668</v>
      </c>
      <c r="AI18" s="7">
        <f t="shared" si="33"/>
        <v>1.7013647506494457E-2</v>
      </c>
      <c r="AJ18" s="7">
        <f t="shared" si="34"/>
        <v>0.59612551487758192</v>
      </c>
      <c r="AK18" s="7">
        <f t="shared" si="35"/>
        <v>0.58716719719976096</v>
      </c>
      <c r="AL18" s="7">
        <v>4335</v>
      </c>
      <c r="AM18" s="7">
        <v>159651</v>
      </c>
      <c r="AN18" s="7">
        <v>6506</v>
      </c>
      <c r="AO18" s="7">
        <v>239473</v>
      </c>
      <c r="AP18" s="7">
        <v>0.51480720050259099</v>
      </c>
      <c r="AQ18" s="7">
        <f t="shared" si="36"/>
        <v>0.39987086062171384</v>
      </c>
      <c r="AR18" s="7">
        <f t="shared" si="37"/>
        <v>2.6435183491273644E-2</v>
      </c>
      <c r="AS18" s="7">
        <f t="shared" si="38"/>
        <v>0.59999649231817676</v>
      </c>
      <c r="AT18" s="7">
        <f t="shared" si="39"/>
        <v>0.59470442598758433</v>
      </c>
    </row>
    <row r="19" spans="1:46" x14ac:dyDescent="0.25">
      <c r="A19" s="7"/>
      <c r="K19" s="7"/>
      <c r="L19" s="7"/>
      <c r="M19" s="7"/>
      <c r="N19" s="7"/>
      <c r="O19" s="7"/>
      <c r="T19" s="7"/>
      <c r="U19" s="7"/>
      <c r="V19" s="7"/>
      <c r="W19" s="7"/>
      <c r="X19" s="7"/>
      <c r="AC19" s="7"/>
      <c r="AD19" s="7"/>
      <c r="AE19" s="7"/>
      <c r="AF19" s="7"/>
      <c r="AG19" s="7"/>
      <c r="AL19" s="7"/>
      <c r="AM19" s="7"/>
      <c r="AN19" s="7"/>
      <c r="AO19" s="7"/>
      <c r="AP19" s="7"/>
    </row>
    <row r="20" spans="1:46" ht="20.25" thickBot="1" x14ac:dyDescent="0.35">
      <c r="A20" s="4">
        <v>0.8</v>
      </c>
      <c r="B20" s="4"/>
      <c r="C20" s="4"/>
      <c r="D20" s="4"/>
      <c r="E20" s="4" t="s">
        <v>54</v>
      </c>
      <c r="F20" s="4"/>
      <c r="G20" s="4"/>
      <c r="H20" s="4"/>
      <c r="I20" s="4"/>
      <c r="J20" s="4"/>
      <c r="K20" s="5"/>
      <c r="L20" s="5"/>
      <c r="M20" s="5"/>
      <c r="N20" s="5" t="s">
        <v>1</v>
      </c>
      <c r="O20" s="5"/>
      <c r="P20" s="4"/>
      <c r="Q20" s="4"/>
      <c r="R20" s="4"/>
      <c r="S20" s="4"/>
      <c r="T20" s="5"/>
      <c r="U20" s="5"/>
      <c r="V20" s="5"/>
      <c r="W20" s="5" t="s">
        <v>2</v>
      </c>
      <c r="X20" s="5"/>
      <c r="Y20" s="4"/>
      <c r="Z20" s="4"/>
      <c r="AA20" s="4"/>
      <c r="AB20" s="4"/>
      <c r="AC20" s="5"/>
      <c r="AD20" s="5"/>
      <c r="AE20" s="5"/>
      <c r="AF20" s="5" t="s">
        <v>3</v>
      </c>
      <c r="AG20" s="5"/>
      <c r="AH20" s="4"/>
      <c r="AI20" s="4"/>
      <c r="AJ20" s="4"/>
      <c r="AK20" s="4"/>
      <c r="AL20" s="5"/>
      <c r="AM20" s="5"/>
      <c r="AN20" s="5"/>
      <c r="AO20" s="5" t="s">
        <v>55</v>
      </c>
      <c r="AP20" s="5"/>
      <c r="AQ20" s="4"/>
      <c r="AR20" s="4"/>
      <c r="AS20" s="4"/>
      <c r="AT20" s="4"/>
    </row>
    <row r="21" spans="1:46" ht="15.75" thickTop="1" x14ac:dyDescent="0.25">
      <c r="A21" s="7"/>
      <c r="B21" s="8" t="s">
        <v>4</v>
      </c>
      <c r="C21" s="7" t="s">
        <v>5</v>
      </c>
      <c r="D21" s="7" t="s">
        <v>6</v>
      </c>
      <c r="E21" s="7" t="s">
        <v>7</v>
      </c>
      <c r="F21" s="11" t="s">
        <v>8</v>
      </c>
      <c r="G21" s="16" t="s">
        <v>57</v>
      </c>
      <c r="H21" s="16" t="s">
        <v>58</v>
      </c>
      <c r="I21" s="16" t="s">
        <v>59</v>
      </c>
      <c r="J21" s="16" t="s">
        <v>60</v>
      </c>
      <c r="K21" s="8" t="s">
        <v>4</v>
      </c>
      <c r="L21" s="7" t="s">
        <v>5</v>
      </c>
      <c r="M21" s="7" t="s">
        <v>6</v>
      </c>
      <c r="N21" s="7" t="s">
        <v>7</v>
      </c>
      <c r="O21" s="11" t="s">
        <v>8</v>
      </c>
      <c r="P21" s="16" t="s">
        <v>57</v>
      </c>
      <c r="Q21" s="16" t="s">
        <v>58</v>
      </c>
      <c r="R21" s="16" t="s">
        <v>59</v>
      </c>
      <c r="S21" s="16" t="s">
        <v>60</v>
      </c>
      <c r="T21" s="8" t="s">
        <v>4</v>
      </c>
      <c r="U21" s="7" t="s">
        <v>5</v>
      </c>
      <c r="V21" s="7" t="s">
        <v>6</v>
      </c>
      <c r="W21" s="7" t="s">
        <v>7</v>
      </c>
      <c r="X21" s="11" t="s">
        <v>8</v>
      </c>
      <c r="Y21" s="16" t="s">
        <v>57</v>
      </c>
      <c r="Z21" s="16" t="s">
        <v>58</v>
      </c>
      <c r="AA21" s="16" t="s">
        <v>59</v>
      </c>
      <c r="AB21" s="16" t="s">
        <v>60</v>
      </c>
      <c r="AC21" s="8" t="s">
        <v>4</v>
      </c>
      <c r="AD21" s="7" t="s">
        <v>5</v>
      </c>
      <c r="AE21" s="7" t="s">
        <v>6</v>
      </c>
      <c r="AF21" s="7" t="s">
        <v>7</v>
      </c>
      <c r="AG21" s="11" t="s">
        <v>8</v>
      </c>
      <c r="AH21" s="16" t="s">
        <v>57</v>
      </c>
      <c r="AI21" s="16" t="s">
        <v>58</v>
      </c>
      <c r="AJ21" s="16" t="s">
        <v>59</v>
      </c>
      <c r="AK21" s="16" t="s">
        <v>60</v>
      </c>
      <c r="AL21" s="8" t="s">
        <v>4</v>
      </c>
      <c r="AM21" s="7" t="s">
        <v>5</v>
      </c>
      <c r="AN21" s="7" t="s">
        <v>6</v>
      </c>
      <c r="AO21" s="7" t="s">
        <v>7</v>
      </c>
      <c r="AP21" s="11" t="s">
        <v>8</v>
      </c>
      <c r="AQ21" s="16" t="s">
        <v>57</v>
      </c>
      <c r="AR21" s="16" t="s">
        <v>58</v>
      </c>
      <c r="AS21" s="16" t="s">
        <v>59</v>
      </c>
      <c r="AT21" s="16" t="s">
        <v>60</v>
      </c>
    </row>
    <row r="22" spans="1:46" x14ac:dyDescent="0.25">
      <c r="A22" s="7" t="s">
        <v>34</v>
      </c>
      <c r="B22" s="7">
        <v>153</v>
      </c>
      <c r="C22" s="7">
        <v>20346</v>
      </c>
      <c r="D22" s="7">
        <v>4075</v>
      </c>
      <c r="E22" s="7">
        <v>385391</v>
      </c>
      <c r="F22" s="7">
        <v>0.99999391972459095</v>
      </c>
      <c r="G22" s="7">
        <f>B22/(B22+D22)</f>
        <v>3.6187322611163669E-2</v>
      </c>
      <c r="H22" s="7">
        <f>B22/(B22+C22)</f>
        <v>7.4637787209132153E-3</v>
      </c>
      <c r="I22" s="7">
        <f>E22/(E22+C22)</f>
        <v>0.94985421590833474</v>
      </c>
      <c r="J22" s="7">
        <f>(B22+E22)/(C22+E22+B22+D22)</f>
        <v>0.94043150025002131</v>
      </c>
      <c r="K22" s="7">
        <v>173</v>
      </c>
      <c r="L22" s="7">
        <v>20326</v>
      </c>
      <c r="M22" s="7">
        <v>4055</v>
      </c>
      <c r="N22" s="7">
        <v>385411</v>
      </c>
      <c r="O22" s="7">
        <v>0.99770984761648096</v>
      </c>
      <c r="P22" s="7">
        <f>K22/(K22+M22)</f>
        <v>4.0917691579943238E-2</v>
      </c>
      <c r="Q22" s="7">
        <f>K22/(K22+L22)</f>
        <v>8.4394360700521982E-3</v>
      </c>
      <c r="R22" s="7">
        <f>N22/(N22+L22)</f>
        <v>0.94990350892326803</v>
      </c>
      <c r="S22" s="7">
        <f>(K22+N22)/(L22+N22+K22+M22)</f>
        <v>0.94052906955471804</v>
      </c>
      <c r="T22" s="7">
        <v>161</v>
      </c>
      <c r="U22" s="7">
        <v>20338</v>
      </c>
      <c r="V22" s="7">
        <v>4067</v>
      </c>
      <c r="W22" s="7">
        <v>385399</v>
      </c>
      <c r="X22" s="7">
        <v>0.99991222344346198</v>
      </c>
      <c r="Y22" s="7">
        <f>T22/(T22+V22)</f>
        <v>3.8079470198675497E-2</v>
      </c>
      <c r="Z22" s="7">
        <f>T22/(T22+U22)</f>
        <v>7.8540416605688088E-3</v>
      </c>
      <c r="AA22" s="7">
        <f>W22/(W22+U22)</f>
        <v>0.94987393311430801</v>
      </c>
      <c r="AB22" s="7">
        <f>(T22+W22)/(U22+W22+T22+V22)</f>
        <v>0.94047052797190001</v>
      </c>
      <c r="AC22" s="7">
        <v>151</v>
      </c>
      <c r="AD22" s="7">
        <v>20348</v>
      </c>
      <c r="AE22" s="7">
        <v>4077</v>
      </c>
      <c r="AF22" s="7">
        <v>385389</v>
      </c>
      <c r="AG22" s="7">
        <v>0.99999707808402905</v>
      </c>
      <c r="AH22" s="7">
        <f>AC22/(AC22+AE22)</f>
        <v>3.5714285714285712E-2</v>
      </c>
      <c r="AI22" s="7">
        <f>AC22/(AC22+AD22)</f>
        <v>7.3662129859993174E-3</v>
      </c>
      <c r="AJ22" s="7">
        <f>AF22/(AF22+AD22)</f>
        <v>0.94984928660684143</v>
      </c>
      <c r="AK22" s="7">
        <f>(AC22+AF22)/(AD22+AF22+AC22+AE22)</f>
        <v>0.94042174331955164</v>
      </c>
      <c r="AL22" s="7">
        <v>231</v>
      </c>
      <c r="AM22" s="7">
        <v>20268</v>
      </c>
      <c r="AN22" s="7">
        <v>3997</v>
      </c>
      <c r="AO22" s="7">
        <v>385469</v>
      </c>
      <c r="AP22" s="7">
        <v>8.9142664921617598E-2</v>
      </c>
      <c r="AQ22" s="7">
        <f>AL22/(AL22+AN22)</f>
        <v>5.4635761589403975E-2</v>
      </c>
      <c r="AR22" s="7">
        <f>AL22/(AL22+AM22)</f>
        <v>1.1268842382555247E-2</v>
      </c>
      <c r="AS22" s="7">
        <f>AO22/(AO22+AM22)</f>
        <v>0.95004645866657467</v>
      </c>
      <c r="AT22" s="7">
        <f>(AL22+AO22)/(AM22+AO22+AL22+AN22)</f>
        <v>0.94081202053833868</v>
      </c>
    </row>
    <row r="23" spans="1:46" x14ac:dyDescent="0.25">
      <c r="A23" s="7" t="s">
        <v>35</v>
      </c>
      <c r="B23" s="7">
        <v>333</v>
      </c>
      <c r="C23" s="7">
        <v>40664</v>
      </c>
      <c r="D23" s="7">
        <v>3895</v>
      </c>
      <c r="E23" s="7">
        <v>365073</v>
      </c>
      <c r="F23" s="7">
        <v>0.99999923552281</v>
      </c>
      <c r="G23" s="7">
        <f t="shared" ref="G23" si="40">B23/(B23+D23)</f>
        <v>7.876064333017975E-2</v>
      </c>
      <c r="H23" s="7">
        <f t="shared" ref="H23:H26" si="41">B23/(B23+C23)</f>
        <v>8.1225455521135685E-3</v>
      </c>
      <c r="I23" s="7">
        <f t="shared" ref="I23:I26" si="42">E23/(E23+C23)</f>
        <v>0.89977744203757604</v>
      </c>
      <c r="J23" s="7">
        <f t="shared" ref="J23:J26" si="43">(B23+E23)/(C23+E23+B23+D23)</f>
        <v>0.89131023380044638</v>
      </c>
      <c r="K23" s="7">
        <v>341</v>
      </c>
      <c r="L23" s="7">
        <v>40656</v>
      </c>
      <c r="M23" s="7">
        <v>3887</v>
      </c>
      <c r="N23" s="7">
        <v>365081</v>
      </c>
      <c r="O23" s="7">
        <v>0.99999369202414501</v>
      </c>
      <c r="P23" s="7">
        <f t="shared" ref="P23" si="44">K23/(K23+M23)</f>
        <v>8.0652790917691577E-2</v>
      </c>
      <c r="Q23" s="7">
        <f t="shared" ref="Q23:Q26" si="45">K23/(K23+L23)</f>
        <v>8.3176817815937745E-3</v>
      </c>
      <c r="R23" s="7">
        <f t="shared" ref="R23:R26" si="46">N23/(N23+L23)</f>
        <v>0.89979715924354942</v>
      </c>
      <c r="S23" s="7">
        <f t="shared" ref="S23:S26" si="47">(K23+N23)/(L23+N23+K23+M23)</f>
        <v>0.89134926152232508</v>
      </c>
      <c r="T23" s="7">
        <v>300</v>
      </c>
      <c r="U23" s="7">
        <v>40697</v>
      </c>
      <c r="V23" s="7">
        <v>3928</v>
      </c>
      <c r="W23" s="7">
        <v>365040</v>
      </c>
      <c r="X23" s="7">
        <v>0.99999999998626898</v>
      </c>
      <c r="Y23" s="7">
        <f t="shared" ref="Y23" si="48">T23/(T23+V23)</f>
        <v>7.0955534531693468E-2</v>
      </c>
      <c r="Z23" s="7">
        <f t="shared" ref="Z23:Z26" si="49">T23/(T23+U23)</f>
        <v>7.3176086055077201E-3</v>
      </c>
      <c r="AA23" s="7">
        <f t="shared" ref="AA23:AA26" si="50">W23/(W23+U23)</f>
        <v>0.89969610856293614</v>
      </c>
      <c r="AB23" s="7">
        <f t="shared" ref="AB23:AB26" si="51">(T23+W23)/(U23+W23+T23+V23)</f>
        <v>0.89114924444769672</v>
      </c>
      <c r="AC23" s="7">
        <v>276</v>
      </c>
      <c r="AD23" s="7">
        <v>40721</v>
      </c>
      <c r="AE23" s="7">
        <v>3952</v>
      </c>
      <c r="AF23" s="7">
        <v>365016</v>
      </c>
      <c r="AG23" s="7">
        <v>1</v>
      </c>
      <c r="AH23" s="7">
        <f t="shared" ref="AH23" si="52">AC23/(AC23+AE23)</f>
        <v>6.5279091769157999E-2</v>
      </c>
      <c r="AI23" s="7">
        <f t="shared" ref="AI23:AI26" si="53">AC23/(AC23+AD23)</f>
        <v>6.7321999170671023E-3</v>
      </c>
      <c r="AJ23" s="7">
        <f t="shared" ref="AJ23:AJ26" si="54">AF23/(AF23+AD23)</f>
        <v>0.89963695694501611</v>
      </c>
      <c r="AK23" s="7">
        <f t="shared" ref="AK23:AK26" si="55">(AC23+AF23)/(AD23+AF23+AC23+AE23)</f>
        <v>0.89103216128206064</v>
      </c>
      <c r="AL23" s="7">
        <v>420</v>
      </c>
      <c r="AM23" s="7">
        <v>40577</v>
      </c>
      <c r="AN23" s="7">
        <v>3808</v>
      </c>
      <c r="AO23" s="7">
        <v>365160</v>
      </c>
      <c r="AP23" s="7">
        <v>0.56504318706787704</v>
      </c>
      <c r="AQ23" s="7">
        <f t="shared" ref="AQ23" si="56">AL23/(AL23+AN23)</f>
        <v>9.9337748344370855E-2</v>
      </c>
      <c r="AR23" s="7">
        <f t="shared" ref="AR23:AR26" si="57">AL23/(AL23+AM23)</f>
        <v>1.0244652047710807E-2</v>
      </c>
      <c r="AS23" s="7">
        <f t="shared" ref="AS23:AS26" si="58">AO23/(AO23+AM23)</f>
        <v>0.89999186665253605</v>
      </c>
      <c r="AT23" s="7">
        <f t="shared" ref="AT23:AT26" si="59">(AL23+AO23)/(AM23+AO23+AL23+AN23)</f>
        <v>0.89173466027587722</v>
      </c>
    </row>
    <row r="24" spans="1:46" x14ac:dyDescent="0.25">
      <c r="A24" s="7" t="s">
        <v>36</v>
      </c>
      <c r="B24" s="7">
        <v>677</v>
      </c>
      <c r="C24" s="7">
        <v>81316</v>
      </c>
      <c r="D24" s="7">
        <v>3551</v>
      </c>
      <c r="E24" s="7">
        <v>324421</v>
      </c>
      <c r="F24" s="7">
        <v>0.99999999999029598</v>
      </c>
      <c r="G24" s="7">
        <f>B24/(B24+D24)</f>
        <v>0.16012298959318827</v>
      </c>
      <c r="H24" s="7">
        <f t="shared" si="41"/>
        <v>8.2568024099618255E-3</v>
      </c>
      <c r="I24" s="7">
        <f t="shared" si="42"/>
        <v>0.79958445988411209</v>
      </c>
      <c r="J24" s="7">
        <f t="shared" si="43"/>
        <v>0.79298964545753903</v>
      </c>
      <c r="K24" s="7">
        <v>699</v>
      </c>
      <c r="L24" s="7">
        <v>81294</v>
      </c>
      <c r="M24" s="7">
        <v>3529</v>
      </c>
      <c r="N24" s="7">
        <v>324443</v>
      </c>
      <c r="O24" s="7">
        <v>0.99999999696306296</v>
      </c>
      <c r="P24" s="7">
        <f>K24/(K24+M24)</f>
        <v>0.16532639545884578</v>
      </c>
      <c r="Q24" s="7">
        <f t="shared" si="45"/>
        <v>8.5251179978778676E-3</v>
      </c>
      <c r="R24" s="7">
        <f t="shared" si="46"/>
        <v>0.7996386822005388</v>
      </c>
      <c r="S24" s="7">
        <f t="shared" si="47"/>
        <v>0.79309697169270543</v>
      </c>
      <c r="T24" s="7">
        <v>550</v>
      </c>
      <c r="U24" s="7">
        <v>81443</v>
      </c>
      <c r="V24" s="7">
        <v>3678</v>
      </c>
      <c r="W24" s="7">
        <v>324294</v>
      </c>
      <c r="X24" s="7">
        <v>1</v>
      </c>
      <c r="Y24" s="7">
        <f>T24/(T24+V24)</f>
        <v>0.13008514664143803</v>
      </c>
      <c r="Z24" s="7">
        <f t="shared" si="49"/>
        <v>6.7078896979010406E-3</v>
      </c>
      <c r="AA24" s="7">
        <f t="shared" si="50"/>
        <v>0.7992714492392855</v>
      </c>
      <c r="AB24" s="7">
        <f t="shared" si="51"/>
        <v>0.79237008037271472</v>
      </c>
      <c r="AC24" s="7">
        <v>522</v>
      </c>
      <c r="AD24" s="7">
        <v>81471</v>
      </c>
      <c r="AE24" s="7">
        <v>3706</v>
      </c>
      <c r="AF24" s="7">
        <v>324266</v>
      </c>
      <c r="AG24" s="7">
        <v>1</v>
      </c>
      <c r="AH24" s="7">
        <f>AC24/(AC24+AE24)</f>
        <v>0.12346263008514664</v>
      </c>
      <c r="AI24" s="7">
        <f t="shared" si="53"/>
        <v>6.3663971314624418E-3</v>
      </c>
      <c r="AJ24" s="7">
        <f t="shared" si="54"/>
        <v>0.79920243901837895</v>
      </c>
      <c r="AK24" s="7">
        <f t="shared" si="55"/>
        <v>0.7922334833461393</v>
      </c>
      <c r="AL24" s="7">
        <v>859</v>
      </c>
      <c r="AM24" s="7">
        <v>81134</v>
      </c>
      <c r="AN24" s="7">
        <v>3369</v>
      </c>
      <c r="AO24" s="7">
        <v>324603</v>
      </c>
      <c r="AP24" s="7">
        <v>0.30804830773220399</v>
      </c>
      <c r="AQ24" s="7">
        <f>AL24/(AL24+AN24)</f>
        <v>0.20316934720908231</v>
      </c>
      <c r="AR24" s="7">
        <f t="shared" si="57"/>
        <v>1.0476504091812716E-2</v>
      </c>
      <c r="AS24" s="7">
        <f t="shared" si="58"/>
        <v>0.80003302632000528</v>
      </c>
      <c r="AT24" s="7">
        <f t="shared" si="59"/>
        <v>0.7938775261302794</v>
      </c>
    </row>
    <row r="25" spans="1:46" x14ac:dyDescent="0.25">
      <c r="A25" s="7" t="s">
        <v>37</v>
      </c>
      <c r="B25" s="7">
        <v>1009</v>
      </c>
      <c r="C25" s="7">
        <v>121981</v>
      </c>
      <c r="D25" s="7">
        <v>3219</v>
      </c>
      <c r="E25" s="7">
        <v>283756</v>
      </c>
      <c r="F25" s="7">
        <v>1</v>
      </c>
      <c r="G25" s="7">
        <f t="shared" ref="G25:G26" si="60">B25/(B25+D25)</f>
        <v>0.23864711447492903</v>
      </c>
      <c r="H25" s="7">
        <f t="shared" si="41"/>
        <v>8.2039190178063263E-3</v>
      </c>
      <c r="I25" s="7">
        <f t="shared" si="42"/>
        <v>0.69935943727094152</v>
      </c>
      <c r="J25" s="7">
        <f t="shared" si="43"/>
        <v>0.6946080762991963</v>
      </c>
      <c r="K25" s="7">
        <v>1038</v>
      </c>
      <c r="L25" s="7">
        <v>121952</v>
      </c>
      <c r="M25" s="7">
        <v>3190</v>
      </c>
      <c r="N25" s="7">
        <v>283785</v>
      </c>
      <c r="O25" s="7">
        <v>0.999999999999999</v>
      </c>
      <c r="P25" s="7">
        <f t="shared" ref="P25:P26" si="61">K25/(K25+M25)</f>
        <v>0.2455061494796594</v>
      </c>
      <c r="Q25" s="7">
        <f t="shared" si="45"/>
        <v>8.4397105455728105E-3</v>
      </c>
      <c r="R25" s="7">
        <f t="shared" si="46"/>
        <v>0.69943091214259479</v>
      </c>
      <c r="S25" s="7">
        <f t="shared" si="47"/>
        <v>0.6947495517910065</v>
      </c>
      <c r="T25" s="7">
        <v>780</v>
      </c>
      <c r="U25" s="7">
        <v>122210</v>
      </c>
      <c r="V25" s="7">
        <v>3448</v>
      </c>
      <c r="W25" s="7">
        <v>283527</v>
      </c>
      <c r="X25" s="7">
        <v>1</v>
      </c>
      <c r="Y25" s="7">
        <f t="shared" ref="Y25:Y26" si="62">T25/(T25+V25)</f>
        <v>0.18448438978240303</v>
      </c>
      <c r="Z25" s="7">
        <f t="shared" si="49"/>
        <v>6.3419790226847709E-3</v>
      </c>
      <c r="AA25" s="7">
        <f t="shared" si="50"/>
        <v>0.69879503224995498</v>
      </c>
      <c r="AB25" s="7">
        <f t="shared" si="51"/>
        <v>0.69349090776041855</v>
      </c>
      <c r="AC25" s="7">
        <v>751</v>
      </c>
      <c r="AD25" s="7">
        <v>122239</v>
      </c>
      <c r="AE25" s="7">
        <v>3477</v>
      </c>
      <c r="AF25" s="7">
        <v>283498</v>
      </c>
      <c r="AG25" s="7">
        <v>1</v>
      </c>
      <c r="AH25" s="7">
        <f t="shared" ref="AH25:AH26" si="63">AC25/(AC25+AE25)</f>
        <v>0.17762535477767266</v>
      </c>
      <c r="AI25" s="7">
        <f t="shared" si="53"/>
        <v>6.1061874949182859E-3</v>
      </c>
      <c r="AJ25" s="7">
        <f t="shared" si="54"/>
        <v>0.69872355737830172</v>
      </c>
      <c r="AK25" s="7">
        <f t="shared" si="55"/>
        <v>0.69334943226860835</v>
      </c>
      <c r="AL25" s="7">
        <v>1281</v>
      </c>
      <c r="AM25" s="7">
        <v>121709</v>
      </c>
      <c r="AN25" s="7">
        <v>2947</v>
      </c>
      <c r="AO25" s="7">
        <v>284028</v>
      </c>
      <c r="AP25" s="7">
        <v>0.340961247669121</v>
      </c>
      <c r="AQ25" s="7">
        <f t="shared" ref="AQ25:AQ26" si="64">AL25/(AL25+AN25)</f>
        <v>0.30298013245033112</v>
      </c>
      <c r="AR25" s="7">
        <f t="shared" si="57"/>
        <v>1.0415480933409221E-2</v>
      </c>
      <c r="AS25" s="7">
        <f t="shared" si="58"/>
        <v>0.70002982227403465</v>
      </c>
      <c r="AT25" s="7">
        <f t="shared" si="59"/>
        <v>0.69593501884307196</v>
      </c>
    </row>
    <row r="26" spans="1:46" x14ac:dyDescent="0.25">
      <c r="A26" s="7" t="s">
        <v>38</v>
      </c>
      <c r="B26" s="7">
        <v>1405</v>
      </c>
      <c r="C26" s="7">
        <v>162581</v>
      </c>
      <c r="D26" s="7">
        <v>2823</v>
      </c>
      <c r="E26" s="7">
        <v>243156</v>
      </c>
      <c r="F26" s="7">
        <v>1</v>
      </c>
      <c r="G26" s="7">
        <f t="shared" si="60"/>
        <v>0.33230842005676442</v>
      </c>
      <c r="H26" s="7">
        <f t="shared" si="41"/>
        <v>8.567804568682693E-3</v>
      </c>
      <c r="I26" s="7">
        <f t="shared" si="42"/>
        <v>0.59929461695630426</v>
      </c>
      <c r="J26" s="7">
        <f t="shared" si="43"/>
        <v>0.59654116814850044</v>
      </c>
      <c r="K26" s="7">
        <v>1442</v>
      </c>
      <c r="L26" s="7">
        <v>162544</v>
      </c>
      <c r="M26" s="7">
        <v>2786</v>
      </c>
      <c r="N26" s="7">
        <v>243193</v>
      </c>
      <c r="O26" s="7">
        <v>0.999999999999999</v>
      </c>
      <c r="P26" s="7">
        <f t="shared" si="61"/>
        <v>0.34105960264900664</v>
      </c>
      <c r="Q26" s="7">
        <f t="shared" si="45"/>
        <v>8.7934335857939097E-3</v>
      </c>
      <c r="R26" s="7">
        <f t="shared" si="46"/>
        <v>0.59938580903393079</v>
      </c>
      <c r="S26" s="7">
        <f t="shared" si="47"/>
        <v>0.59672167136218945</v>
      </c>
      <c r="T26" s="7">
        <v>1029</v>
      </c>
      <c r="U26" s="7">
        <v>162957</v>
      </c>
      <c r="V26" s="7">
        <v>3199</v>
      </c>
      <c r="W26" s="7">
        <v>242780</v>
      </c>
      <c r="X26" s="7">
        <v>1</v>
      </c>
      <c r="Y26" s="7">
        <f t="shared" si="62"/>
        <v>0.2433774834437086</v>
      </c>
      <c r="Z26" s="7">
        <f t="shared" si="49"/>
        <v>6.2749259083092462E-3</v>
      </c>
      <c r="AA26" s="7">
        <f t="shared" si="50"/>
        <v>0.59836790827555786</v>
      </c>
      <c r="AB26" s="7">
        <f t="shared" si="51"/>
        <v>0.59470686522020177</v>
      </c>
      <c r="AC26" s="7">
        <v>1009</v>
      </c>
      <c r="AD26" s="7">
        <v>162977</v>
      </c>
      <c r="AE26" s="7">
        <v>3219</v>
      </c>
      <c r="AF26" s="7">
        <v>242760</v>
      </c>
      <c r="AG26" s="7">
        <v>1</v>
      </c>
      <c r="AH26" s="7">
        <f t="shared" si="63"/>
        <v>0.23864711447492903</v>
      </c>
      <c r="AI26" s="7">
        <f t="shared" si="53"/>
        <v>6.1529642774383183E-3</v>
      </c>
      <c r="AJ26" s="7">
        <f t="shared" si="54"/>
        <v>0.59831861526062446</v>
      </c>
      <c r="AK26" s="7">
        <f t="shared" si="55"/>
        <v>0.59460929591550493</v>
      </c>
      <c r="AL26" s="7">
        <v>1699</v>
      </c>
      <c r="AM26" s="7">
        <v>162287</v>
      </c>
      <c r="AN26" s="7">
        <v>2529</v>
      </c>
      <c r="AO26" s="7">
        <v>243450</v>
      </c>
      <c r="AP26" s="7">
        <v>0.40853004643088098</v>
      </c>
      <c r="AQ26" s="7">
        <f t="shared" si="64"/>
        <v>0.40184484389782404</v>
      </c>
      <c r="AR26" s="7">
        <f t="shared" si="57"/>
        <v>1.0360640542485334E-2</v>
      </c>
      <c r="AS26" s="7">
        <f t="shared" si="58"/>
        <v>0.60001922427582399</v>
      </c>
      <c r="AT26" s="7">
        <f t="shared" si="59"/>
        <v>0.597975436927542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6"/>
  <sheetViews>
    <sheetView topLeftCell="AF1" workbookViewId="0">
      <selection activeCell="AQ1" sqref="AQ1:AT1048576"/>
    </sheetView>
  </sheetViews>
  <sheetFormatPr baseColWidth="10" defaultRowHeight="15" x14ac:dyDescent="0.25"/>
  <cols>
    <col min="2" max="6" width="11.42578125" style="7"/>
    <col min="7" max="7" width="16.28515625" style="7" customWidth="1"/>
    <col min="8" max="10" width="11.42578125" style="7"/>
    <col min="16" max="16" width="16.28515625" style="7" customWidth="1"/>
    <col min="17" max="19" width="11.42578125" style="7"/>
    <col min="25" max="25" width="16.28515625" style="7" customWidth="1"/>
    <col min="26" max="28" width="11.42578125" style="7"/>
    <col min="34" max="34" width="16.28515625" style="7" customWidth="1"/>
    <col min="35" max="37" width="11.42578125" style="7"/>
    <col min="43" max="43" width="16.28515625" style="7" customWidth="1"/>
    <col min="44" max="46" width="11.42578125" style="7"/>
  </cols>
  <sheetData>
    <row r="1" spans="1:46" ht="23.25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P1" s="1"/>
      <c r="Q1" s="1"/>
      <c r="R1" s="1"/>
      <c r="S1" s="1"/>
      <c r="Y1" s="1"/>
      <c r="Z1" s="1"/>
      <c r="AA1" s="1"/>
      <c r="AB1" s="1"/>
      <c r="AH1" s="1"/>
      <c r="AI1" s="1"/>
      <c r="AJ1" s="1"/>
      <c r="AK1" s="1"/>
      <c r="AQ1" s="1"/>
      <c r="AR1" s="1"/>
      <c r="AS1" s="1"/>
      <c r="AT1" s="1"/>
    </row>
    <row r="3" spans="1:46" x14ac:dyDescent="0.25">
      <c r="A3" s="3"/>
      <c r="B3" s="3"/>
      <c r="C3" s="3"/>
      <c r="D3" s="3"/>
      <c r="E3" s="3"/>
      <c r="F3" s="3"/>
      <c r="G3" s="3"/>
      <c r="H3" s="3"/>
      <c r="I3" s="3"/>
      <c r="J3" s="3"/>
      <c r="P3" s="3"/>
      <c r="Q3" s="3"/>
      <c r="R3" s="3"/>
      <c r="S3" s="3"/>
      <c r="Y3" s="3"/>
      <c r="Z3" s="3"/>
      <c r="AA3" s="3"/>
      <c r="AB3" s="3"/>
      <c r="AH3" s="3"/>
      <c r="AI3" s="3"/>
      <c r="AJ3" s="3"/>
      <c r="AK3" s="3"/>
      <c r="AQ3" s="3"/>
      <c r="AR3" s="3"/>
      <c r="AS3" s="3"/>
      <c r="AT3" s="3"/>
    </row>
    <row r="4" spans="1:46" ht="20.25" thickBot="1" x14ac:dyDescent="0.35">
      <c r="A4" s="4">
        <v>0.5</v>
      </c>
      <c r="B4" s="4"/>
      <c r="C4" s="4"/>
      <c r="D4" s="4"/>
      <c r="E4" s="4" t="s">
        <v>54</v>
      </c>
      <c r="F4" s="4"/>
      <c r="G4" s="4"/>
      <c r="H4" s="4"/>
      <c r="I4" s="4"/>
      <c r="J4" s="4"/>
      <c r="K4" s="5"/>
      <c r="L4" s="5"/>
      <c r="M4" s="5"/>
      <c r="N4" s="5" t="s">
        <v>1</v>
      </c>
      <c r="O4" s="5"/>
      <c r="P4" s="4"/>
      <c r="Q4" s="4"/>
      <c r="R4" s="4"/>
      <c r="S4" s="4"/>
      <c r="T4" s="5"/>
      <c r="U4" s="5"/>
      <c r="V4" s="5"/>
      <c r="W4" s="5" t="s">
        <v>2</v>
      </c>
      <c r="X4" s="5"/>
      <c r="Y4" s="4"/>
      <c r="Z4" s="4"/>
      <c r="AA4" s="4"/>
      <c r="AB4" s="4"/>
      <c r="AC4" s="5"/>
      <c r="AD4" s="5"/>
      <c r="AE4" s="5"/>
      <c r="AF4" s="5" t="s">
        <v>3</v>
      </c>
      <c r="AG4" s="5"/>
      <c r="AH4" s="4"/>
      <c r="AI4" s="4"/>
      <c r="AJ4" s="4"/>
      <c r="AK4" s="4"/>
      <c r="AL4" s="5"/>
      <c r="AM4" s="5"/>
      <c r="AN4" s="5"/>
      <c r="AO4" s="5" t="s">
        <v>55</v>
      </c>
      <c r="AP4" s="5"/>
      <c r="AQ4" s="4"/>
      <c r="AR4" s="4"/>
      <c r="AS4" s="4"/>
      <c r="AT4" s="4"/>
    </row>
    <row r="5" spans="1:46" ht="15.75" thickTop="1" x14ac:dyDescent="0.25">
      <c r="A5" s="7"/>
      <c r="B5" s="8" t="s">
        <v>4</v>
      </c>
      <c r="C5" s="7" t="s">
        <v>5</v>
      </c>
      <c r="D5" s="7" t="s">
        <v>6</v>
      </c>
      <c r="E5" s="7" t="s">
        <v>7</v>
      </c>
      <c r="F5" s="6" t="s">
        <v>8</v>
      </c>
      <c r="G5" s="16" t="s">
        <v>57</v>
      </c>
      <c r="H5" s="16" t="s">
        <v>58</v>
      </c>
      <c r="I5" s="16" t="s">
        <v>59</v>
      </c>
      <c r="J5" s="16" t="s">
        <v>60</v>
      </c>
      <c r="K5" s="8" t="s">
        <v>4</v>
      </c>
      <c r="L5" s="7" t="s">
        <v>5</v>
      </c>
      <c r="M5" s="7" t="s">
        <v>6</v>
      </c>
      <c r="N5" s="7" t="s">
        <v>7</v>
      </c>
      <c r="O5" s="6" t="s">
        <v>8</v>
      </c>
      <c r="P5" s="16" t="s">
        <v>57</v>
      </c>
      <c r="Q5" s="16" t="s">
        <v>58</v>
      </c>
      <c r="R5" s="16" t="s">
        <v>59</v>
      </c>
      <c r="S5" s="16" t="s">
        <v>60</v>
      </c>
      <c r="T5" s="8" t="s">
        <v>4</v>
      </c>
      <c r="U5" s="7" t="s">
        <v>5</v>
      </c>
      <c r="V5" s="7" t="s">
        <v>6</v>
      </c>
      <c r="W5" s="7" t="s">
        <v>7</v>
      </c>
      <c r="X5" s="6" t="s">
        <v>8</v>
      </c>
      <c r="Y5" s="16" t="s">
        <v>57</v>
      </c>
      <c r="Z5" s="16" t="s">
        <v>58</v>
      </c>
      <c r="AA5" s="16" t="s">
        <v>59</v>
      </c>
      <c r="AB5" s="16" t="s">
        <v>60</v>
      </c>
      <c r="AC5" s="8" t="s">
        <v>4</v>
      </c>
      <c r="AD5" s="7" t="s">
        <v>5</v>
      </c>
      <c r="AE5" s="7" t="s">
        <v>6</v>
      </c>
      <c r="AF5" s="7" t="s">
        <v>7</v>
      </c>
      <c r="AG5" s="6" t="s">
        <v>8</v>
      </c>
      <c r="AH5" s="16" t="s">
        <v>57</v>
      </c>
      <c r="AI5" s="16" t="s">
        <v>58</v>
      </c>
      <c r="AJ5" s="16" t="s">
        <v>59</v>
      </c>
      <c r="AK5" s="16" t="s">
        <v>60</v>
      </c>
      <c r="AL5" s="8" t="s">
        <v>4</v>
      </c>
      <c r="AM5" s="7" t="s">
        <v>5</v>
      </c>
      <c r="AN5" s="7" t="s">
        <v>6</v>
      </c>
      <c r="AO5" s="7" t="s">
        <v>7</v>
      </c>
      <c r="AP5" s="11" t="s">
        <v>8</v>
      </c>
      <c r="AQ5" s="16" t="s">
        <v>57</v>
      </c>
      <c r="AR5" s="16" t="s">
        <v>58</v>
      </c>
      <c r="AS5" s="16" t="s">
        <v>59</v>
      </c>
      <c r="AT5" s="16" t="s">
        <v>60</v>
      </c>
    </row>
    <row r="6" spans="1:46" x14ac:dyDescent="0.25">
      <c r="A6" s="7" t="s">
        <v>39</v>
      </c>
      <c r="B6" s="7">
        <v>364</v>
      </c>
      <c r="C6" s="7">
        <v>21329</v>
      </c>
      <c r="D6" s="7">
        <v>7906</v>
      </c>
      <c r="E6" s="7">
        <v>404247</v>
      </c>
      <c r="F6" s="7">
        <v>0.99520906885673099</v>
      </c>
      <c r="G6" s="7">
        <f>B6/(B6+D6)</f>
        <v>4.4014510278113664E-2</v>
      </c>
      <c r="H6" s="7">
        <f>B6/(B6+C6)</f>
        <v>1.6779606324620847E-2</v>
      </c>
      <c r="I6" s="7">
        <f>E6/(E6+C6)</f>
        <v>0.94988204222042594</v>
      </c>
      <c r="J6" s="7">
        <f>(B6+E6)/(C6+E6+B6+D6)</f>
        <v>0.93261433780650271</v>
      </c>
      <c r="K6" s="7">
        <v>547</v>
      </c>
      <c r="L6" s="7">
        <v>21146</v>
      </c>
      <c r="M6" s="7">
        <v>7723</v>
      </c>
      <c r="N6" s="7">
        <v>404430</v>
      </c>
      <c r="O6" s="14">
        <v>4.4843622115927599E-11</v>
      </c>
      <c r="P6" s="7">
        <f>K6/(K6+M6)</f>
        <v>6.6142684401451032E-2</v>
      </c>
      <c r="Q6" s="7">
        <f>K6/(K6+L6)</f>
        <v>2.5215507306504403E-2</v>
      </c>
      <c r="R6" s="7">
        <f>N6/(N6+L6)</f>
        <v>0.95031204767186117</v>
      </c>
      <c r="S6" s="7">
        <f>(K6+N6)/(L6+N6+K6+M6)</f>
        <v>0.93345795512693441</v>
      </c>
      <c r="T6" s="7">
        <v>329</v>
      </c>
      <c r="U6" s="7">
        <v>21364</v>
      </c>
      <c r="V6" s="7">
        <v>7941</v>
      </c>
      <c r="W6" s="7">
        <v>404212</v>
      </c>
      <c r="X6" s="7">
        <v>0.99999617049888401</v>
      </c>
      <c r="Y6" s="7">
        <f>T6/(T6+V6)</f>
        <v>3.978234582829504E-2</v>
      </c>
      <c r="Z6" s="7">
        <f>T6/(T6+U6)</f>
        <v>1.5166182639561149E-2</v>
      </c>
      <c r="AA6" s="7">
        <f>W6/(W6+U6)</f>
        <v>0.9497998007406433</v>
      </c>
      <c r="AB6" s="7">
        <f>(T6+W6)/(U6+W6+T6+V6)</f>
        <v>0.93245299023155681</v>
      </c>
      <c r="AC6" s="7">
        <v>241</v>
      </c>
      <c r="AD6" s="7">
        <v>21452</v>
      </c>
      <c r="AE6" s="7">
        <v>8029</v>
      </c>
      <c r="AF6" s="7">
        <v>404124</v>
      </c>
      <c r="AG6" s="7">
        <v>1</v>
      </c>
      <c r="AH6" s="7">
        <f>AC6/(AC6+AE6)</f>
        <v>2.9141475211608224E-2</v>
      </c>
      <c r="AI6" s="7">
        <f>AC6/(AC6+AD6)</f>
        <v>1.110957451712534E-2</v>
      </c>
      <c r="AJ6" s="7">
        <f>AF6/(AF6+AD6)</f>
        <v>0.94959302216290398</v>
      </c>
      <c r="AK6" s="7">
        <f>(AC6+AF6)/(AD6+AF6+AC6+AE6)</f>
        <v>0.93204731632883553</v>
      </c>
      <c r="AL6" s="7">
        <v>447</v>
      </c>
      <c r="AM6" s="7">
        <v>21246</v>
      </c>
      <c r="AN6" s="7">
        <v>7823</v>
      </c>
      <c r="AO6" s="7">
        <v>404330</v>
      </c>
      <c r="AP6" s="7">
        <v>4.7701897506933599E-2</v>
      </c>
      <c r="AQ6" s="7">
        <f>AL6/(AL6+AN6)</f>
        <v>5.4050785973397825E-2</v>
      </c>
      <c r="AR6" s="7">
        <f>AL6/(AL6+AM6)</f>
        <v>2.0605725349190984E-2</v>
      </c>
      <c r="AS6" s="7">
        <f>AO6/(AO6+AM6)</f>
        <v>0.9500770720153392</v>
      </c>
      <c r="AT6" s="7">
        <f>(AL6+AO6)/(AM6+AO6+AL6+AN6)</f>
        <v>0.93299696205566029</v>
      </c>
    </row>
    <row r="7" spans="1:46" x14ac:dyDescent="0.25">
      <c r="A7" s="7" t="s">
        <v>40</v>
      </c>
      <c r="B7" s="7">
        <v>796</v>
      </c>
      <c r="C7" s="7">
        <v>42589</v>
      </c>
      <c r="D7" s="7">
        <v>7474</v>
      </c>
      <c r="E7" s="7">
        <v>382987</v>
      </c>
      <c r="F7" s="7">
        <v>0.87856251783249295</v>
      </c>
      <c r="G7" s="7">
        <f t="shared" ref="G7:G10" si="0">B7/(B7+D7)</f>
        <v>9.6251511487303501E-2</v>
      </c>
      <c r="H7" s="7">
        <f t="shared" ref="H7:H10" si="1">B7/(B7+C7)</f>
        <v>1.8347355076639392E-2</v>
      </c>
      <c r="I7" s="7">
        <f t="shared" ref="I7:I10" si="2">E7/(E7+C7)</f>
        <v>0.89992621764385206</v>
      </c>
      <c r="J7" s="7">
        <f t="shared" ref="J7:J10" si="3">(B7+E7)/(C7+E7+B7+D7)</f>
        <v>0.88460651936401391</v>
      </c>
      <c r="K7" s="7">
        <v>986</v>
      </c>
      <c r="L7" s="7">
        <v>42399</v>
      </c>
      <c r="M7" s="7">
        <v>7284</v>
      </c>
      <c r="N7" s="7">
        <v>383177</v>
      </c>
      <c r="O7" s="14">
        <v>5.3523712316977304E-9</v>
      </c>
      <c r="P7" s="7">
        <f t="shared" ref="P7:P10" si="4">K7/(K7+M7)</f>
        <v>0.11922611850060459</v>
      </c>
      <c r="Q7" s="7">
        <f t="shared" ref="Q7:Q10" si="5">K7/(K7+L7)</f>
        <v>2.2726748876339749E-2</v>
      </c>
      <c r="R7" s="7">
        <f t="shared" ref="R7:R10" si="6">N7/(N7+L7)</f>
        <v>0.90037267139124388</v>
      </c>
      <c r="S7" s="7">
        <f t="shared" ref="S7:S10" si="7">(K7+N7)/(L7+N7+K7+M7)</f>
        <v>0.88548240619943486</v>
      </c>
      <c r="T7" s="7">
        <v>546</v>
      </c>
      <c r="U7" s="7">
        <v>42839</v>
      </c>
      <c r="V7" s="7">
        <v>7724</v>
      </c>
      <c r="W7" s="7">
        <v>382737</v>
      </c>
      <c r="X7" s="7">
        <v>1</v>
      </c>
      <c r="Y7" s="7">
        <f t="shared" ref="Y7:Y10" si="8">T7/(T7+V7)</f>
        <v>6.6021765417170503E-2</v>
      </c>
      <c r="Z7" s="7">
        <f t="shared" ref="Z7:Z10" si="9">T7/(T7+U7)</f>
        <v>1.2584994813875764E-2</v>
      </c>
      <c r="AA7" s="7">
        <f t="shared" ref="AA7:AA10" si="10">W7/(W7+U7)</f>
        <v>0.89933877850254718</v>
      </c>
      <c r="AB7" s="7">
        <f t="shared" ref="AB7:AB10" si="11">(T7+W7)/(U7+W7+T7+V7)</f>
        <v>0.88345403668582856</v>
      </c>
      <c r="AC7" s="7">
        <v>461</v>
      </c>
      <c r="AD7" s="7">
        <v>42924</v>
      </c>
      <c r="AE7" s="7">
        <v>7809</v>
      </c>
      <c r="AF7" s="7">
        <v>382652</v>
      </c>
      <c r="AG7" s="7">
        <v>1</v>
      </c>
      <c r="AH7" s="7">
        <f t="shared" ref="AH7:AH10" si="12">AC7/(AC7+AE7)</f>
        <v>5.5743651753325275E-2</v>
      </c>
      <c r="AI7" s="7">
        <f t="shared" ref="AI7:AI10" si="13">AC7/(AC7+AD7)</f>
        <v>1.0625792324536131E-2</v>
      </c>
      <c r="AJ7" s="7">
        <f t="shared" ref="AJ7:AJ10" si="14">AF7/(AF7+AD7)</f>
        <v>0.89913904919450349</v>
      </c>
      <c r="AK7" s="7">
        <f t="shared" ref="AK7:AK10" si="15">(AC7+AF7)/(AD7+AF7+AC7+AE7)</f>
        <v>0.88306219257524554</v>
      </c>
      <c r="AL7" s="7">
        <v>857</v>
      </c>
      <c r="AM7" s="7">
        <v>42528</v>
      </c>
      <c r="AN7" s="7">
        <v>7413</v>
      </c>
      <c r="AO7" s="7">
        <v>383048</v>
      </c>
      <c r="AP7" s="7">
        <v>0.13772095094982001</v>
      </c>
      <c r="AQ7" s="7">
        <f t="shared" ref="AQ7:AQ10" si="16">AL7/(AL7+AN7)</f>
        <v>0.10362756952841597</v>
      </c>
      <c r="AR7" s="7">
        <f t="shared" ref="AR7:AR10" si="17">AL7/(AL7+AM7)</f>
        <v>1.9753370980753717E-2</v>
      </c>
      <c r="AS7" s="7">
        <f t="shared" ref="AS7:AS10" si="18">AO7/(AO7+AM7)</f>
        <v>0.90006955279433054</v>
      </c>
      <c r="AT7" s="7">
        <f t="shared" ref="AT7:AT10" si="19">(AL7+AO7)/(AM7+AO7+AL7+AN7)</f>
        <v>0.88488772513749114</v>
      </c>
    </row>
    <row r="8" spans="1:46" x14ac:dyDescent="0.25">
      <c r="A8" s="7" t="s">
        <v>41</v>
      </c>
      <c r="B8" s="7">
        <v>1679</v>
      </c>
      <c r="C8" s="7">
        <v>85091</v>
      </c>
      <c r="D8" s="7">
        <v>6591</v>
      </c>
      <c r="E8" s="7">
        <v>340485</v>
      </c>
      <c r="F8" s="7">
        <v>0.247921384510114</v>
      </c>
      <c r="G8" s="7">
        <f t="shared" si="0"/>
        <v>0.2030229746070133</v>
      </c>
      <c r="H8" s="7">
        <f t="shared" si="1"/>
        <v>1.9350005762360262E-2</v>
      </c>
      <c r="I8" s="7">
        <f t="shared" si="2"/>
        <v>0.80005686410887833</v>
      </c>
      <c r="J8" s="7">
        <f t="shared" si="3"/>
        <v>0.78867616619722203</v>
      </c>
      <c r="K8" s="7">
        <v>1846</v>
      </c>
      <c r="L8" s="7">
        <v>84924</v>
      </c>
      <c r="M8" s="7">
        <v>6424</v>
      </c>
      <c r="N8" s="7">
        <v>340652</v>
      </c>
      <c r="O8" s="14">
        <v>7.7691186217392293E-8</v>
      </c>
      <c r="P8" s="7">
        <f t="shared" si="4"/>
        <v>0.22321644498186216</v>
      </c>
      <c r="Q8" s="7">
        <f t="shared" si="5"/>
        <v>2.1274634090123316E-2</v>
      </c>
      <c r="R8" s="7">
        <f t="shared" si="6"/>
        <v>0.80044927345527006</v>
      </c>
      <c r="S8" s="7">
        <f t="shared" si="7"/>
        <v>0.78944602462624991</v>
      </c>
      <c r="T8" s="7">
        <v>984</v>
      </c>
      <c r="U8" s="7">
        <v>85786</v>
      </c>
      <c r="V8" s="7">
        <v>7286</v>
      </c>
      <c r="W8" s="7">
        <v>339790</v>
      </c>
      <c r="X8" s="7">
        <v>1</v>
      </c>
      <c r="Y8" s="7">
        <f t="shared" si="8"/>
        <v>0.11898428053204353</v>
      </c>
      <c r="Z8" s="7">
        <f t="shared" si="9"/>
        <v>1.134032499711882E-2</v>
      </c>
      <c r="AA8" s="7">
        <f t="shared" si="10"/>
        <v>0.79842378329605057</v>
      </c>
      <c r="AB8" s="7">
        <f t="shared" si="11"/>
        <v>0.78547226435186679</v>
      </c>
      <c r="AC8" s="7">
        <v>942</v>
      </c>
      <c r="AD8" s="7">
        <v>85828</v>
      </c>
      <c r="AE8" s="7">
        <v>7328</v>
      </c>
      <c r="AF8" s="7">
        <v>339748</v>
      </c>
      <c r="AG8" s="7">
        <v>1</v>
      </c>
      <c r="AH8" s="7">
        <f t="shared" si="12"/>
        <v>0.11390568319226119</v>
      </c>
      <c r="AI8" s="7">
        <f t="shared" si="13"/>
        <v>1.0856286735046674E-2</v>
      </c>
      <c r="AJ8" s="7">
        <f t="shared" si="14"/>
        <v>0.79832509352031134</v>
      </c>
      <c r="AK8" s="7">
        <f t="shared" si="15"/>
        <v>0.78527864726193164</v>
      </c>
      <c r="AL8" s="7">
        <v>1625</v>
      </c>
      <c r="AM8" s="7">
        <v>85145</v>
      </c>
      <c r="AN8" s="7">
        <v>6645</v>
      </c>
      <c r="AO8" s="7">
        <v>340431</v>
      </c>
      <c r="AP8" s="7">
        <v>0.79342521506345498</v>
      </c>
      <c r="AQ8" s="7">
        <f t="shared" si="16"/>
        <v>0.19649334945586458</v>
      </c>
      <c r="AR8" s="7">
        <f t="shared" si="17"/>
        <v>1.872767085398179E-2</v>
      </c>
      <c r="AS8" s="7">
        <f t="shared" si="18"/>
        <v>0.79992997725435644</v>
      </c>
      <c r="AT8" s="7">
        <f t="shared" si="19"/>
        <v>0.78842722993873404</v>
      </c>
    </row>
    <row r="9" spans="1:46" x14ac:dyDescent="0.25">
      <c r="A9" s="7" t="s">
        <v>42</v>
      </c>
      <c r="B9" s="7">
        <v>2552</v>
      </c>
      <c r="C9" s="7">
        <v>127602</v>
      </c>
      <c r="D9" s="7">
        <v>5718</v>
      </c>
      <c r="E9" s="7">
        <v>297974</v>
      </c>
      <c r="F9" s="7">
        <v>4.4091915360996402E-2</v>
      </c>
      <c r="G9" s="7">
        <f t="shared" si="0"/>
        <v>0.30858524788391778</v>
      </c>
      <c r="H9" s="7">
        <f t="shared" si="1"/>
        <v>1.9607541835056932E-2</v>
      </c>
      <c r="I9" s="7">
        <f t="shared" si="2"/>
        <v>0.70016636276481758</v>
      </c>
      <c r="J9" s="7">
        <f t="shared" si="3"/>
        <v>0.6927020186886591</v>
      </c>
      <c r="K9" s="7">
        <v>2687</v>
      </c>
      <c r="L9" s="7">
        <v>127467</v>
      </c>
      <c r="M9" s="7">
        <v>5583</v>
      </c>
      <c r="N9" s="7">
        <v>298109</v>
      </c>
      <c r="O9" s="14">
        <v>3.8342726279168401E-7</v>
      </c>
      <c r="P9" s="7">
        <f t="shared" si="4"/>
        <v>0.32490931076178958</v>
      </c>
      <c r="Q9" s="7">
        <f t="shared" si="5"/>
        <v>2.0644774651566607E-2</v>
      </c>
      <c r="R9" s="7">
        <f t="shared" si="6"/>
        <v>0.7004835799011222</v>
      </c>
      <c r="S9" s="7">
        <f t="shared" si="7"/>
        <v>0.69332435933487924</v>
      </c>
      <c r="T9" s="7">
        <v>1386</v>
      </c>
      <c r="U9" s="7">
        <v>128768</v>
      </c>
      <c r="V9" s="7">
        <v>6884</v>
      </c>
      <c r="W9" s="7">
        <v>296808</v>
      </c>
      <c r="X9" s="7">
        <v>1</v>
      </c>
      <c r="Y9" s="7">
        <f t="shared" si="8"/>
        <v>0.16759371221281741</v>
      </c>
      <c r="Z9" s="7">
        <f t="shared" si="9"/>
        <v>1.0648923582832644E-2</v>
      </c>
      <c r="AA9" s="7">
        <f t="shared" si="10"/>
        <v>0.69742654660977121</v>
      </c>
      <c r="AB9" s="7">
        <f t="shared" si="11"/>
        <v>0.68732683947760265</v>
      </c>
      <c r="AC9" s="7">
        <v>1443</v>
      </c>
      <c r="AD9" s="7">
        <v>128711</v>
      </c>
      <c r="AE9" s="7">
        <v>6827</v>
      </c>
      <c r="AF9" s="7">
        <v>296865</v>
      </c>
      <c r="AG9" s="7">
        <v>1</v>
      </c>
      <c r="AH9" s="7">
        <f t="shared" si="12"/>
        <v>0.17448609431680773</v>
      </c>
      <c r="AI9" s="7">
        <f t="shared" si="13"/>
        <v>1.1086866327581173E-2</v>
      </c>
      <c r="AJ9" s="7">
        <f t="shared" si="14"/>
        <v>0.69756048273398874</v>
      </c>
      <c r="AK9" s="7">
        <f t="shared" si="15"/>
        <v>0.6875896055282289</v>
      </c>
      <c r="AL9" s="7">
        <v>2393</v>
      </c>
      <c r="AM9" s="7">
        <v>127761</v>
      </c>
      <c r="AN9" s="7">
        <v>5877</v>
      </c>
      <c r="AO9" s="7">
        <v>297815</v>
      </c>
      <c r="AP9" s="7">
        <v>0.98422192397508501</v>
      </c>
      <c r="AQ9" s="7">
        <f t="shared" si="16"/>
        <v>0.28935912938331321</v>
      </c>
      <c r="AR9" s="7">
        <f t="shared" si="17"/>
        <v>1.8385912073389986E-2</v>
      </c>
      <c r="AS9" s="7">
        <f t="shared" si="18"/>
        <v>0.69979275147094766</v>
      </c>
      <c r="AT9" s="7">
        <f t="shared" si="19"/>
        <v>0.69196903970533319</v>
      </c>
    </row>
    <row r="10" spans="1:46" x14ac:dyDescent="0.25">
      <c r="A10" s="7" t="s">
        <v>43</v>
      </c>
      <c r="B10" s="7">
        <v>3377</v>
      </c>
      <c r="C10" s="7">
        <v>170162</v>
      </c>
      <c r="D10" s="7">
        <v>4893</v>
      </c>
      <c r="E10" s="7">
        <v>255414</v>
      </c>
      <c r="F10" s="7">
        <v>6.0430593750906703E-2</v>
      </c>
      <c r="G10" s="7">
        <f t="shared" si="0"/>
        <v>0.40834340991535673</v>
      </c>
      <c r="H10" s="7">
        <f t="shared" si="1"/>
        <v>1.9459602740594332E-2</v>
      </c>
      <c r="I10" s="7">
        <f t="shared" si="2"/>
        <v>0.60016072334906101</v>
      </c>
      <c r="J10" s="7">
        <f t="shared" si="3"/>
        <v>0.59650428954052825</v>
      </c>
      <c r="K10" s="7">
        <v>3509</v>
      </c>
      <c r="L10" s="7">
        <v>170030</v>
      </c>
      <c r="M10" s="7">
        <v>4761</v>
      </c>
      <c r="N10" s="7">
        <v>255546</v>
      </c>
      <c r="O10" s="14">
        <v>2.94357739109105E-6</v>
      </c>
      <c r="P10" s="7">
        <f t="shared" si="4"/>
        <v>0.42430471584038693</v>
      </c>
      <c r="Q10" s="7">
        <f t="shared" si="5"/>
        <v>2.0220238678337433E-2</v>
      </c>
      <c r="R10" s="7">
        <f t="shared" si="6"/>
        <v>0.6004708912156701</v>
      </c>
      <c r="S10" s="7">
        <f t="shared" si="7"/>
        <v>0.59711280039461012</v>
      </c>
      <c r="T10" s="7">
        <v>1811</v>
      </c>
      <c r="U10" s="7">
        <v>171728</v>
      </c>
      <c r="V10" s="7">
        <v>6459</v>
      </c>
      <c r="W10" s="7">
        <v>253848</v>
      </c>
      <c r="X10" s="7">
        <v>1</v>
      </c>
      <c r="Y10" s="7">
        <f t="shared" si="8"/>
        <v>0.21898428053204352</v>
      </c>
      <c r="Z10" s="7">
        <f t="shared" si="9"/>
        <v>1.0435694570096635E-2</v>
      </c>
      <c r="AA10" s="7">
        <f t="shared" si="10"/>
        <v>0.59648100456792674</v>
      </c>
      <c r="AB10" s="7">
        <f t="shared" si="11"/>
        <v>0.58928513804437521</v>
      </c>
      <c r="AC10" s="7">
        <v>1878</v>
      </c>
      <c r="AD10" s="7">
        <v>171661</v>
      </c>
      <c r="AE10" s="7">
        <v>6392</v>
      </c>
      <c r="AF10" s="7">
        <v>253915</v>
      </c>
      <c r="AG10" s="7">
        <v>1</v>
      </c>
      <c r="AH10" s="7">
        <f t="shared" si="12"/>
        <v>0.22708585247883917</v>
      </c>
      <c r="AI10" s="7">
        <f t="shared" si="13"/>
        <v>1.0821774932435937E-2</v>
      </c>
      <c r="AJ10" s="7">
        <f t="shared" si="14"/>
        <v>0.5966384382577965</v>
      </c>
      <c r="AK10" s="7">
        <f t="shared" si="15"/>
        <v>0.58959400340212886</v>
      </c>
      <c r="AL10" s="7">
        <v>3129</v>
      </c>
      <c r="AM10" s="7">
        <v>170410</v>
      </c>
      <c r="AN10" s="7">
        <v>5141</v>
      </c>
      <c r="AO10" s="7">
        <v>255166</v>
      </c>
      <c r="AP10" s="7">
        <v>0.99997751246704802</v>
      </c>
      <c r="AQ10" s="7">
        <f t="shared" si="16"/>
        <v>0.37835550181378474</v>
      </c>
      <c r="AR10" s="7">
        <f t="shared" si="17"/>
        <v>1.8030529160592144E-2</v>
      </c>
      <c r="AS10" s="7">
        <f t="shared" si="18"/>
        <v>0.59957798372088655</v>
      </c>
      <c r="AT10" s="7">
        <f t="shared" si="19"/>
        <v>0.59536102672376834</v>
      </c>
    </row>
    <row r="11" spans="1:46" x14ac:dyDescent="0.25">
      <c r="A11" s="7"/>
      <c r="K11" s="7"/>
      <c r="L11" s="7"/>
      <c r="M11" s="7"/>
      <c r="N11" s="7"/>
      <c r="O11" s="7"/>
      <c r="T11" s="7"/>
      <c r="U11" s="7"/>
      <c r="V11" s="7"/>
      <c r="W11" s="7"/>
      <c r="X11" s="7"/>
      <c r="AC11" s="7"/>
      <c r="AD11" s="7"/>
      <c r="AE11" s="7"/>
      <c r="AF11" s="7"/>
      <c r="AG11" s="7"/>
      <c r="AL11" s="7"/>
      <c r="AM11" s="7"/>
      <c r="AN11" s="7"/>
      <c r="AO11" s="7"/>
      <c r="AP11" s="7"/>
    </row>
    <row r="12" spans="1:46" ht="20.25" thickBot="1" x14ac:dyDescent="0.35">
      <c r="A12" s="4" t="s">
        <v>56</v>
      </c>
      <c r="B12" s="4"/>
      <c r="C12" s="4"/>
      <c r="D12" s="4"/>
      <c r="E12" s="4" t="s">
        <v>54</v>
      </c>
      <c r="F12" s="4"/>
      <c r="G12" s="4"/>
      <c r="H12" s="4"/>
      <c r="I12" s="4"/>
      <c r="J12" s="4"/>
      <c r="K12" s="5"/>
      <c r="L12" s="5"/>
      <c r="M12" s="5"/>
      <c r="N12" s="5" t="s">
        <v>1</v>
      </c>
      <c r="O12" s="5"/>
      <c r="P12" s="4"/>
      <c r="Q12" s="4"/>
      <c r="R12" s="4"/>
      <c r="S12" s="4"/>
      <c r="T12" s="5"/>
      <c r="U12" s="5"/>
      <c r="V12" s="5"/>
      <c r="W12" s="5" t="s">
        <v>2</v>
      </c>
      <c r="X12" s="5"/>
      <c r="Y12" s="4"/>
      <c r="Z12" s="4"/>
      <c r="AA12" s="4"/>
      <c r="AB12" s="4"/>
      <c r="AC12" s="5"/>
      <c r="AD12" s="5"/>
      <c r="AE12" s="5"/>
      <c r="AF12" s="5" t="s">
        <v>3</v>
      </c>
      <c r="AG12" s="5"/>
      <c r="AH12" s="4"/>
      <c r="AI12" s="4"/>
      <c r="AJ12" s="4"/>
      <c r="AK12" s="4"/>
      <c r="AL12" s="5"/>
      <c r="AM12" s="5"/>
      <c r="AN12" s="5"/>
      <c r="AO12" s="5" t="s">
        <v>55</v>
      </c>
      <c r="AP12" s="5"/>
      <c r="AQ12" s="4"/>
      <c r="AR12" s="4"/>
      <c r="AS12" s="4"/>
      <c r="AT12" s="4"/>
    </row>
    <row r="13" spans="1:46" ht="15.75" thickTop="1" x14ac:dyDescent="0.25">
      <c r="A13" s="7"/>
      <c r="B13" s="8" t="s">
        <v>4</v>
      </c>
      <c r="C13" s="7" t="s">
        <v>5</v>
      </c>
      <c r="D13" s="7" t="s">
        <v>6</v>
      </c>
      <c r="E13" s="7" t="s">
        <v>7</v>
      </c>
      <c r="F13" s="11" t="s">
        <v>8</v>
      </c>
      <c r="G13" s="16" t="s">
        <v>57</v>
      </c>
      <c r="H13" s="16" t="s">
        <v>58</v>
      </c>
      <c r="I13" s="16" t="s">
        <v>59</v>
      </c>
      <c r="J13" s="16" t="s">
        <v>60</v>
      </c>
      <c r="K13" s="8" t="s">
        <v>4</v>
      </c>
      <c r="L13" s="7" t="s">
        <v>5</v>
      </c>
      <c r="M13" s="7" t="s">
        <v>6</v>
      </c>
      <c r="N13" s="7" t="s">
        <v>7</v>
      </c>
      <c r="O13" s="11" t="s">
        <v>8</v>
      </c>
      <c r="P13" s="16" t="s">
        <v>57</v>
      </c>
      <c r="Q13" s="16" t="s">
        <v>58</v>
      </c>
      <c r="R13" s="16" t="s">
        <v>59</v>
      </c>
      <c r="S13" s="16" t="s">
        <v>60</v>
      </c>
      <c r="T13" s="8" t="s">
        <v>4</v>
      </c>
      <c r="U13" s="7" t="s">
        <v>5</v>
      </c>
      <c r="V13" s="7" t="s">
        <v>6</v>
      </c>
      <c r="W13" s="7" t="s">
        <v>7</v>
      </c>
      <c r="X13" s="11" t="s">
        <v>8</v>
      </c>
      <c r="Y13" s="16" t="s">
        <v>57</v>
      </c>
      <c r="Z13" s="16" t="s">
        <v>58</v>
      </c>
      <c r="AA13" s="16" t="s">
        <v>59</v>
      </c>
      <c r="AB13" s="16" t="s">
        <v>60</v>
      </c>
      <c r="AC13" s="8" t="s">
        <v>4</v>
      </c>
      <c r="AD13" s="7" t="s">
        <v>5</v>
      </c>
      <c r="AE13" s="7" t="s">
        <v>6</v>
      </c>
      <c r="AF13" s="7" t="s">
        <v>7</v>
      </c>
      <c r="AG13" s="11" t="s">
        <v>8</v>
      </c>
      <c r="AH13" s="16" t="s">
        <v>57</v>
      </c>
      <c r="AI13" s="16" t="s">
        <v>58</v>
      </c>
      <c r="AJ13" s="16" t="s">
        <v>59</v>
      </c>
      <c r="AK13" s="16" t="s">
        <v>60</v>
      </c>
      <c r="AL13" s="8" t="s">
        <v>4</v>
      </c>
      <c r="AM13" s="7" t="s">
        <v>5</v>
      </c>
      <c r="AN13" s="7" t="s">
        <v>6</v>
      </c>
      <c r="AO13" s="7" t="s">
        <v>7</v>
      </c>
      <c r="AP13" s="11" t="s">
        <v>8</v>
      </c>
      <c r="AQ13" s="16" t="s">
        <v>57</v>
      </c>
      <c r="AR13" s="16" t="s">
        <v>58</v>
      </c>
      <c r="AS13" s="16" t="s">
        <v>59</v>
      </c>
      <c r="AT13" s="16" t="s">
        <v>60</v>
      </c>
    </row>
    <row r="14" spans="1:46" x14ac:dyDescent="0.25">
      <c r="A14" s="7" t="s">
        <v>39</v>
      </c>
      <c r="B14" s="7">
        <v>606</v>
      </c>
      <c r="C14" s="7">
        <v>21087</v>
      </c>
      <c r="D14" s="7">
        <v>10980</v>
      </c>
      <c r="E14" s="7">
        <v>401173</v>
      </c>
      <c r="F14" s="7">
        <v>0.12932145371032699</v>
      </c>
      <c r="G14" s="7">
        <f>B14/(B14+D14)</f>
        <v>5.2304505437597099E-2</v>
      </c>
      <c r="H14" s="7">
        <f>B14/(B14+C14)</f>
        <v>2.793527866131932E-2</v>
      </c>
      <c r="I14" s="7">
        <f>E14/(E14+C14)</f>
        <v>0.95006157343816611</v>
      </c>
      <c r="J14" s="7">
        <f>(B14+E14)/(C14+E14+B14+D14)</f>
        <v>0.92608667591726102</v>
      </c>
      <c r="K14" s="7">
        <v>792</v>
      </c>
      <c r="L14" s="7">
        <v>20901</v>
      </c>
      <c r="M14" s="7">
        <v>10794</v>
      </c>
      <c r="N14" s="7">
        <v>401359</v>
      </c>
      <c r="O14" s="14">
        <v>1.3316992308324599E-18</v>
      </c>
      <c r="P14" s="7">
        <f>K14/(K14+M14)</f>
        <v>6.8358363542206105E-2</v>
      </c>
      <c r="Q14" s="7">
        <f>K14/(K14+L14)</f>
        <v>3.6509473101922277E-2</v>
      </c>
      <c r="R14" s="7">
        <f>N14/(N14+L14)</f>
        <v>0.95050206034196938</v>
      </c>
      <c r="S14" s="7">
        <f>(K14+N14)/(L14+N14+K14+M14)</f>
        <v>0.92694412302983087</v>
      </c>
      <c r="T14" s="7">
        <v>732</v>
      </c>
      <c r="U14" s="7">
        <v>20961</v>
      </c>
      <c r="V14" s="7">
        <v>10854</v>
      </c>
      <c r="W14" s="7">
        <v>401299</v>
      </c>
      <c r="X14" s="14">
        <v>1.1349348554749699E-10</v>
      </c>
      <c r="Y14" s="7">
        <f>T14/(T14+V14)</f>
        <v>6.3179699637493522E-2</v>
      </c>
      <c r="Z14" s="7">
        <f>T14/(T14+U14)</f>
        <v>3.3743603927534227E-2</v>
      </c>
      <c r="AA14" s="7">
        <f>W14/(W14+U14)</f>
        <v>0.95035996779235543</v>
      </c>
      <c r="AB14" s="7">
        <f>(T14+W14)/(U14+W14+T14+V14)</f>
        <v>0.92666752718706635</v>
      </c>
      <c r="AC14" s="7">
        <v>548</v>
      </c>
      <c r="AD14" s="7">
        <v>21145</v>
      </c>
      <c r="AE14" s="7">
        <v>11038</v>
      </c>
      <c r="AF14" s="7">
        <v>401115</v>
      </c>
      <c r="AG14" s="7">
        <v>0.91627940881932302</v>
      </c>
      <c r="AH14" s="7">
        <f>AC14/(AC14+AE14)</f>
        <v>4.72984636630416E-2</v>
      </c>
      <c r="AI14" s="7">
        <f>AC14/(AC14+AD14)</f>
        <v>2.5261605126077537E-2</v>
      </c>
      <c r="AJ14" s="7">
        <f>AF14/(AF14+AD14)</f>
        <v>0.9499242173068726</v>
      </c>
      <c r="AK14" s="7">
        <f>(AC14+AF14)/(AD14+AF14+AC14+AE14)</f>
        <v>0.92581929993592194</v>
      </c>
      <c r="AL14" s="7">
        <v>799</v>
      </c>
      <c r="AM14" s="7">
        <v>20894</v>
      </c>
      <c r="AN14" s="7">
        <v>10787</v>
      </c>
      <c r="AO14" s="7">
        <v>401366</v>
      </c>
      <c r="AP14" s="14">
        <v>1.13629873609175E-19</v>
      </c>
      <c r="AQ14" s="7">
        <f>AL14/(AL14+AN14)</f>
        <v>6.8962540997755908E-2</v>
      </c>
      <c r="AR14" s="7">
        <f>AL14/(AL14+AM14)</f>
        <v>3.6832157838934218E-2</v>
      </c>
      <c r="AS14" s="7">
        <f>AO14/(AO14+AM14)</f>
        <v>0.95051863780609103</v>
      </c>
      <c r="AT14" s="7">
        <f>(AL14+AO14)/(AM14+AO14+AL14+AN14)</f>
        <v>0.92697639254482</v>
      </c>
    </row>
    <row r="15" spans="1:46" x14ac:dyDescent="0.25">
      <c r="A15" s="7" t="s">
        <v>40</v>
      </c>
      <c r="B15" s="7">
        <v>1246</v>
      </c>
      <c r="C15" s="7">
        <v>42139</v>
      </c>
      <c r="D15" s="7">
        <v>10340</v>
      </c>
      <c r="E15" s="7">
        <v>380121</v>
      </c>
      <c r="F15" s="7">
        <v>3.43804099370127E-3</v>
      </c>
      <c r="G15" s="7">
        <f t="shared" ref="G15:G18" si="20">B15/(B15+D15)</f>
        <v>0.10754358708786467</v>
      </c>
      <c r="H15" s="7">
        <f t="shared" ref="H15:H18" si="21">B15/(B15+C15)</f>
        <v>2.871960354961392E-2</v>
      </c>
      <c r="I15" s="7">
        <f t="shared" ref="I15:I18" si="22">E15/(E15+C15)</f>
        <v>0.90020603419694023</v>
      </c>
      <c r="J15" s="7">
        <f t="shared" ref="J15:J18" si="23">(B15+E15)/(C15+E15+B15+D15)</f>
        <v>0.87903772306302241</v>
      </c>
      <c r="K15" s="7">
        <v>1431</v>
      </c>
      <c r="L15" s="7">
        <v>41954</v>
      </c>
      <c r="M15" s="7">
        <v>10155</v>
      </c>
      <c r="N15" s="7">
        <v>380306</v>
      </c>
      <c r="O15" s="14">
        <v>6.3750700003558401E-17</v>
      </c>
      <c r="P15" s="7">
        <f t="shared" ref="P15:P18" si="24">K15/(K15+M15)</f>
        <v>0.12351113412739513</v>
      </c>
      <c r="Q15" s="7">
        <f t="shared" ref="Q15:Q18" si="25">K15/(K15+L15)</f>
        <v>3.2983750144059007E-2</v>
      </c>
      <c r="R15" s="7">
        <f t="shared" ref="R15:R18" si="26">N15/(N15+L15)</f>
        <v>0.90064415289158339</v>
      </c>
      <c r="S15" s="7">
        <f t="shared" ref="S15:S18" si="27">(K15+N15)/(L15+N15+K15+M15)</f>
        <v>0.87989056024487955</v>
      </c>
      <c r="T15" s="7">
        <v>1092</v>
      </c>
      <c r="U15" s="7">
        <v>42293</v>
      </c>
      <c r="V15" s="7">
        <v>10494</v>
      </c>
      <c r="W15" s="7">
        <v>379967</v>
      </c>
      <c r="X15" s="7">
        <v>0.98302284128846795</v>
      </c>
      <c r="Y15" s="7">
        <f t="shared" ref="Y15:Y18" si="28">T15/(T15+V15)</f>
        <v>9.4251683065769032E-2</v>
      </c>
      <c r="Z15" s="7">
        <f t="shared" ref="Z15:Z18" si="29">T15/(T15+U15)</f>
        <v>2.5169989627751528E-2</v>
      </c>
      <c r="AA15" s="7">
        <f t="shared" ref="AA15:AA18" si="30">W15/(W15+U15)</f>
        <v>0.89984132998626443</v>
      </c>
      <c r="AB15" s="7">
        <f t="shared" ref="AB15:AB18" si="31">(T15+W15)/(U15+W15+T15+V15)</f>
        <v>0.8783277937332602</v>
      </c>
      <c r="AC15" s="7">
        <v>908</v>
      </c>
      <c r="AD15" s="7">
        <v>42477</v>
      </c>
      <c r="AE15" s="7">
        <v>10678</v>
      </c>
      <c r="AF15" s="7">
        <v>379783</v>
      </c>
      <c r="AG15" s="7">
        <v>1</v>
      </c>
      <c r="AH15" s="7">
        <f t="shared" ref="AH15:AH18" si="32">AC15/(AC15+AE15)</f>
        <v>7.8370447091317103E-2</v>
      </c>
      <c r="AI15" s="7">
        <f t="shared" ref="AI15:AI18" si="33">AC15/(AC15+AD15)</f>
        <v>2.0928892474357495E-2</v>
      </c>
      <c r="AJ15" s="7">
        <f t="shared" ref="AJ15:AJ18" si="34">AF15/(AF15+AD15)</f>
        <v>0.89940557950078148</v>
      </c>
      <c r="AK15" s="7">
        <f t="shared" ref="AK15:AK18" si="35">(AC15+AF15)/(AD15+AF15+AC15+AE15)</f>
        <v>0.87747956648211578</v>
      </c>
      <c r="AL15" s="7">
        <v>1449</v>
      </c>
      <c r="AM15" s="7">
        <v>41936</v>
      </c>
      <c r="AN15" s="7">
        <v>10137</v>
      </c>
      <c r="AO15" s="7">
        <v>380324</v>
      </c>
      <c r="AP15" s="14">
        <v>6.4424300915836899E-19</v>
      </c>
      <c r="AQ15" s="7">
        <f t="shared" ref="AQ15:AQ18" si="36">AL15/(AL15+AN15)</f>
        <v>0.12506473329880891</v>
      </c>
      <c r="AR15" s="7">
        <f t="shared" ref="AR15:AR18" si="37">AL15/(AL15+AM15)</f>
        <v>3.3398640082977986E-2</v>
      </c>
      <c r="AS15" s="7">
        <f t="shared" ref="AS15:AS18" si="38">AO15/(AO15+AM15)</f>
        <v>0.90068678065646757</v>
      </c>
      <c r="AT15" s="7">
        <f t="shared" ref="AT15:AT18" si="39">(AL15+AO15)/(AM15+AO15+AL15+AN15)</f>
        <v>0.87997353899770892</v>
      </c>
    </row>
    <row r="16" spans="1:46" x14ac:dyDescent="0.25">
      <c r="A16" s="7" t="s">
        <v>41</v>
      </c>
      <c r="B16" s="7">
        <v>2515</v>
      </c>
      <c r="C16" s="7">
        <v>84255</v>
      </c>
      <c r="D16" s="7">
        <v>9071</v>
      </c>
      <c r="E16" s="7">
        <v>338005</v>
      </c>
      <c r="F16" s="14">
        <v>2.1085227566219701E-6</v>
      </c>
      <c r="G16" s="7">
        <f t="shared" si="20"/>
        <v>0.21707232867253581</v>
      </c>
      <c r="H16" s="7">
        <f t="shared" si="21"/>
        <v>2.8984672121701048E-2</v>
      </c>
      <c r="I16" s="7">
        <f t="shared" si="22"/>
        <v>0.80046653720456595</v>
      </c>
      <c r="J16" s="7">
        <f t="shared" si="23"/>
        <v>0.78488680315134862</v>
      </c>
      <c r="K16" s="7">
        <v>2670</v>
      </c>
      <c r="L16" s="7">
        <v>84100</v>
      </c>
      <c r="M16" s="7">
        <v>8916</v>
      </c>
      <c r="N16" s="7">
        <v>338160</v>
      </c>
      <c r="O16" s="14">
        <v>1.7795656477313099E-16</v>
      </c>
      <c r="P16" s="7">
        <f t="shared" si="24"/>
        <v>0.23045054375971</v>
      </c>
      <c r="Q16" s="7">
        <f t="shared" si="25"/>
        <v>3.0771003803157775E-2</v>
      </c>
      <c r="R16" s="7">
        <f t="shared" si="26"/>
        <v>0.80083360962440198</v>
      </c>
      <c r="S16" s="7">
        <f t="shared" si="27"/>
        <v>0.78560134241182356</v>
      </c>
      <c r="T16" s="7">
        <v>1716</v>
      </c>
      <c r="U16" s="7">
        <v>85054</v>
      </c>
      <c r="V16" s="7">
        <v>9870</v>
      </c>
      <c r="W16" s="7">
        <v>337206</v>
      </c>
      <c r="X16" s="7">
        <v>1</v>
      </c>
      <c r="Y16" s="7">
        <f t="shared" si="28"/>
        <v>0.14810978767477992</v>
      </c>
      <c r="Z16" s="7">
        <f t="shared" si="29"/>
        <v>1.9776420421804771E-2</v>
      </c>
      <c r="AA16" s="7">
        <f t="shared" si="30"/>
        <v>0.79857433808553968</v>
      </c>
      <c r="AB16" s="7">
        <f t="shared" si="31"/>
        <v>0.78120346851186828</v>
      </c>
      <c r="AC16" s="7">
        <v>1628</v>
      </c>
      <c r="AD16" s="7">
        <v>85142</v>
      </c>
      <c r="AE16" s="7">
        <v>9958</v>
      </c>
      <c r="AF16" s="7">
        <v>337118</v>
      </c>
      <c r="AG16" s="7">
        <v>1</v>
      </c>
      <c r="AH16" s="7">
        <f t="shared" si="32"/>
        <v>0.14051441394786812</v>
      </c>
      <c r="AI16" s="7">
        <f t="shared" si="33"/>
        <v>1.8762245015558374E-2</v>
      </c>
      <c r="AJ16" s="7">
        <f t="shared" si="34"/>
        <v>0.79836593567943925</v>
      </c>
      <c r="AK16" s="7">
        <f t="shared" si="35"/>
        <v>0.780797794609147</v>
      </c>
      <c r="AL16" s="7">
        <v>2600</v>
      </c>
      <c r="AM16" s="7">
        <v>84170</v>
      </c>
      <c r="AN16" s="7">
        <v>8986</v>
      </c>
      <c r="AO16" s="7">
        <v>338090</v>
      </c>
      <c r="AP16" s="14">
        <v>2.7885986319644799E-11</v>
      </c>
      <c r="AQ16" s="7">
        <f t="shared" si="36"/>
        <v>0.22440876920421199</v>
      </c>
      <c r="AR16" s="7">
        <f t="shared" si="37"/>
        <v>2.9964273366370864E-2</v>
      </c>
      <c r="AS16" s="7">
        <f t="shared" si="38"/>
        <v>0.80066783498318572</v>
      </c>
      <c r="AT16" s="7">
        <f t="shared" si="39"/>
        <v>0.78527864726193164</v>
      </c>
    </row>
    <row r="17" spans="1:46" x14ac:dyDescent="0.25">
      <c r="A17" s="7" t="s">
        <v>42</v>
      </c>
      <c r="B17" s="7">
        <v>3704</v>
      </c>
      <c r="C17" s="7">
        <v>126450</v>
      </c>
      <c r="D17" s="7">
        <v>7882</v>
      </c>
      <c r="E17" s="7">
        <v>295810</v>
      </c>
      <c r="F17" s="14">
        <v>1.63581080954112E-6</v>
      </c>
      <c r="G17" s="7">
        <f t="shared" si="20"/>
        <v>0.31969618505092351</v>
      </c>
      <c r="H17" s="7">
        <f t="shared" si="21"/>
        <v>2.8458595202606143E-2</v>
      </c>
      <c r="I17" s="7">
        <f t="shared" si="22"/>
        <v>0.70053995168853311</v>
      </c>
      <c r="J17" s="7">
        <f t="shared" si="23"/>
        <v>0.69036939374801198</v>
      </c>
      <c r="K17" s="7">
        <v>3884</v>
      </c>
      <c r="L17" s="7">
        <v>126270</v>
      </c>
      <c r="M17" s="7">
        <v>7702</v>
      </c>
      <c r="N17" s="7">
        <v>295990</v>
      </c>
      <c r="O17" s="14">
        <v>5.4592420988697897E-17</v>
      </c>
      <c r="P17" s="7">
        <f t="shared" si="24"/>
        <v>0.33523217676506128</v>
      </c>
      <c r="Q17" s="7">
        <f t="shared" si="25"/>
        <v>2.9841572291285708E-2</v>
      </c>
      <c r="R17" s="7">
        <f t="shared" si="26"/>
        <v>0.70096622933737507</v>
      </c>
      <c r="S17" s="7">
        <f t="shared" si="27"/>
        <v>0.69119918127630542</v>
      </c>
      <c r="T17" s="7">
        <v>2289</v>
      </c>
      <c r="U17" s="7">
        <v>127865</v>
      </c>
      <c r="V17" s="7">
        <v>9297</v>
      </c>
      <c r="W17" s="7">
        <v>294395</v>
      </c>
      <c r="X17" s="7">
        <v>1</v>
      </c>
      <c r="Y17" s="7">
        <f t="shared" si="28"/>
        <v>0.19756602796478509</v>
      </c>
      <c r="Z17" s="7">
        <f t="shared" si="29"/>
        <v>1.7586858644375127E-2</v>
      </c>
      <c r="AA17" s="7">
        <f t="shared" si="30"/>
        <v>0.6971889357268034</v>
      </c>
      <c r="AB17" s="7">
        <f t="shared" si="31"/>
        <v>0.68384634178948289</v>
      </c>
      <c r="AC17" s="7">
        <v>2342</v>
      </c>
      <c r="AD17" s="7">
        <v>127812</v>
      </c>
      <c r="AE17" s="7">
        <v>9244</v>
      </c>
      <c r="AF17" s="7">
        <v>294448</v>
      </c>
      <c r="AG17" s="7">
        <v>1</v>
      </c>
      <c r="AH17" s="7">
        <f t="shared" si="32"/>
        <v>0.20214051441394787</v>
      </c>
      <c r="AI17" s="7">
        <f t="shared" si="33"/>
        <v>1.7994068564930774E-2</v>
      </c>
      <c r="AJ17" s="7">
        <f t="shared" si="34"/>
        <v>0.69731445081229571</v>
      </c>
      <c r="AK17" s="7">
        <f t="shared" si="35"/>
        <v>0.68409066811725816</v>
      </c>
      <c r="AL17" s="7">
        <v>3630</v>
      </c>
      <c r="AM17" s="7">
        <v>126524</v>
      </c>
      <c r="AN17" s="7">
        <v>7956</v>
      </c>
      <c r="AO17" s="7">
        <v>295736</v>
      </c>
      <c r="AP17" s="7">
        <v>8.2469935386756505E-4</v>
      </c>
      <c r="AQ17" s="7">
        <f t="shared" si="36"/>
        <v>0.31330916623511135</v>
      </c>
      <c r="AR17" s="7">
        <f t="shared" si="37"/>
        <v>2.7890037955037878E-2</v>
      </c>
      <c r="AS17" s="7">
        <f t="shared" si="38"/>
        <v>0.70036470421067587</v>
      </c>
      <c r="AT17" s="7">
        <f t="shared" si="39"/>
        <v>0.69002825887526908</v>
      </c>
    </row>
    <row r="18" spans="1:46" x14ac:dyDescent="0.25">
      <c r="A18" s="7" t="s">
        <v>43</v>
      </c>
      <c r="B18" s="7">
        <v>4879</v>
      </c>
      <c r="C18" s="7">
        <v>168660</v>
      </c>
      <c r="D18" s="7">
        <v>6707</v>
      </c>
      <c r="E18" s="7">
        <v>253600</v>
      </c>
      <c r="F18" s="14">
        <v>1.43532496587319E-6</v>
      </c>
      <c r="G18" s="7">
        <f t="shared" si="20"/>
        <v>0.42111168651821163</v>
      </c>
      <c r="H18" s="7">
        <f t="shared" si="21"/>
        <v>2.8114717729155983E-2</v>
      </c>
      <c r="I18" s="7">
        <f t="shared" si="22"/>
        <v>0.60057784303509687</v>
      </c>
      <c r="J18" s="7">
        <f t="shared" si="23"/>
        <v>0.5957851403493406</v>
      </c>
      <c r="K18" s="7">
        <v>5099</v>
      </c>
      <c r="L18" s="7">
        <v>168440</v>
      </c>
      <c r="M18" s="7">
        <v>6487</v>
      </c>
      <c r="N18" s="7">
        <v>253820</v>
      </c>
      <c r="O18" s="14">
        <v>3.3919309427586602E-19</v>
      </c>
      <c r="P18" s="7">
        <f t="shared" si="24"/>
        <v>0.4401001208354911</v>
      </c>
      <c r="Q18" s="7">
        <f t="shared" si="25"/>
        <v>2.938244429206115E-2</v>
      </c>
      <c r="R18" s="7">
        <f t="shared" si="26"/>
        <v>0.60109884905034816</v>
      </c>
      <c r="S18" s="7">
        <f t="shared" si="27"/>
        <v>0.59679932510614364</v>
      </c>
      <c r="T18" s="7">
        <v>2933</v>
      </c>
      <c r="U18" s="7">
        <v>170606</v>
      </c>
      <c r="V18" s="7">
        <v>8653</v>
      </c>
      <c r="W18" s="7">
        <v>251654</v>
      </c>
      <c r="X18" s="7">
        <v>1</v>
      </c>
      <c r="Y18" s="7">
        <f t="shared" si="28"/>
        <v>0.25315035387536683</v>
      </c>
      <c r="Z18" s="7">
        <f t="shared" si="29"/>
        <v>1.6901100040912994E-2</v>
      </c>
      <c r="AA18" s="7">
        <f t="shared" si="30"/>
        <v>0.59596930800928338</v>
      </c>
      <c r="AB18" s="7">
        <f t="shared" si="31"/>
        <v>0.58681421518234578</v>
      </c>
      <c r="AC18" s="7">
        <v>2965</v>
      </c>
      <c r="AD18" s="7">
        <v>170574</v>
      </c>
      <c r="AE18" s="7">
        <v>8621</v>
      </c>
      <c r="AF18" s="7">
        <v>251686</v>
      </c>
      <c r="AG18" s="7">
        <v>1</v>
      </c>
      <c r="AH18" s="7">
        <f t="shared" si="32"/>
        <v>0.25591230795788023</v>
      </c>
      <c r="AI18" s="7">
        <f t="shared" si="33"/>
        <v>1.7085496631881018E-2</v>
      </c>
      <c r="AJ18" s="7">
        <f t="shared" si="34"/>
        <v>0.59604509070241085</v>
      </c>
      <c r="AK18" s="7">
        <f t="shared" si="35"/>
        <v>0.58696173296515353</v>
      </c>
      <c r="AL18" s="7">
        <v>4561</v>
      </c>
      <c r="AM18" s="7">
        <v>168978</v>
      </c>
      <c r="AN18" s="7">
        <v>7025</v>
      </c>
      <c r="AO18" s="7">
        <v>253282</v>
      </c>
      <c r="AP18" s="7">
        <v>0.92240925352769099</v>
      </c>
      <c r="AQ18" s="7">
        <f t="shared" si="36"/>
        <v>0.39366476782323495</v>
      </c>
      <c r="AR18" s="7">
        <f t="shared" si="37"/>
        <v>2.6282276606411237E-2</v>
      </c>
      <c r="AS18" s="7">
        <f t="shared" si="38"/>
        <v>0.59982475252214273</v>
      </c>
      <c r="AT18" s="7">
        <f t="shared" si="39"/>
        <v>0.59431918238268877</v>
      </c>
    </row>
    <row r="19" spans="1:46" x14ac:dyDescent="0.25">
      <c r="A19" s="7"/>
      <c r="K19" s="7"/>
      <c r="L19" s="7"/>
      <c r="M19" s="7"/>
      <c r="N19" s="7"/>
      <c r="O19" s="7"/>
      <c r="T19" s="7"/>
      <c r="U19" s="7"/>
      <c r="V19" s="7"/>
      <c r="W19" s="7"/>
      <c r="X19" s="7"/>
      <c r="AC19" s="7"/>
      <c r="AD19" s="7"/>
      <c r="AE19" s="7"/>
      <c r="AF19" s="7"/>
      <c r="AG19" s="7"/>
      <c r="AL19" s="7"/>
      <c r="AM19" s="7"/>
      <c r="AN19" s="7"/>
      <c r="AO19" s="7"/>
      <c r="AP19" s="7"/>
    </row>
    <row r="20" spans="1:46" ht="20.25" thickBot="1" x14ac:dyDescent="0.35">
      <c r="A20" s="4">
        <v>0.8</v>
      </c>
      <c r="B20" s="4"/>
      <c r="C20" s="4"/>
      <c r="D20" s="4"/>
      <c r="E20" s="4" t="s">
        <v>54</v>
      </c>
      <c r="F20" s="4"/>
      <c r="G20" s="4"/>
      <c r="H20" s="4"/>
      <c r="I20" s="4"/>
      <c r="J20" s="4"/>
      <c r="K20" s="5"/>
      <c r="L20" s="5"/>
      <c r="M20" s="5"/>
      <c r="N20" s="5" t="s">
        <v>1</v>
      </c>
      <c r="O20" s="5"/>
      <c r="P20" s="4"/>
      <c r="Q20" s="4"/>
      <c r="R20" s="4"/>
      <c r="S20" s="4"/>
      <c r="T20" s="5"/>
      <c r="U20" s="5"/>
      <c r="V20" s="5"/>
      <c r="W20" s="5" t="s">
        <v>2</v>
      </c>
      <c r="X20" s="5"/>
      <c r="Y20" s="4"/>
      <c r="Z20" s="4"/>
      <c r="AA20" s="4"/>
      <c r="AB20" s="4"/>
      <c r="AC20" s="5"/>
      <c r="AD20" s="5"/>
      <c r="AE20" s="5"/>
      <c r="AF20" s="5" t="s">
        <v>3</v>
      </c>
      <c r="AG20" s="5"/>
      <c r="AH20" s="4"/>
      <c r="AI20" s="4"/>
      <c r="AJ20" s="4"/>
      <c r="AK20" s="4"/>
      <c r="AL20" s="5"/>
      <c r="AM20" s="5"/>
      <c r="AN20" s="5"/>
      <c r="AO20" s="5" t="s">
        <v>55</v>
      </c>
      <c r="AP20" s="5"/>
      <c r="AQ20" s="4"/>
      <c r="AR20" s="4"/>
      <c r="AS20" s="4"/>
      <c r="AT20" s="4"/>
    </row>
    <row r="21" spans="1:46" ht="15.75" thickTop="1" x14ac:dyDescent="0.25">
      <c r="A21" s="7"/>
      <c r="B21" s="8" t="s">
        <v>4</v>
      </c>
      <c r="C21" s="7" t="s">
        <v>5</v>
      </c>
      <c r="D21" s="7" t="s">
        <v>6</v>
      </c>
      <c r="E21" s="7" t="s">
        <v>7</v>
      </c>
      <c r="F21" s="11" t="s">
        <v>8</v>
      </c>
      <c r="G21" s="16" t="s">
        <v>57</v>
      </c>
      <c r="H21" s="16" t="s">
        <v>58</v>
      </c>
      <c r="I21" s="16" t="s">
        <v>59</v>
      </c>
      <c r="J21" s="16" t="s">
        <v>60</v>
      </c>
      <c r="K21" s="8" t="s">
        <v>4</v>
      </c>
      <c r="L21" s="7" t="s">
        <v>5</v>
      </c>
      <c r="M21" s="7" t="s">
        <v>6</v>
      </c>
      <c r="N21" s="7" t="s">
        <v>7</v>
      </c>
      <c r="O21" s="11" t="s">
        <v>8</v>
      </c>
      <c r="P21" s="16" t="s">
        <v>57</v>
      </c>
      <c r="Q21" s="16" t="s">
        <v>58</v>
      </c>
      <c r="R21" s="16" t="s">
        <v>59</v>
      </c>
      <c r="S21" s="16" t="s">
        <v>60</v>
      </c>
      <c r="T21" s="8" t="s">
        <v>4</v>
      </c>
      <c r="U21" s="7" t="s">
        <v>5</v>
      </c>
      <c r="V21" s="7" t="s">
        <v>6</v>
      </c>
      <c r="W21" s="7" t="s">
        <v>7</v>
      </c>
      <c r="X21" s="11" t="s">
        <v>8</v>
      </c>
      <c r="Y21" s="16" t="s">
        <v>57</v>
      </c>
      <c r="Z21" s="16" t="s">
        <v>58</v>
      </c>
      <c r="AA21" s="16" t="s">
        <v>59</v>
      </c>
      <c r="AB21" s="16" t="s">
        <v>60</v>
      </c>
      <c r="AC21" s="8" t="s">
        <v>4</v>
      </c>
      <c r="AD21" s="7" t="s">
        <v>5</v>
      </c>
      <c r="AE21" s="7" t="s">
        <v>6</v>
      </c>
      <c r="AF21" s="7" t="s">
        <v>7</v>
      </c>
      <c r="AG21" s="11" t="s">
        <v>8</v>
      </c>
      <c r="AH21" s="16" t="s">
        <v>57</v>
      </c>
      <c r="AI21" s="16" t="s">
        <v>58</v>
      </c>
      <c r="AJ21" s="16" t="s">
        <v>59</v>
      </c>
      <c r="AK21" s="16" t="s">
        <v>60</v>
      </c>
      <c r="AL21" s="8" t="s">
        <v>4</v>
      </c>
      <c r="AM21" s="7" t="s">
        <v>5</v>
      </c>
      <c r="AN21" s="7" t="s">
        <v>6</v>
      </c>
      <c r="AO21" s="7" t="s">
        <v>7</v>
      </c>
      <c r="AP21" s="11" t="s">
        <v>8</v>
      </c>
      <c r="AQ21" s="16" t="s">
        <v>57</v>
      </c>
      <c r="AR21" s="16" t="s">
        <v>58</v>
      </c>
      <c r="AS21" s="16" t="s">
        <v>59</v>
      </c>
      <c r="AT21" s="16" t="s">
        <v>60</v>
      </c>
    </row>
    <row r="22" spans="1:46" x14ac:dyDescent="0.25">
      <c r="A22" s="7" t="s">
        <v>39</v>
      </c>
      <c r="B22" s="7">
        <v>239</v>
      </c>
      <c r="C22" s="7">
        <v>21454</v>
      </c>
      <c r="D22" s="7">
        <v>4246</v>
      </c>
      <c r="E22" s="7">
        <v>407907</v>
      </c>
      <c r="F22" s="7">
        <v>0.163196912760358</v>
      </c>
      <c r="G22" s="7">
        <f>B22/(B22+D22)</f>
        <v>5.3288740245261985E-2</v>
      </c>
      <c r="H22" s="7">
        <f>B22/(B22+C22)</f>
        <v>1.1017378877979071E-2</v>
      </c>
      <c r="I22" s="7">
        <f>E22/(E22+C22)</f>
        <v>0.95003272304657382</v>
      </c>
      <c r="J22" s="7">
        <f>(B22+E22)/(C22+E22+B22+D22)</f>
        <v>0.94076239034127318</v>
      </c>
      <c r="K22" s="7">
        <v>322</v>
      </c>
      <c r="L22" s="7">
        <v>21371</v>
      </c>
      <c r="M22" s="7">
        <v>4163</v>
      </c>
      <c r="N22" s="7">
        <v>407990</v>
      </c>
      <c r="O22" s="14">
        <v>1.3059591544777501E-10</v>
      </c>
      <c r="P22" s="7">
        <f>K22/(K22+M22)</f>
        <v>7.179487179487179E-2</v>
      </c>
      <c r="Q22" s="7">
        <f>K22/(K22+L22)</f>
        <v>1.484349790254921E-2</v>
      </c>
      <c r="R22" s="7">
        <f>N22/(N22+L22)</f>
        <v>0.95022603357081803</v>
      </c>
      <c r="S22" s="7">
        <f>(K22+N22)/(L22+N22+K22+M22)</f>
        <v>0.94114501459043065</v>
      </c>
      <c r="T22" s="7">
        <v>177</v>
      </c>
      <c r="U22" s="7">
        <v>21516</v>
      </c>
      <c r="V22" s="7">
        <v>4308</v>
      </c>
      <c r="W22" s="7">
        <v>407845</v>
      </c>
      <c r="X22" s="7">
        <v>0.99966190918959796</v>
      </c>
      <c r="Y22" s="7">
        <f>T22/(T22+V22)</f>
        <v>3.9464882943143813E-2</v>
      </c>
      <c r="Z22" s="7">
        <f>T22/(T22+U22)</f>
        <v>8.1593140644447525E-3</v>
      </c>
      <c r="AA22" s="7">
        <f>W22/(W22+U22)</f>
        <v>0.94988832241400589</v>
      </c>
      <c r="AB22" s="7">
        <f>(T22+W22)/(U22+W22+T22+V22)</f>
        <v>0.94047657463708323</v>
      </c>
      <c r="AC22" s="7">
        <v>142</v>
      </c>
      <c r="AD22" s="7">
        <v>21551</v>
      </c>
      <c r="AE22" s="7">
        <v>4343</v>
      </c>
      <c r="AF22" s="7">
        <v>407810</v>
      </c>
      <c r="AG22" s="7">
        <v>0.99999999940738704</v>
      </c>
      <c r="AH22" s="7">
        <f>AC22/(AC22+AE22)</f>
        <v>3.1661092530657749E-2</v>
      </c>
      <c r="AI22" s="7">
        <f>AC22/(AC22+AD22)</f>
        <v>6.545890379385055E-3</v>
      </c>
      <c r="AJ22" s="7">
        <f>AF22/(AF22+AD22)</f>
        <v>0.94980680592787892</v>
      </c>
      <c r="AK22" s="7">
        <f>(AC22+AF22)/(AD22+AF22+AC22+AE22)</f>
        <v>0.94031522706213722</v>
      </c>
      <c r="AL22" s="7">
        <v>256</v>
      </c>
      <c r="AM22" s="7">
        <v>21437</v>
      </c>
      <c r="AN22" s="7">
        <v>4229</v>
      </c>
      <c r="AO22" s="7">
        <v>407924</v>
      </c>
      <c r="AP22" s="7">
        <v>1.71193805718006E-2</v>
      </c>
      <c r="AQ22" s="7">
        <f>AL22/(AL22+AN22)</f>
        <v>5.7079152731326646E-2</v>
      </c>
      <c r="AR22" s="7">
        <f>AL22/(AL22+AM22)</f>
        <v>1.1801041810722352E-2</v>
      </c>
      <c r="AS22" s="7">
        <f>AO22/(AO22+AM22)</f>
        <v>0.95007231676840698</v>
      </c>
      <c r="AT22" s="7">
        <f>(AL22+AO22)/(AM22+AO22+AL22+AN22)</f>
        <v>0.94084075916338983</v>
      </c>
    </row>
    <row r="23" spans="1:46" x14ac:dyDescent="0.25">
      <c r="A23" s="7" t="s">
        <v>40</v>
      </c>
      <c r="B23" s="7">
        <v>489</v>
      </c>
      <c r="C23" s="7">
        <v>42896</v>
      </c>
      <c r="D23" s="7">
        <v>3996</v>
      </c>
      <c r="E23" s="7">
        <v>386465</v>
      </c>
      <c r="F23" s="7">
        <v>2.3722189949551099E-2</v>
      </c>
      <c r="G23" s="7">
        <f t="shared" ref="G23" si="40">B23/(B23+D23)</f>
        <v>0.10903010033444815</v>
      </c>
      <c r="H23" s="7">
        <f t="shared" ref="H23:H26" si="41">B23/(B23+C23)</f>
        <v>1.1271176673965657E-2</v>
      </c>
      <c r="I23" s="7">
        <f t="shared" ref="I23:I26" si="42">E23/(E23+C23)</f>
        <v>0.90009339460267701</v>
      </c>
      <c r="J23" s="7">
        <f t="shared" ref="J23:J26" si="43">(B23+E23)/(C23+E23+B23+D23)</f>
        <v>0.89191556450906539</v>
      </c>
      <c r="K23" s="7">
        <v>548</v>
      </c>
      <c r="L23" s="7">
        <v>42837</v>
      </c>
      <c r="M23" s="7">
        <v>3937</v>
      </c>
      <c r="N23" s="7">
        <v>386524</v>
      </c>
      <c r="O23" s="14">
        <v>7.4456769876829103E-7</v>
      </c>
      <c r="P23" s="7">
        <f t="shared" ref="P23" si="44">K23/(K23+M23)</f>
        <v>0.1221850613154961</v>
      </c>
      <c r="Q23" s="7">
        <f t="shared" ref="Q23:Q26" si="45">K23/(K23+L23)</f>
        <v>1.2631093695977872E-2</v>
      </c>
      <c r="R23" s="7">
        <f t="shared" ref="R23:R26" si="46">N23/(N23+L23)</f>
        <v>0.9002308081078626</v>
      </c>
      <c r="S23" s="7">
        <f t="shared" ref="S23:S26" si="47">(K23+N23)/(L23+N23+K23+M23)</f>
        <v>0.89218755042111719</v>
      </c>
      <c r="T23" s="7">
        <v>295</v>
      </c>
      <c r="U23" s="7">
        <v>43090</v>
      </c>
      <c r="V23" s="7">
        <v>4190</v>
      </c>
      <c r="W23" s="7">
        <v>386271</v>
      </c>
      <c r="X23" s="7">
        <v>1</v>
      </c>
      <c r="Y23" s="7">
        <f t="shared" ref="Y23" si="48">T23/(T23+V23)</f>
        <v>6.5774804905239681E-2</v>
      </c>
      <c r="Z23" s="7">
        <f t="shared" ref="Z23:Z26" si="49">T23/(T23+U23)</f>
        <v>6.7995851100610813E-3</v>
      </c>
      <c r="AA23" s="7">
        <f t="shared" ref="AA23:AA26" si="50">W23/(W23+U23)</f>
        <v>0.89964156036528697</v>
      </c>
      <c r="AB23" s="7">
        <f t="shared" ref="AB23:AB26" si="51">(T23+W23)/(U23+W23+T23+V23)</f>
        <v>0.89102123795079358</v>
      </c>
      <c r="AC23" s="7">
        <v>258</v>
      </c>
      <c r="AD23" s="7">
        <v>43127</v>
      </c>
      <c r="AE23" s="7">
        <v>4227</v>
      </c>
      <c r="AF23" s="7">
        <v>386234</v>
      </c>
      <c r="AG23" s="7">
        <v>1</v>
      </c>
      <c r="AH23" s="7">
        <f t="shared" ref="AH23" si="52">AC23/(AC23+AE23)</f>
        <v>5.7525083612040132E-2</v>
      </c>
      <c r="AI23" s="7">
        <f t="shared" ref="AI23:AI26" si="53">AC23/(AC23+AD23)</f>
        <v>5.9467557911720642E-3</v>
      </c>
      <c r="AJ23" s="7">
        <f t="shared" ref="AJ23:AJ26" si="54">AF23/(AF23+AD23)</f>
        <v>0.89955538579423844</v>
      </c>
      <c r="AK23" s="7">
        <f t="shared" ref="AK23:AK26" si="55">(AC23+AF23)/(AD23+AF23+AC23+AE23)</f>
        <v>0.89085067051442213</v>
      </c>
      <c r="AL23" s="7">
        <v>479</v>
      </c>
      <c r="AM23" s="7">
        <v>42906</v>
      </c>
      <c r="AN23" s="7">
        <v>4006</v>
      </c>
      <c r="AO23" s="7">
        <v>386455</v>
      </c>
      <c r="AP23" s="7">
        <v>6.7730461279648699E-2</v>
      </c>
      <c r="AQ23" s="7">
        <f t="shared" ref="AQ23" si="56">AL23/(AL23+AN23)</f>
        <v>0.10680044593088071</v>
      </c>
      <c r="AR23" s="7">
        <f t="shared" ref="AR23:AR26" si="57">AL23/(AL23+AM23)</f>
        <v>1.1040682263455111E-2</v>
      </c>
      <c r="AS23" s="7">
        <f t="shared" ref="AS23:AS26" si="58">AO23/(AO23+AM23)</f>
        <v>0.90007010417806932</v>
      </c>
      <c r="AT23" s="7">
        <f t="shared" ref="AT23:AT26" si="59">(AL23+AO23)/(AM23+AO23+AL23+AN23)</f>
        <v>0.89186946520193799</v>
      </c>
    </row>
    <row r="24" spans="1:46" x14ac:dyDescent="0.25">
      <c r="A24" s="7" t="s">
        <v>41</v>
      </c>
      <c r="B24" s="7">
        <v>969</v>
      </c>
      <c r="C24" s="7">
        <v>85801</v>
      </c>
      <c r="D24" s="7">
        <v>3516</v>
      </c>
      <c r="E24" s="7">
        <v>343560</v>
      </c>
      <c r="F24" s="7">
        <v>3.8977733092930501E-3</v>
      </c>
      <c r="G24" s="7">
        <f>B24/(B24+D24)</f>
        <v>0.21605351170568562</v>
      </c>
      <c r="H24" s="7">
        <f t="shared" si="41"/>
        <v>1.116745418923591E-2</v>
      </c>
      <c r="I24" s="7">
        <f t="shared" si="42"/>
        <v>0.800165827823207</v>
      </c>
      <c r="J24" s="7">
        <f t="shared" si="43"/>
        <v>0.79412740926503878</v>
      </c>
      <c r="K24" s="7">
        <v>989</v>
      </c>
      <c r="L24" s="7">
        <v>85781</v>
      </c>
      <c r="M24" s="7">
        <v>3496</v>
      </c>
      <c r="N24" s="7">
        <v>343580</v>
      </c>
      <c r="O24" s="7">
        <v>3.42594796195206E-4</v>
      </c>
      <c r="P24" s="7">
        <f>K24/(K24+M24)</f>
        <v>0.22051282051282051</v>
      </c>
      <c r="Q24" s="7">
        <f t="shared" si="45"/>
        <v>1.1397948599746455E-2</v>
      </c>
      <c r="R24" s="7">
        <f t="shared" si="46"/>
        <v>0.80021240867242249</v>
      </c>
      <c r="S24" s="7">
        <f t="shared" si="47"/>
        <v>0.79421960787929358</v>
      </c>
      <c r="T24" s="7">
        <v>546</v>
      </c>
      <c r="U24" s="7">
        <v>86224</v>
      </c>
      <c r="V24" s="7">
        <v>3939</v>
      </c>
      <c r="W24" s="7">
        <v>343137</v>
      </c>
      <c r="X24" s="7">
        <v>1</v>
      </c>
      <c r="Y24" s="7">
        <f>T24/(T24+V24)</f>
        <v>0.12173913043478261</v>
      </c>
      <c r="Z24" s="7">
        <f t="shared" si="49"/>
        <v>6.292497406937882E-3</v>
      </c>
      <c r="AA24" s="7">
        <f t="shared" si="50"/>
        <v>0.79918064286230006</v>
      </c>
      <c r="AB24" s="7">
        <f t="shared" si="51"/>
        <v>0.79217740857354912</v>
      </c>
      <c r="AC24" s="7">
        <v>526</v>
      </c>
      <c r="AD24" s="7">
        <v>86244</v>
      </c>
      <c r="AE24" s="7">
        <v>3959</v>
      </c>
      <c r="AF24" s="7">
        <v>343117</v>
      </c>
      <c r="AG24" s="7">
        <v>1</v>
      </c>
      <c r="AH24" s="7">
        <f>AC24/(AC24+AE24)</f>
        <v>0.11727982162764772</v>
      </c>
      <c r="AI24" s="7">
        <f t="shared" si="53"/>
        <v>6.0620029964273368E-3</v>
      </c>
      <c r="AJ24" s="7">
        <f t="shared" si="54"/>
        <v>0.79913406201308457</v>
      </c>
      <c r="AK24" s="7">
        <f t="shared" si="55"/>
        <v>0.79208520995929432</v>
      </c>
      <c r="AL24" s="7">
        <v>908</v>
      </c>
      <c r="AM24" s="7">
        <v>85862</v>
      </c>
      <c r="AN24" s="7">
        <v>3577</v>
      </c>
      <c r="AO24" s="7">
        <v>343499</v>
      </c>
      <c r="AP24" s="7">
        <v>0.34576031461031398</v>
      </c>
      <c r="AQ24" s="7">
        <f>AL24/(AL24+AN24)</f>
        <v>0.20245261984392418</v>
      </c>
      <c r="AR24" s="7">
        <f t="shared" si="57"/>
        <v>1.0464446237178748E-2</v>
      </c>
      <c r="AS24" s="7">
        <f t="shared" si="58"/>
        <v>0.80002375623309985</v>
      </c>
      <c r="AT24" s="7">
        <f t="shared" si="59"/>
        <v>0.79384620349156154</v>
      </c>
    </row>
    <row r="25" spans="1:46" x14ac:dyDescent="0.25">
      <c r="A25" s="7" t="s">
        <v>42</v>
      </c>
      <c r="B25" s="7">
        <v>1475</v>
      </c>
      <c r="C25" s="7">
        <v>128679</v>
      </c>
      <c r="D25" s="7">
        <v>3010</v>
      </c>
      <c r="E25" s="7">
        <v>300682</v>
      </c>
      <c r="F25" s="14">
        <v>1.38726153222425E-5</v>
      </c>
      <c r="G25" s="7">
        <f t="shared" ref="G25:G26" si="60">B25/(B25+D25)</f>
        <v>0.32887402452619846</v>
      </c>
      <c r="H25" s="7">
        <f t="shared" si="41"/>
        <v>1.1332728921124207E-2</v>
      </c>
      <c r="I25" s="7">
        <f t="shared" si="42"/>
        <v>0.70030114519017794</v>
      </c>
      <c r="J25" s="7">
        <f t="shared" si="43"/>
        <v>0.69646141718489973</v>
      </c>
      <c r="K25" s="7">
        <v>1430</v>
      </c>
      <c r="L25" s="7">
        <v>128724</v>
      </c>
      <c r="M25" s="7">
        <v>3055</v>
      </c>
      <c r="N25" s="7">
        <v>300637</v>
      </c>
      <c r="O25" s="7">
        <v>3.09289367978369E-3</v>
      </c>
      <c r="P25" s="7">
        <f t="shared" ref="P25:P26" si="61">K25/(K25+M25)</f>
        <v>0.3188405797101449</v>
      </c>
      <c r="Q25" s="7">
        <f t="shared" si="45"/>
        <v>1.0986984648954316E-2</v>
      </c>
      <c r="R25" s="7">
        <f t="shared" si="46"/>
        <v>0.70019633827944316</v>
      </c>
      <c r="S25" s="7">
        <f t="shared" si="47"/>
        <v>0.69625397030282632</v>
      </c>
      <c r="T25" s="7">
        <v>783</v>
      </c>
      <c r="U25" s="7">
        <v>129371</v>
      </c>
      <c r="V25" s="7">
        <v>3702</v>
      </c>
      <c r="W25" s="7">
        <v>299990</v>
      </c>
      <c r="X25" s="7">
        <v>1</v>
      </c>
      <c r="Y25" s="7">
        <f t="shared" ref="Y25:Y26" si="62">T25/(T25+V25)</f>
        <v>0.17458193979933109</v>
      </c>
      <c r="Z25" s="7">
        <f t="shared" si="49"/>
        <v>6.0159503357561043E-3</v>
      </c>
      <c r="AA25" s="7">
        <f t="shared" si="50"/>
        <v>0.69868944780732301</v>
      </c>
      <c r="AB25" s="7">
        <f t="shared" si="51"/>
        <v>0.69327134513168265</v>
      </c>
      <c r="AC25" s="7">
        <v>809</v>
      </c>
      <c r="AD25" s="7">
        <v>129345</v>
      </c>
      <c r="AE25" s="7">
        <v>3676</v>
      </c>
      <c r="AF25" s="7">
        <v>300016</v>
      </c>
      <c r="AG25" s="7">
        <v>1</v>
      </c>
      <c r="AH25" s="7">
        <f t="shared" ref="AH25:AH26" si="63">AC25/(AC25+AE25)</f>
        <v>0.18037904124860646</v>
      </c>
      <c r="AI25" s="7">
        <f t="shared" si="53"/>
        <v>6.2157136930098191E-3</v>
      </c>
      <c r="AJ25" s="7">
        <f t="shared" si="54"/>
        <v>0.69875000291130307</v>
      </c>
      <c r="AK25" s="7">
        <f t="shared" si="55"/>
        <v>0.69339120333021398</v>
      </c>
      <c r="AL25" s="7">
        <v>1301</v>
      </c>
      <c r="AM25" s="7">
        <v>128853</v>
      </c>
      <c r="AN25" s="7">
        <v>3184</v>
      </c>
      <c r="AO25" s="7">
        <v>300508</v>
      </c>
      <c r="AP25" s="7">
        <v>0.93010475936455095</v>
      </c>
      <c r="AQ25" s="7">
        <f t="shared" ref="AQ25:AQ26" si="64">AL25/(AL25+AN25)</f>
        <v>0.29007803790412484</v>
      </c>
      <c r="AR25" s="7">
        <f t="shared" si="57"/>
        <v>9.9958510687339613E-3</v>
      </c>
      <c r="AS25" s="7">
        <f t="shared" si="58"/>
        <v>0.6998958918020034</v>
      </c>
      <c r="AT25" s="7">
        <f t="shared" si="59"/>
        <v>0.69565928924088272</v>
      </c>
    </row>
    <row r="26" spans="1:46" x14ac:dyDescent="0.25">
      <c r="A26" s="7" t="s">
        <v>43</v>
      </c>
      <c r="B26" s="7">
        <v>1911</v>
      </c>
      <c r="C26" s="7">
        <v>171628</v>
      </c>
      <c r="D26" s="7">
        <v>2574</v>
      </c>
      <c r="E26" s="7">
        <v>257733</v>
      </c>
      <c r="F26" s="7">
        <v>1.8661306825857801E-4</v>
      </c>
      <c r="G26" s="7">
        <f t="shared" si="60"/>
        <v>0.42608695652173911</v>
      </c>
      <c r="H26" s="7">
        <f t="shared" si="41"/>
        <v>1.1011933916871712E-2</v>
      </c>
      <c r="I26" s="7">
        <f t="shared" si="42"/>
        <v>0.60027110054243404</v>
      </c>
      <c r="J26" s="7">
        <f t="shared" si="43"/>
        <v>0.59847042498951242</v>
      </c>
      <c r="K26" s="7">
        <v>1863</v>
      </c>
      <c r="L26" s="7">
        <v>171676</v>
      </c>
      <c r="M26" s="7">
        <v>2622</v>
      </c>
      <c r="N26" s="7">
        <v>257685</v>
      </c>
      <c r="O26" s="7">
        <v>1.8072110799564702E-2</v>
      </c>
      <c r="P26" s="7">
        <f t="shared" si="61"/>
        <v>0.41538461538461541</v>
      </c>
      <c r="Q26" s="7">
        <f t="shared" si="45"/>
        <v>1.0735339030419675E-2</v>
      </c>
      <c r="R26" s="7">
        <f t="shared" si="46"/>
        <v>0.60015930650431693</v>
      </c>
      <c r="S26" s="7">
        <f t="shared" si="47"/>
        <v>0.59824914831530085</v>
      </c>
      <c r="T26" s="7">
        <v>1000</v>
      </c>
      <c r="U26" s="7">
        <v>172539</v>
      </c>
      <c r="V26" s="7">
        <v>3485</v>
      </c>
      <c r="W26" s="7">
        <v>256822</v>
      </c>
      <c r="X26" s="7">
        <v>1</v>
      </c>
      <c r="Y26" s="7">
        <f t="shared" si="62"/>
        <v>0.2229654403567447</v>
      </c>
      <c r="Z26" s="7">
        <f t="shared" si="49"/>
        <v>5.7623934677507645E-3</v>
      </c>
      <c r="AA26" s="7">
        <f t="shared" si="50"/>
        <v>0.59814934286066967</v>
      </c>
      <c r="AB26" s="7">
        <f t="shared" si="51"/>
        <v>0.59427077811020501</v>
      </c>
      <c r="AC26" s="7">
        <v>1046</v>
      </c>
      <c r="AD26" s="7">
        <v>172493</v>
      </c>
      <c r="AE26" s="7">
        <v>3439</v>
      </c>
      <c r="AF26" s="7">
        <v>256868</v>
      </c>
      <c r="AG26" s="7">
        <v>1</v>
      </c>
      <c r="AH26" s="7">
        <f t="shared" si="63"/>
        <v>0.23322185061315495</v>
      </c>
      <c r="AI26" s="7">
        <f t="shared" si="53"/>
        <v>6.0274635672673002E-3</v>
      </c>
      <c r="AJ26" s="7">
        <f t="shared" si="54"/>
        <v>0.59825647881386523</v>
      </c>
      <c r="AK26" s="7">
        <f t="shared" si="55"/>
        <v>0.59448283492299114</v>
      </c>
      <c r="AL26" s="7">
        <v>1691</v>
      </c>
      <c r="AM26" s="7">
        <v>171848</v>
      </c>
      <c r="AN26" s="7">
        <v>2794</v>
      </c>
      <c r="AO26" s="7">
        <v>257513</v>
      </c>
      <c r="AP26" s="7">
        <v>0.999266059906181</v>
      </c>
      <c r="AQ26" s="7">
        <f t="shared" si="64"/>
        <v>0.37703455964325527</v>
      </c>
      <c r="AR26" s="7">
        <f t="shared" si="57"/>
        <v>9.7442073539665431E-3</v>
      </c>
      <c r="AS26" s="7">
        <f t="shared" si="58"/>
        <v>0.59975871120106394</v>
      </c>
      <c r="AT26" s="7">
        <f t="shared" si="59"/>
        <v>0.5974562402327092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6"/>
  <sheetViews>
    <sheetView topLeftCell="AF1" workbookViewId="0">
      <selection activeCell="AH1" sqref="AH1:AK1048576"/>
    </sheetView>
  </sheetViews>
  <sheetFormatPr baseColWidth="10" defaultRowHeight="15" x14ac:dyDescent="0.25"/>
  <cols>
    <col min="2" max="6" width="11.42578125" style="7"/>
    <col min="7" max="7" width="16.28515625" style="7" customWidth="1"/>
    <col min="8" max="10" width="11.42578125" style="7"/>
    <col min="16" max="16" width="16.28515625" style="7" customWidth="1"/>
    <col min="17" max="19" width="11.42578125" style="7"/>
    <col min="25" max="25" width="16.28515625" style="7" customWidth="1"/>
    <col min="26" max="28" width="11.42578125" style="7"/>
    <col min="34" max="34" width="16.28515625" style="7" customWidth="1"/>
    <col min="35" max="37" width="11.42578125" style="7"/>
    <col min="43" max="43" width="16.28515625" style="7" customWidth="1"/>
    <col min="44" max="46" width="11.42578125" style="7"/>
  </cols>
  <sheetData>
    <row r="1" spans="1:46" ht="23.25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P1" s="1"/>
      <c r="Q1" s="1"/>
      <c r="R1" s="1"/>
      <c r="S1" s="1"/>
      <c r="Y1" s="1"/>
      <c r="Z1" s="1"/>
      <c r="AA1" s="1"/>
      <c r="AB1" s="1"/>
      <c r="AH1" s="1"/>
      <c r="AI1" s="1"/>
      <c r="AJ1" s="1"/>
      <c r="AK1" s="1"/>
      <c r="AQ1" s="1"/>
      <c r="AR1" s="1"/>
      <c r="AS1" s="1"/>
      <c r="AT1" s="1"/>
    </row>
    <row r="3" spans="1:46" x14ac:dyDescent="0.25">
      <c r="A3" s="3"/>
      <c r="B3" s="3"/>
      <c r="C3" s="3"/>
      <c r="D3" s="3"/>
      <c r="E3" s="3"/>
      <c r="F3" s="3"/>
      <c r="G3" s="3"/>
      <c r="H3" s="3"/>
      <c r="I3" s="3"/>
      <c r="J3" s="3"/>
      <c r="P3" s="3"/>
      <c r="Q3" s="3"/>
      <c r="R3" s="3"/>
      <c r="S3" s="3"/>
      <c r="Y3" s="3"/>
      <c r="Z3" s="3"/>
      <c r="AA3" s="3"/>
      <c r="AB3" s="3"/>
      <c r="AH3" s="3"/>
      <c r="AI3" s="3"/>
      <c r="AJ3" s="3"/>
      <c r="AK3" s="3"/>
      <c r="AQ3" s="3"/>
      <c r="AR3" s="3"/>
      <c r="AS3" s="3"/>
      <c r="AT3" s="3"/>
    </row>
    <row r="4" spans="1:46" ht="20.25" thickBot="1" x14ac:dyDescent="0.35">
      <c r="A4" s="4">
        <v>0.5</v>
      </c>
      <c r="B4" s="4"/>
      <c r="C4" s="4"/>
      <c r="D4" s="4"/>
      <c r="E4" s="4" t="s">
        <v>54</v>
      </c>
      <c r="F4" s="4"/>
      <c r="G4" s="4"/>
      <c r="H4" s="4"/>
      <c r="I4" s="4"/>
      <c r="J4" s="4"/>
      <c r="K4" s="5"/>
      <c r="L4" s="5"/>
      <c r="M4" s="5"/>
      <c r="N4" s="5" t="s">
        <v>1</v>
      </c>
      <c r="O4" s="5"/>
      <c r="P4" s="4"/>
      <c r="Q4" s="4"/>
      <c r="R4" s="4"/>
      <c r="S4" s="4"/>
      <c r="T4" s="5"/>
      <c r="U4" s="5"/>
      <c r="V4" s="5"/>
      <c r="W4" s="5" t="s">
        <v>2</v>
      </c>
      <c r="X4" s="5"/>
      <c r="Y4" s="4"/>
      <c r="Z4" s="4"/>
      <c r="AA4" s="4"/>
      <c r="AB4" s="4"/>
      <c r="AC4" s="5"/>
      <c r="AD4" s="5"/>
      <c r="AE4" s="5"/>
      <c r="AF4" s="5" t="s">
        <v>3</v>
      </c>
      <c r="AG4" s="5"/>
      <c r="AH4" s="4"/>
      <c r="AI4" s="4"/>
      <c r="AJ4" s="4"/>
      <c r="AK4" s="4"/>
      <c r="AL4" s="5"/>
      <c r="AM4" s="5"/>
      <c r="AN4" s="5"/>
      <c r="AO4" s="5" t="s">
        <v>55</v>
      </c>
      <c r="AP4" s="5"/>
      <c r="AQ4" s="4"/>
      <c r="AR4" s="4"/>
      <c r="AS4" s="4"/>
      <c r="AT4" s="4"/>
    </row>
    <row r="5" spans="1:46" ht="15.75" thickTop="1" x14ac:dyDescent="0.25">
      <c r="A5" s="7"/>
      <c r="B5" s="8" t="s">
        <v>4</v>
      </c>
      <c r="C5" s="7" t="s">
        <v>5</v>
      </c>
      <c r="D5" s="7" t="s">
        <v>6</v>
      </c>
      <c r="E5" s="7" t="s">
        <v>7</v>
      </c>
      <c r="F5" s="6" t="s">
        <v>8</v>
      </c>
      <c r="G5" s="16" t="s">
        <v>57</v>
      </c>
      <c r="H5" s="16" t="s">
        <v>58</v>
      </c>
      <c r="I5" s="16" t="s">
        <v>59</v>
      </c>
      <c r="J5" s="16" t="s">
        <v>60</v>
      </c>
      <c r="K5" s="8" t="s">
        <v>4</v>
      </c>
      <c r="L5" s="7" t="s">
        <v>5</v>
      </c>
      <c r="M5" s="7" t="s">
        <v>6</v>
      </c>
      <c r="N5" s="7" t="s">
        <v>7</v>
      </c>
      <c r="O5" s="6" t="s">
        <v>8</v>
      </c>
      <c r="P5" s="16" t="s">
        <v>57</v>
      </c>
      <c r="Q5" s="16" t="s">
        <v>58</v>
      </c>
      <c r="R5" s="16" t="s">
        <v>59</v>
      </c>
      <c r="S5" s="16" t="s">
        <v>60</v>
      </c>
      <c r="T5" s="8" t="s">
        <v>4</v>
      </c>
      <c r="U5" s="7" t="s">
        <v>5</v>
      </c>
      <c r="V5" s="7" t="s">
        <v>6</v>
      </c>
      <c r="W5" s="7" t="s">
        <v>7</v>
      </c>
      <c r="X5" s="6" t="s">
        <v>8</v>
      </c>
      <c r="Y5" s="16" t="s">
        <v>57</v>
      </c>
      <c r="Z5" s="16" t="s">
        <v>58</v>
      </c>
      <c r="AA5" s="16" t="s">
        <v>59</v>
      </c>
      <c r="AB5" s="16" t="s">
        <v>60</v>
      </c>
      <c r="AC5" s="8" t="s">
        <v>4</v>
      </c>
      <c r="AD5" s="7" t="s">
        <v>5</v>
      </c>
      <c r="AE5" s="7" t="s">
        <v>6</v>
      </c>
      <c r="AF5" s="7" t="s">
        <v>7</v>
      </c>
      <c r="AG5" s="6" t="s">
        <v>8</v>
      </c>
      <c r="AH5" s="16" t="s">
        <v>57</v>
      </c>
      <c r="AI5" s="16" t="s">
        <v>58</v>
      </c>
      <c r="AJ5" s="16" t="s">
        <v>59</v>
      </c>
      <c r="AK5" s="16" t="s">
        <v>60</v>
      </c>
      <c r="AL5" s="8" t="s">
        <v>4</v>
      </c>
      <c r="AM5" s="7" t="s">
        <v>5</v>
      </c>
      <c r="AN5" s="7" t="s">
        <v>6</v>
      </c>
      <c r="AO5" s="7" t="s">
        <v>7</v>
      </c>
      <c r="AP5" s="11" t="s">
        <v>8</v>
      </c>
      <c r="AQ5" s="16" t="s">
        <v>57</v>
      </c>
      <c r="AR5" s="16" t="s">
        <v>58</v>
      </c>
      <c r="AS5" s="16" t="s">
        <v>59</v>
      </c>
      <c r="AT5" s="16" t="s">
        <v>60</v>
      </c>
    </row>
    <row r="6" spans="1:46" x14ac:dyDescent="0.25">
      <c r="A6" s="7" t="s">
        <v>44</v>
      </c>
      <c r="B6" s="7">
        <v>311</v>
      </c>
      <c r="C6" s="7">
        <v>16275</v>
      </c>
      <c r="D6" s="7">
        <v>6284</v>
      </c>
      <c r="E6" s="7">
        <v>308835</v>
      </c>
      <c r="F6" s="7">
        <v>0.86461564570955596</v>
      </c>
      <c r="G6" s="7">
        <f>B6/(B6+D6)</f>
        <v>4.7156937073540559E-2</v>
      </c>
      <c r="H6" s="7">
        <f>B6/(B6+C6)</f>
        <v>1.8750753647654647E-2</v>
      </c>
      <c r="I6" s="7">
        <f>E6/(E6+C6)</f>
        <v>0.94994002030082125</v>
      </c>
      <c r="J6" s="7">
        <f>(B6+E6)/(C6+E6+B6+D6)</f>
        <v>0.93199077493556026</v>
      </c>
      <c r="K6" s="7">
        <v>322</v>
      </c>
      <c r="L6" s="7">
        <v>16264</v>
      </c>
      <c r="M6" s="7">
        <v>6273</v>
      </c>
      <c r="N6" s="7">
        <v>308846</v>
      </c>
      <c r="O6" s="7">
        <v>0.67912461287197101</v>
      </c>
      <c r="P6" s="7">
        <f>K6/(K6+M6)</f>
        <v>4.8824867323730099E-2</v>
      </c>
      <c r="Q6" s="7">
        <f>K6/(K6+L6)</f>
        <v>1.9413963583745326E-2</v>
      </c>
      <c r="R6" s="7">
        <f>N6/(N6+L6)</f>
        <v>0.94997385500292209</v>
      </c>
      <c r="S6" s="7">
        <f>(K6+N6)/(L6+N6+K6+M6)</f>
        <v>0.9320570989282646</v>
      </c>
      <c r="T6" s="7">
        <v>342</v>
      </c>
      <c r="U6" s="7">
        <v>16244</v>
      </c>
      <c r="V6" s="7">
        <v>6253</v>
      </c>
      <c r="W6" s="7">
        <v>308866</v>
      </c>
      <c r="X6" s="7">
        <v>0.25007917018901199</v>
      </c>
      <c r="Y6" s="7">
        <f>T6/(T6+V6)</f>
        <v>5.1857467778620166E-2</v>
      </c>
      <c r="Z6" s="7">
        <f>T6/(T6+U6)</f>
        <v>2.0619799831182926E-2</v>
      </c>
      <c r="AA6" s="7">
        <f>W6/(W6+U6)</f>
        <v>0.95003537264310545</v>
      </c>
      <c r="AB6" s="7">
        <f>(T6+W6)/(U6+W6+T6+V6)</f>
        <v>0.93217768800590883</v>
      </c>
      <c r="AC6" s="7">
        <v>383</v>
      </c>
      <c r="AD6" s="7">
        <v>16203</v>
      </c>
      <c r="AE6" s="7">
        <v>6212</v>
      </c>
      <c r="AF6" s="7">
        <v>308907</v>
      </c>
      <c r="AG6" s="7">
        <v>1.6007369913160099E-3</v>
      </c>
      <c r="AH6" s="7">
        <f>AC6/(AC6+AE6)</f>
        <v>5.8074298711144806E-2</v>
      </c>
      <c r="AI6" s="7">
        <f>AC6/(AC6+AD6)</f>
        <v>2.3091764138430001E-2</v>
      </c>
      <c r="AJ6" s="7">
        <f>AF6/(AF6+AD6)</f>
        <v>0.95016148380548127</v>
      </c>
      <c r="AK6" s="7">
        <f>(AC6+AF6)/(AD6+AF6+AC6+AE6)</f>
        <v>0.93242489561507969</v>
      </c>
      <c r="AL6" s="7">
        <v>520</v>
      </c>
      <c r="AM6" s="7">
        <v>16066</v>
      </c>
      <c r="AN6" s="7">
        <v>6075</v>
      </c>
      <c r="AO6" s="7">
        <v>309044</v>
      </c>
      <c r="AP6" s="14">
        <v>4.5153005142085201E-24</v>
      </c>
      <c r="AQ6" s="7">
        <f>AL6/(AL6+AN6)</f>
        <v>7.884761182714177E-2</v>
      </c>
      <c r="AR6" s="7">
        <f>AL6/(AL6+AM6)</f>
        <v>3.1351742433377544E-2</v>
      </c>
      <c r="AS6" s="7">
        <f>AO6/(AO6+AM6)</f>
        <v>0.95058287964073696</v>
      </c>
      <c r="AT6" s="7">
        <f>(AL6+AO6)/(AM6+AO6+AL6+AN6)</f>
        <v>0.9332509307969431</v>
      </c>
    </row>
    <row r="7" spans="1:46" x14ac:dyDescent="0.25">
      <c r="A7" s="7" t="s">
        <v>45</v>
      </c>
      <c r="B7" s="7">
        <v>623</v>
      </c>
      <c r="C7" s="7">
        <v>32548</v>
      </c>
      <c r="D7" s="7">
        <v>5972</v>
      </c>
      <c r="E7" s="7">
        <v>292562</v>
      </c>
      <c r="F7" s="7">
        <v>0.93844731324256403</v>
      </c>
      <c r="G7" s="7">
        <f t="shared" ref="G7:G10" si="0">B7/(B7+D7)</f>
        <v>9.4465504169825631E-2</v>
      </c>
      <c r="H7" s="7">
        <f t="shared" ref="H7:H10" si="1">B7/(B7+C7)</f>
        <v>1.8781465738144765E-2</v>
      </c>
      <c r="I7" s="7">
        <f t="shared" ref="I7:I10" si="2">E7/(E7+C7)</f>
        <v>0.89988619236566081</v>
      </c>
      <c r="J7" s="7">
        <f t="shared" ref="J7:J10" si="3">(B7+E7)/(C7+E7+B7+D7)</f>
        <v>0.88387271822854641</v>
      </c>
      <c r="K7" s="7">
        <v>639</v>
      </c>
      <c r="L7" s="7">
        <v>32532</v>
      </c>
      <c r="M7" s="7">
        <v>5956</v>
      </c>
      <c r="N7" s="7">
        <v>292578</v>
      </c>
      <c r="O7" s="7">
        <v>0.80779790747357805</v>
      </c>
      <c r="P7" s="7">
        <f t="shared" ref="P7:P10" si="4">K7/(K7+M7)</f>
        <v>9.6891584533737682E-2</v>
      </c>
      <c r="Q7" s="7">
        <f t="shared" ref="Q7:Q10" si="5">K7/(K7+L7)</f>
        <v>1.9263814777968707E-2</v>
      </c>
      <c r="R7" s="7">
        <f t="shared" ref="R7:R10" si="6">N7/(N7+L7)</f>
        <v>0.89993540647780756</v>
      </c>
      <c r="S7" s="7">
        <f t="shared" ref="S7:S10" si="7">(K7+N7)/(L7+N7+K7+M7)</f>
        <v>0.88396918949066183</v>
      </c>
      <c r="T7" s="7">
        <v>542</v>
      </c>
      <c r="U7" s="7">
        <v>32629</v>
      </c>
      <c r="V7" s="7">
        <v>6053</v>
      </c>
      <c r="W7" s="7">
        <v>292481</v>
      </c>
      <c r="X7" s="7">
        <v>0.99999974856870499</v>
      </c>
      <c r="Y7" s="7">
        <f t="shared" ref="Y7:Y10" si="8">T7/(T7+V7)</f>
        <v>8.2183472327520851E-2</v>
      </c>
      <c r="Z7" s="7">
        <f t="shared" ref="Z7:Z10" si="9">T7/(T7+U7)</f>
        <v>1.6339573724036056E-2</v>
      </c>
      <c r="AA7" s="7">
        <f t="shared" ref="AA7:AA10" si="10">W7/(W7+U7)</f>
        <v>0.89963704592291838</v>
      </c>
      <c r="AB7" s="7">
        <f t="shared" ref="AB7:AB10" si="11">(T7+W7)/(U7+W7+T7+V7)</f>
        <v>0.8833843324640871</v>
      </c>
      <c r="AC7" s="7">
        <v>565</v>
      </c>
      <c r="AD7" s="7">
        <v>32606</v>
      </c>
      <c r="AE7" s="7">
        <v>6030</v>
      </c>
      <c r="AF7" s="7">
        <v>292504</v>
      </c>
      <c r="AG7" s="7">
        <v>0.99997109802260398</v>
      </c>
      <c r="AH7" s="7">
        <f t="shared" ref="AH7:AH10" si="12">AC7/(AC7+AE7)</f>
        <v>8.5670962850644433E-2</v>
      </c>
      <c r="AI7" s="7">
        <f t="shared" ref="AI7:AI10" si="13">AC7/(AC7+AD7)</f>
        <v>1.7032950468782972E-2</v>
      </c>
      <c r="AJ7" s="7">
        <f t="shared" ref="AJ7:AJ10" si="14">AF7/(AF7+AD7)</f>
        <v>0.89970779120912925</v>
      </c>
      <c r="AK7" s="7">
        <f t="shared" ref="AK7:AK10" si="15">(AC7+AF7)/(AD7+AF7+AC7+AE7)</f>
        <v>0.88352300990337795</v>
      </c>
      <c r="AL7" s="7">
        <v>872</v>
      </c>
      <c r="AM7" s="7">
        <v>32299</v>
      </c>
      <c r="AN7" s="7">
        <v>5723</v>
      </c>
      <c r="AO7" s="7">
        <v>292811</v>
      </c>
      <c r="AP7" s="14">
        <v>1.6869097140112E-17</v>
      </c>
      <c r="AQ7" s="7">
        <f t="shared" ref="AQ7:AQ10" si="16">AL7/(AL7+AN7)</f>
        <v>0.13222137983320698</v>
      </c>
      <c r="AR7" s="7">
        <f t="shared" ref="AR7:AR10" si="17">AL7/(AL7+AM7)</f>
        <v>2.6288022670404872E-2</v>
      </c>
      <c r="AS7" s="7">
        <f t="shared" ref="AS7:AS10" si="18">AO7/(AO7+AM7)</f>
        <v>0.90065208698594323</v>
      </c>
      <c r="AT7" s="7">
        <f t="shared" ref="AT7:AT10" si="19">(AL7+AO7)/(AM7+AO7+AL7+AN7)</f>
        <v>0.88537405224521792</v>
      </c>
    </row>
    <row r="8" spans="1:46" x14ac:dyDescent="0.25">
      <c r="A8" s="7" t="s">
        <v>46</v>
      </c>
      <c r="B8" s="7">
        <v>1253</v>
      </c>
      <c r="C8" s="7">
        <v>65088</v>
      </c>
      <c r="D8" s="7">
        <v>5342</v>
      </c>
      <c r="E8" s="7">
        <v>260022</v>
      </c>
      <c r="F8" s="7">
        <v>0.98114002215880602</v>
      </c>
      <c r="G8" s="7">
        <f t="shared" si="0"/>
        <v>0.18999241849886278</v>
      </c>
      <c r="H8" s="7">
        <f t="shared" si="1"/>
        <v>1.8887264286037292E-2</v>
      </c>
      <c r="I8" s="7">
        <f t="shared" si="2"/>
        <v>0.79979699178739505</v>
      </c>
      <c r="J8" s="7">
        <f t="shared" si="3"/>
        <v>0.78767278153781217</v>
      </c>
      <c r="K8" s="7">
        <v>1293</v>
      </c>
      <c r="L8" s="7">
        <v>65048</v>
      </c>
      <c r="M8" s="7">
        <v>5302</v>
      </c>
      <c r="N8" s="7">
        <v>260062</v>
      </c>
      <c r="O8" s="7">
        <v>0.79476478867781697</v>
      </c>
      <c r="P8" s="7">
        <f t="shared" si="4"/>
        <v>0.19605761940864291</v>
      </c>
      <c r="Q8" s="7">
        <f t="shared" si="5"/>
        <v>1.9490209674258754E-2</v>
      </c>
      <c r="R8" s="7">
        <f t="shared" si="6"/>
        <v>0.79992002706776166</v>
      </c>
      <c r="S8" s="7">
        <f t="shared" si="7"/>
        <v>0.78791395969310085</v>
      </c>
      <c r="T8" s="7">
        <v>880</v>
      </c>
      <c r="U8" s="7">
        <v>65461</v>
      </c>
      <c r="V8" s="7">
        <v>5715</v>
      </c>
      <c r="W8" s="7">
        <v>259649</v>
      </c>
      <c r="X8" s="7">
        <v>1</v>
      </c>
      <c r="Y8" s="7">
        <f t="shared" si="8"/>
        <v>0.13343442001516301</v>
      </c>
      <c r="Z8" s="7">
        <f t="shared" si="9"/>
        <v>1.3264798540872161E-2</v>
      </c>
      <c r="AA8" s="7">
        <f t="shared" si="10"/>
        <v>0.79864968779797607</v>
      </c>
      <c r="AB8" s="7">
        <f t="shared" si="11"/>
        <v>0.78542379523974615</v>
      </c>
      <c r="AC8" s="7">
        <v>880</v>
      </c>
      <c r="AD8" s="7">
        <v>65461</v>
      </c>
      <c r="AE8" s="7">
        <v>5715</v>
      </c>
      <c r="AF8" s="7">
        <v>259649</v>
      </c>
      <c r="AG8" s="7">
        <v>1</v>
      </c>
      <c r="AH8" s="7">
        <f t="shared" si="12"/>
        <v>0.13343442001516301</v>
      </c>
      <c r="AI8" s="7">
        <f t="shared" si="13"/>
        <v>1.3264798540872161E-2</v>
      </c>
      <c r="AJ8" s="7">
        <f t="shared" si="14"/>
        <v>0.79864968779797607</v>
      </c>
      <c r="AK8" s="7">
        <f t="shared" si="15"/>
        <v>0.78542379523974615</v>
      </c>
      <c r="AL8" s="7">
        <v>1600</v>
      </c>
      <c r="AM8" s="7">
        <v>64741</v>
      </c>
      <c r="AN8" s="7">
        <v>4995</v>
      </c>
      <c r="AO8" s="7">
        <v>260369</v>
      </c>
      <c r="AP8" s="14">
        <v>8.0657422284552195E-18</v>
      </c>
      <c r="AQ8" s="7">
        <f t="shared" si="16"/>
        <v>0.24260803639120546</v>
      </c>
      <c r="AR8" s="7">
        <f t="shared" si="17"/>
        <v>2.4117815528858475E-2</v>
      </c>
      <c r="AS8" s="7">
        <f t="shared" si="18"/>
        <v>0.80086432284457565</v>
      </c>
      <c r="AT8" s="7">
        <f t="shared" si="19"/>
        <v>0.78976500203494071</v>
      </c>
    </row>
    <row r="9" spans="1:46" x14ac:dyDescent="0.25">
      <c r="A9" s="7" t="s">
        <v>47</v>
      </c>
      <c r="B9" s="7">
        <v>1860</v>
      </c>
      <c r="C9" s="7">
        <v>97652</v>
      </c>
      <c r="D9" s="7">
        <v>4735</v>
      </c>
      <c r="E9" s="7">
        <v>227458</v>
      </c>
      <c r="F9" s="7">
        <v>0.99941728626451598</v>
      </c>
      <c r="G9" s="7">
        <f t="shared" si="0"/>
        <v>0.28203184230477635</v>
      </c>
      <c r="H9" s="7">
        <f t="shared" si="1"/>
        <v>1.8691213120025727E-2</v>
      </c>
      <c r="I9" s="7">
        <f t="shared" si="2"/>
        <v>0.69963397004090921</v>
      </c>
      <c r="J9" s="7">
        <f t="shared" si="3"/>
        <v>0.69133115268084588</v>
      </c>
      <c r="K9" s="7">
        <v>1935</v>
      </c>
      <c r="L9" s="7">
        <v>97577</v>
      </c>
      <c r="M9" s="7">
        <v>4660</v>
      </c>
      <c r="N9" s="7">
        <v>227533</v>
      </c>
      <c r="O9" s="7">
        <v>0.88401094477789199</v>
      </c>
      <c r="P9" s="7">
        <f t="shared" si="4"/>
        <v>0.29340409401061412</v>
      </c>
      <c r="Q9" s="7">
        <f t="shared" si="5"/>
        <v>1.944489106841386E-2</v>
      </c>
      <c r="R9" s="7">
        <f t="shared" si="6"/>
        <v>0.69986466119159674</v>
      </c>
      <c r="S9" s="7">
        <f t="shared" si="7"/>
        <v>0.69178336172201205</v>
      </c>
      <c r="T9" s="7">
        <v>1170</v>
      </c>
      <c r="U9" s="7">
        <v>98342</v>
      </c>
      <c r="V9" s="7">
        <v>5425</v>
      </c>
      <c r="W9" s="7">
        <v>226768</v>
      </c>
      <c r="X9" s="7">
        <v>1</v>
      </c>
      <c r="Y9" s="7">
        <f t="shared" si="8"/>
        <v>0.177407126611069</v>
      </c>
      <c r="Z9" s="7">
        <f t="shared" si="9"/>
        <v>1.1757375994854892E-2</v>
      </c>
      <c r="AA9" s="7">
        <f t="shared" si="10"/>
        <v>0.69751161145458462</v>
      </c>
      <c r="AB9" s="7">
        <f t="shared" si="11"/>
        <v>0.68717082950211783</v>
      </c>
      <c r="AC9" s="7">
        <v>1209</v>
      </c>
      <c r="AD9" s="7">
        <v>98303</v>
      </c>
      <c r="AE9" s="7">
        <v>5386</v>
      </c>
      <c r="AF9" s="7">
        <v>226807</v>
      </c>
      <c r="AG9" s="7">
        <v>1</v>
      </c>
      <c r="AH9" s="7">
        <f t="shared" si="12"/>
        <v>0.18332069749810462</v>
      </c>
      <c r="AI9" s="7">
        <f t="shared" si="13"/>
        <v>1.2149288528016722E-2</v>
      </c>
      <c r="AJ9" s="7">
        <f t="shared" si="14"/>
        <v>0.69763157085294203</v>
      </c>
      <c r="AK9" s="7">
        <f t="shared" si="15"/>
        <v>0.68740597820352423</v>
      </c>
      <c r="AL9" s="7">
        <v>2199</v>
      </c>
      <c r="AM9" s="7">
        <v>97313</v>
      </c>
      <c r="AN9" s="7">
        <v>4396</v>
      </c>
      <c r="AO9" s="7">
        <v>227797</v>
      </c>
      <c r="AP9" s="14">
        <v>1.66230546729704E-9</v>
      </c>
      <c r="AQ9" s="7">
        <f t="shared" si="16"/>
        <v>0.33343442001516299</v>
      </c>
      <c r="AR9" s="7">
        <f t="shared" si="17"/>
        <v>2.2097837446740091E-2</v>
      </c>
      <c r="AS9" s="7">
        <f t="shared" si="18"/>
        <v>0.7006766940420166</v>
      </c>
      <c r="AT9" s="7">
        <f t="shared" si="19"/>
        <v>0.69337513754691671</v>
      </c>
    </row>
    <row r="10" spans="1:46" x14ac:dyDescent="0.25">
      <c r="A10" s="7" t="s">
        <v>48</v>
      </c>
      <c r="B10" s="7">
        <v>2559</v>
      </c>
      <c r="C10" s="7">
        <v>130123</v>
      </c>
      <c r="D10" s="7">
        <v>4036</v>
      </c>
      <c r="E10" s="7">
        <v>194987</v>
      </c>
      <c r="F10" s="7">
        <v>0.97836129628523905</v>
      </c>
      <c r="G10" s="7">
        <f t="shared" si="0"/>
        <v>0.38802122820318424</v>
      </c>
      <c r="H10" s="7">
        <f t="shared" si="1"/>
        <v>1.9286715605734011E-2</v>
      </c>
      <c r="I10" s="7">
        <f t="shared" si="2"/>
        <v>0.59975700532127585</v>
      </c>
      <c r="J10" s="7">
        <f t="shared" si="3"/>
        <v>0.59554724830798456</v>
      </c>
      <c r="K10" s="7">
        <v>2640</v>
      </c>
      <c r="L10" s="7">
        <v>130042</v>
      </c>
      <c r="M10" s="7">
        <v>3955</v>
      </c>
      <c r="N10" s="7">
        <v>195068</v>
      </c>
      <c r="O10" s="7">
        <v>0.48448715560932099</v>
      </c>
      <c r="P10" s="7">
        <f t="shared" si="4"/>
        <v>0.400303260045489</v>
      </c>
      <c r="Q10" s="7">
        <f t="shared" si="5"/>
        <v>1.9897197811308241E-2</v>
      </c>
      <c r="R10" s="7">
        <f t="shared" si="6"/>
        <v>0.60000615176401828</v>
      </c>
      <c r="S10" s="7">
        <f t="shared" si="7"/>
        <v>0.59603563407244387</v>
      </c>
      <c r="T10" s="7">
        <v>1455</v>
      </c>
      <c r="U10" s="7">
        <v>131227</v>
      </c>
      <c r="V10" s="7">
        <v>5140</v>
      </c>
      <c r="W10" s="7">
        <v>193883</v>
      </c>
      <c r="X10" s="7">
        <v>1</v>
      </c>
      <c r="Y10" s="7">
        <f t="shared" si="8"/>
        <v>0.22062168309325247</v>
      </c>
      <c r="Z10" s="7">
        <f t="shared" si="9"/>
        <v>1.0966069248277838E-2</v>
      </c>
      <c r="AA10" s="7">
        <f t="shared" si="10"/>
        <v>0.59636123158315646</v>
      </c>
      <c r="AB10" s="7">
        <f t="shared" si="11"/>
        <v>0.58889073122201951</v>
      </c>
      <c r="AC10" s="7">
        <v>1508</v>
      </c>
      <c r="AD10" s="7">
        <v>131174</v>
      </c>
      <c r="AE10" s="7">
        <v>5087</v>
      </c>
      <c r="AF10" s="7">
        <v>193936</v>
      </c>
      <c r="AG10" s="7">
        <v>1</v>
      </c>
      <c r="AH10" s="7">
        <f t="shared" si="12"/>
        <v>0.22865807429871116</v>
      </c>
      <c r="AI10" s="7">
        <f t="shared" si="13"/>
        <v>1.1365520567974555E-2</v>
      </c>
      <c r="AJ10" s="7">
        <f t="shared" si="14"/>
        <v>0.59652425332964232</v>
      </c>
      <c r="AK10" s="7">
        <f t="shared" si="15"/>
        <v>0.58921029227777699</v>
      </c>
      <c r="AL10" s="7">
        <v>2818</v>
      </c>
      <c r="AM10" s="7">
        <v>129864</v>
      </c>
      <c r="AN10" s="7">
        <v>3777</v>
      </c>
      <c r="AO10" s="7">
        <v>195246</v>
      </c>
      <c r="AP10" s="14">
        <v>2.7794524669332401E-6</v>
      </c>
      <c r="AQ10" s="7">
        <f t="shared" si="16"/>
        <v>0.42729340409401062</v>
      </c>
      <c r="AR10" s="7">
        <f t="shared" si="17"/>
        <v>2.1238751300100993E-2</v>
      </c>
      <c r="AS10" s="7">
        <f t="shared" si="18"/>
        <v>0.6005536587616499</v>
      </c>
      <c r="AT10" s="7">
        <f t="shared" si="19"/>
        <v>0.59710887686347813</v>
      </c>
    </row>
    <row r="11" spans="1:46" x14ac:dyDescent="0.25">
      <c r="A11" s="7"/>
      <c r="K11" s="7"/>
      <c r="L11" s="7"/>
      <c r="M11" s="7"/>
      <c r="N11" s="7"/>
      <c r="O11" s="7"/>
      <c r="T11" s="7"/>
      <c r="U11" s="7"/>
      <c r="V11" s="7"/>
      <c r="W11" s="7"/>
      <c r="X11" s="7"/>
      <c r="AC11" s="7"/>
      <c r="AD11" s="7"/>
      <c r="AE11" s="7"/>
      <c r="AF11" s="7"/>
      <c r="AG11" s="7"/>
      <c r="AL11" s="7"/>
      <c r="AM11" s="7"/>
      <c r="AN11" s="7"/>
      <c r="AO11" s="7"/>
      <c r="AP11" s="7"/>
    </row>
    <row r="12" spans="1:46" ht="20.25" thickBot="1" x14ac:dyDescent="0.35">
      <c r="A12" s="4" t="s">
        <v>56</v>
      </c>
      <c r="B12" s="4"/>
      <c r="C12" s="4"/>
      <c r="D12" s="4"/>
      <c r="E12" s="4" t="s">
        <v>54</v>
      </c>
      <c r="F12" s="4"/>
      <c r="G12" s="4"/>
      <c r="H12" s="4"/>
      <c r="I12" s="4"/>
      <c r="J12" s="4"/>
      <c r="K12" s="5"/>
      <c r="L12" s="5"/>
      <c r="M12" s="5"/>
      <c r="N12" s="5" t="s">
        <v>1</v>
      </c>
      <c r="O12" s="5"/>
      <c r="P12" s="4"/>
      <c r="Q12" s="4"/>
      <c r="R12" s="4"/>
      <c r="S12" s="4"/>
      <c r="T12" s="5"/>
      <c r="U12" s="5"/>
      <c r="V12" s="5"/>
      <c r="W12" s="5" t="s">
        <v>2</v>
      </c>
      <c r="X12" s="5"/>
      <c r="Y12" s="4"/>
      <c r="Z12" s="4"/>
      <c r="AA12" s="4"/>
      <c r="AB12" s="4"/>
      <c r="AC12" s="5"/>
      <c r="AD12" s="5"/>
      <c r="AE12" s="5"/>
      <c r="AF12" s="5" t="s">
        <v>3</v>
      </c>
      <c r="AG12" s="5"/>
      <c r="AH12" s="4"/>
      <c r="AI12" s="4"/>
      <c r="AJ12" s="4"/>
      <c r="AK12" s="4"/>
      <c r="AL12" s="5"/>
      <c r="AM12" s="5"/>
      <c r="AN12" s="5"/>
      <c r="AO12" s="5" t="s">
        <v>55</v>
      </c>
      <c r="AP12" s="5"/>
      <c r="AQ12" s="4"/>
      <c r="AR12" s="4"/>
      <c r="AS12" s="4"/>
      <c r="AT12" s="4"/>
    </row>
    <row r="13" spans="1:46" ht="15.75" thickTop="1" x14ac:dyDescent="0.25">
      <c r="A13" s="7"/>
      <c r="B13" s="8" t="s">
        <v>4</v>
      </c>
      <c r="C13" s="7" t="s">
        <v>5</v>
      </c>
      <c r="D13" s="7" t="s">
        <v>6</v>
      </c>
      <c r="E13" s="7" t="s">
        <v>7</v>
      </c>
      <c r="F13" s="11" t="s">
        <v>8</v>
      </c>
      <c r="G13" s="16" t="s">
        <v>57</v>
      </c>
      <c r="H13" s="16" t="s">
        <v>58</v>
      </c>
      <c r="I13" s="16" t="s">
        <v>59</v>
      </c>
      <c r="J13" s="16" t="s">
        <v>60</v>
      </c>
      <c r="K13" s="8" t="s">
        <v>4</v>
      </c>
      <c r="L13" s="7" t="s">
        <v>5</v>
      </c>
      <c r="M13" s="7" t="s">
        <v>6</v>
      </c>
      <c r="N13" s="7" t="s">
        <v>7</v>
      </c>
      <c r="O13" s="11" t="s">
        <v>8</v>
      </c>
      <c r="P13" s="16" t="s">
        <v>57</v>
      </c>
      <c r="Q13" s="16" t="s">
        <v>58</v>
      </c>
      <c r="R13" s="16" t="s">
        <v>59</v>
      </c>
      <c r="S13" s="16" t="s">
        <v>60</v>
      </c>
      <c r="T13" s="8" t="s">
        <v>4</v>
      </c>
      <c r="U13" s="7" t="s">
        <v>5</v>
      </c>
      <c r="V13" s="7" t="s">
        <v>6</v>
      </c>
      <c r="W13" s="7" t="s">
        <v>7</v>
      </c>
      <c r="X13" s="11" t="s">
        <v>8</v>
      </c>
      <c r="Y13" s="16" t="s">
        <v>57</v>
      </c>
      <c r="Z13" s="16" t="s">
        <v>58</v>
      </c>
      <c r="AA13" s="16" t="s">
        <v>59</v>
      </c>
      <c r="AB13" s="16" t="s">
        <v>60</v>
      </c>
      <c r="AC13" s="8" t="s">
        <v>4</v>
      </c>
      <c r="AD13" s="7" t="s">
        <v>5</v>
      </c>
      <c r="AE13" s="7" t="s">
        <v>6</v>
      </c>
      <c r="AF13" s="7" t="s">
        <v>7</v>
      </c>
      <c r="AG13" s="11" t="s">
        <v>8</v>
      </c>
      <c r="AH13" s="16" t="s">
        <v>57</v>
      </c>
      <c r="AI13" s="16" t="s">
        <v>58</v>
      </c>
      <c r="AJ13" s="16" t="s">
        <v>59</v>
      </c>
      <c r="AK13" s="16" t="s">
        <v>60</v>
      </c>
      <c r="AL13" s="8" t="s">
        <v>4</v>
      </c>
      <c r="AM13" s="7" t="s">
        <v>5</v>
      </c>
      <c r="AN13" s="7" t="s">
        <v>6</v>
      </c>
      <c r="AO13" s="7" t="s">
        <v>7</v>
      </c>
      <c r="AP13" s="11" t="s">
        <v>8</v>
      </c>
      <c r="AQ13" s="16" t="s">
        <v>57</v>
      </c>
      <c r="AR13" s="16" t="s">
        <v>58</v>
      </c>
      <c r="AS13" s="16" t="s">
        <v>59</v>
      </c>
      <c r="AT13" s="16" t="s">
        <v>60</v>
      </c>
    </row>
    <row r="14" spans="1:46" x14ac:dyDescent="0.25">
      <c r="A14" s="7" t="s">
        <v>44</v>
      </c>
      <c r="B14" s="7">
        <v>403</v>
      </c>
      <c r="C14" s="7">
        <v>16183</v>
      </c>
      <c r="D14" s="7">
        <v>9602</v>
      </c>
      <c r="E14" s="7">
        <v>305517</v>
      </c>
      <c r="F14" s="7">
        <v>0.999998674467802</v>
      </c>
      <c r="G14" s="7">
        <f>B14/(B14+D14)</f>
        <v>4.0279860069965021E-2</v>
      </c>
      <c r="H14" s="7">
        <f>B14/(B14+C14)</f>
        <v>2.4297600385867601E-2</v>
      </c>
      <c r="I14" s="7">
        <f>E14/(E14+C14)</f>
        <v>0.94969536835561086</v>
      </c>
      <c r="J14" s="7">
        <f>(B14+E14)/(C14+E14+B14+D14)</f>
        <v>0.92226526582354806</v>
      </c>
      <c r="K14" s="7">
        <v>449</v>
      </c>
      <c r="L14" s="7">
        <v>16137</v>
      </c>
      <c r="M14" s="7">
        <v>9556</v>
      </c>
      <c r="N14" s="7">
        <v>305563</v>
      </c>
      <c r="O14" s="7">
        <v>0.99275236583042203</v>
      </c>
      <c r="P14" s="7">
        <f>K14/(K14+M14)</f>
        <v>4.4877561219390308E-2</v>
      </c>
      <c r="Q14" s="7">
        <f>K14/(K14+L14)</f>
        <v>2.7071023754974076E-2</v>
      </c>
      <c r="R14" s="7">
        <f>N14/(N14+L14)</f>
        <v>0.94983835871930367</v>
      </c>
      <c r="S14" s="7">
        <f>(K14+N14)/(L14+N14+K14+M14)</f>
        <v>0.92254262070212989</v>
      </c>
      <c r="T14" s="7">
        <v>746</v>
      </c>
      <c r="U14" s="7">
        <v>15840</v>
      </c>
      <c r="V14" s="7">
        <v>9259</v>
      </c>
      <c r="W14" s="7">
        <v>305860</v>
      </c>
      <c r="X14" s="14">
        <v>4.4101088684122602E-27</v>
      </c>
      <c r="Y14" s="7">
        <f>T14/(T14+V14)</f>
        <v>7.4562718640679662E-2</v>
      </c>
      <c r="Z14" s="7">
        <f>T14/(T14+U14)</f>
        <v>4.4977692029422402E-2</v>
      </c>
      <c r="AA14" s="7">
        <f>W14/(W14+U14)</f>
        <v>0.95076157911097292</v>
      </c>
      <c r="AB14" s="7">
        <f>(T14+W14)/(U14+W14+T14+V14)</f>
        <v>0.92433336850514769</v>
      </c>
      <c r="AC14" s="7">
        <v>757</v>
      </c>
      <c r="AD14" s="7">
        <v>15829</v>
      </c>
      <c r="AE14" s="7">
        <v>9248</v>
      </c>
      <c r="AF14" s="7">
        <v>305871</v>
      </c>
      <c r="AG14" s="14">
        <v>3.0080873240302302E-29</v>
      </c>
      <c r="AH14" s="7">
        <f>AC14/(AC14+AE14)</f>
        <v>7.5662168915542227E-2</v>
      </c>
      <c r="AI14" s="7">
        <f>AC14/(AC14+AD14)</f>
        <v>4.5640901965513084E-2</v>
      </c>
      <c r="AJ14" s="7">
        <f>AF14/(AF14+AD14)</f>
        <v>0.95079577245881253</v>
      </c>
      <c r="AK14" s="7">
        <f>(AC14+AF14)/(AD14+AF14+AC14+AE14)</f>
        <v>0.92439969249785203</v>
      </c>
      <c r="AL14" s="7">
        <v>957</v>
      </c>
      <c r="AM14" s="7">
        <v>15629</v>
      </c>
      <c r="AN14" s="7">
        <v>9048</v>
      </c>
      <c r="AO14" s="7">
        <v>306071</v>
      </c>
      <c r="AP14" s="14">
        <v>2.2776249104342701E-81</v>
      </c>
      <c r="AQ14" s="7">
        <f>AL14/(AL14+AN14)</f>
        <v>9.5652173913043481E-2</v>
      </c>
      <c r="AR14" s="7">
        <f>AL14/(AL14+AM14)</f>
        <v>5.7699264439889063E-2</v>
      </c>
      <c r="AS14" s="7">
        <f>AO14/(AO14+AM14)</f>
        <v>0.95141746969225982</v>
      </c>
      <c r="AT14" s="7">
        <f>(AL14+AO14)/(AM14+AO14+AL14+AN14)</f>
        <v>0.92560558327429499</v>
      </c>
    </row>
    <row r="15" spans="1:46" x14ac:dyDescent="0.25">
      <c r="A15" s="7" t="s">
        <v>45</v>
      </c>
      <c r="B15" s="7">
        <v>892</v>
      </c>
      <c r="C15" s="7">
        <v>32279</v>
      </c>
      <c r="D15" s="7">
        <v>9113</v>
      </c>
      <c r="E15" s="7">
        <v>289421</v>
      </c>
      <c r="F15" s="7">
        <v>0.999909885186687</v>
      </c>
      <c r="G15" s="7">
        <f t="shared" ref="G15:G18" si="20">B15/(B15+D15)</f>
        <v>8.9155422288855576E-2</v>
      </c>
      <c r="H15" s="7">
        <f t="shared" ref="H15:H18" si="21">B15/(B15+C15)</f>
        <v>2.68909589701848E-2</v>
      </c>
      <c r="I15" s="7">
        <f t="shared" ref="I15:I18" si="22">E15/(E15+C15)</f>
        <v>0.89966117500777121</v>
      </c>
      <c r="J15" s="7">
        <f t="shared" ref="J15:J18" si="23">(B15+E15)/(C15+E15+B15+D15)</f>
        <v>0.8752144224536863</v>
      </c>
      <c r="K15" s="7">
        <v>945</v>
      </c>
      <c r="L15" s="7">
        <v>32226</v>
      </c>
      <c r="M15" s="7">
        <v>9060</v>
      </c>
      <c r="N15" s="7">
        <v>289474</v>
      </c>
      <c r="O15" s="7">
        <v>0.97172790889041605</v>
      </c>
      <c r="P15" s="7">
        <f t="shared" ref="P15:P18" si="24">K15/(K15+M15)</f>
        <v>9.4452773613193403E-2</v>
      </c>
      <c r="Q15" s="7">
        <f t="shared" ref="Q15:Q18" si="25">K15/(K15+L15)</f>
        <v>2.8488740164601609E-2</v>
      </c>
      <c r="R15" s="7">
        <f t="shared" ref="R15:R18" si="26">N15/(N15+L15)</f>
        <v>0.89982592477463474</v>
      </c>
      <c r="S15" s="7">
        <f t="shared" ref="S15:S18" si="27">(K15+N15)/(L15+N15+K15+M15)</f>
        <v>0.87553398350944367</v>
      </c>
      <c r="T15" s="7">
        <v>1111</v>
      </c>
      <c r="U15" s="7">
        <v>32060</v>
      </c>
      <c r="V15" s="7">
        <v>8894</v>
      </c>
      <c r="W15" s="7">
        <v>289640</v>
      </c>
      <c r="X15" s="7">
        <v>1.21346620394687E-4</v>
      </c>
      <c r="Y15" s="7">
        <f t="shared" ref="Y15:Y18" si="28">T15/(T15+V15)</f>
        <v>0.11104447776111943</v>
      </c>
      <c r="Z15" s="7">
        <f t="shared" ref="Z15:Z18" si="29">T15/(T15+U15)</f>
        <v>3.3493111452775011E-2</v>
      </c>
      <c r="AA15" s="7">
        <f t="shared" ref="AA15:AA18" si="30">W15/(W15+U15)</f>
        <v>0.90034193347839597</v>
      </c>
      <c r="AB15" s="7">
        <f t="shared" ref="AB15:AB18" si="31">(T15+W15)/(U15+W15+T15+V15)</f>
        <v>0.87653487285389131</v>
      </c>
      <c r="AC15" s="7">
        <v>1141</v>
      </c>
      <c r="AD15" s="7">
        <v>32030</v>
      </c>
      <c r="AE15" s="7">
        <v>8864</v>
      </c>
      <c r="AF15" s="7">
        <v>289670</v>
      </c>
      <c r="AG15" s="14">
        <v>1.6490694324648901E-6</v>
      </c>
      <c r="AH15" s="7">
        <f t="shared" ref="AH15:AH18" si="32">AC15/(AC15+AE15)</f>
        <v>0.11404297851074463</v>
      </c>
      <c r="AI15" s="7">
        <f t="shared" ref="AI15:AI18" si="33">AC15/(AC15+AD15)</f>
        <v>3.4397515902444907E-2</v>
      </c>
      <c r="AJ15" s="7">
        <f t="shared" ref="AJ15:AJ18" si="34">AF15/(AF15+AD15)</f>
        <v>0.90043518806341316</v>
      </c>
      <c r="AK15" s="7">
        <f t="shared" ref="AK15:AK18" si="35">(AC15+AF15)/(AD15+AF15+AC15+AE15)</f>
        <v>0.87671575647035771</v>
      </c>
      <c r="AL15" s="7">
        <v>1558</v>
      </c>
      <c r="AM15" s="7">
        <v>31613</v>
      </c>
      <c r="AN15" s="7">
        <v>8447</v>
      </c>
      <c r="AO15" s="7">
        <v>290087</v>
      </c>
      <c r="AP15" s="14">
        <v>7.6191975516870096E-70</v>
      </c>
      <c r="AQ15" s="7">
        <f t="shared" ref="AQ15:AQ18" si="36">AL15/(AL15+AN15)</f>
        <v>0.15572213893053474</v>
      </c>
      <c r="AR15" s="7">
        <f t="shared" ref="AR15:AR18" si="37">AL15/(AL15+AM15)</f>
        <v>4.6968737752856413E-2</v>
      </c>
      <c r="AS15" s="7">
        <f t="shared" ref="AS15:AS18" si="38">AO15/(AO15+AM15)</f>
        <v>0.90173142679515073</v>
      </c>
      <c r="AT15" s="7">
        <f t="shared" ref="AT15:AT18" si="39">(AL15+AO15)/(AM15+AO15+AL15+AN15)</f>
        <v>0.87923003873924122</v>
      </c>
    </row>
    <row r="16" spans="1:46" x14ac:dyDescent="0.25">
      <c r="A16" s="7" t="s">
        <v>46</v>
      </c>
      <c r="B16" s="7">
        <v>1907</v>
      </c>
      <c r="C16" s="7">
        <v>64434</v>
      </c>
      <c r="D16" s="7">
        <v>8098</v>
      </c>
      <c r="E16" s="7">
        <v>257266</v>
      </c>
      <c r="F16" s="7">
        <v>0.99202319923674298</v>
      </c>
      <c r="G16" s="7">
        <f t="shared" si="20"/>
        <v>0.19060469765117441</v>
      </c>
      <c r="H16" s="7">
        <f t="shared" si="21"/>
        <v>2.8745421383458192E-2</v>
      </c>
      <c r="I16" s="7">
        <f t="shared" si="22"/>
        <v>0.79970780230027971</v>
      </c>
      <c r="J16" s="7">
        <f t="shared" si="23"/>
        <v>0.78133582550760461</v>
      </c>
      <c r="K16" s="7">
        <v>1996</v>
      </c>
      <c r="L16" s="7">
        <v>64345</v>
      </c>
      <c r="M16" s="7">
        <v>8009</v>
      </c>
      <c r="N16" s="7">
        <v>257355</v>
      </c>
      <c r="O16" s="7">
        <v>0.55458199469347502</v>
      </c>
      <c r="P16" s="7">
        <f t="shared" si="24"/>
        <v>0.19950024987506246</v>
      </c>
      <c r="Q16" s="7">
        <f t="shared" si="25"/>
        <v>3.0086974872250948E-2</v>
      </c>
      <c r="R16" s="7">
        <f t="shared" si="26"/>
        <v>0.79998445756916381</v>
      </c>
      <c r="S16" s="7">
        <f t="shared" si="27"/>
        <v>0.78187244690312174</v>
      </c>
      <c r="T16" s="7">
        <v>1699</v>
      </c>
      <c r="U16" s="7">
        <v>64642</v>
      </c>
      <c r="V16" s="7">
        <v>8306</v>
      </c>
      <c r="W16" s="7">
        <v>257058</v>
      </c>
      <c r="X16" s="7">
        <v>0.999999999999998</v>
      </c>
      <c r="Y16" s="7">
        <f t="shared" si="28"/>
        <v>0.1698150924537731</v>
      </c>
      <c r="Z16" s="7">
        <f t="shared" si="29"/>
        <v>2.5610105364706592E-2</v>
      </c>
      <c r="AA16" s="7">
        <f t="shared" si="30"/>
        <v>0.79906123717749455</v>
      </c>
      <c r="AB16" s="7">
        <f t="shared" si="31"/>
        <v>0.78008169910010405</v>
      </c>
      <c r="AC16" s="7">
        <v>1724</v>
      </c>
      <c r="AD16" s="7">
        <v>64617</v>
      </c>
      <c r="AE16" s="7">
        <v>8281</v>
      </c>
      <c r="AF16" s="7">
        <v>257083</v>
      </c>
      <c r="AG16" s="7">
        <v>0.99999999999961697</v>
      </c>
      <c r="AH16" s="7">
        <f t="shared" si="32"/>
        <v>0.17231384307846076</v>
      </c>
      <c r="AI16" s="7">
        <f t="shared" si="33"/>
        <v>2.5986946232345005E-2</v>
      </c>
      <c r="AJ16" s="7">
        <f t="shared" si="34"/>
        <v>0.79913894933167551</v>
      </c>
      <c r="AK16" s="7">
        <f t="shared" si="35"/>
        <v>0.78023243544715937</v>
      </c>
      <c r="AL16" s="7">
        <v>2639</v>
      </c>
      <c r="AM16" s="7">
        <v>63702</v>
      </c>
      <c r="AN16" s="7">
        <v>7366</v>
      </c>
      <c r="AO16" s="7">
        <v>257998</v>
      </c>
      <c r="AP16" s="14">
        <v>1.9638007321665999E-55</v>
      </c>
      <c r="AQ16" s="7">
        <f t="shared" si="36"/>
        <v>0.26376811594202898</v>
      </c>
      <c r="AR16" s="7">
        <f t="shared" si="37"/>
        <v>3.9779321987910947E-2</v>
      </c>
      <c r="AS16" s="7">
        <f t="shared" si="38"/>
        <v>0.80198321417469687</v>
      </c>
      <c r="AT16" s="7">
        <f t="shared" si="39"/>
        <v>0.7857493857493858</v>
      </c>
    </row>
    <row r="17" spans="1:46" x14ac:dyDescent="0.25">
      <c r="A17" s="7" t="s">
        <v>47</v>
      </c>
      <c r="B17" s="7">
        <v>2814</v>
      </c>
      <c r="C17" s="7">
        <v>96698</v>
      </c>
      <c r="D17" s="7">
        <v>7191</v>
      </c>
      <c r="E17" s="7">
        <v>225002</v>
      </c>
      <c r="F17" s="7">
        <v>0.99998597163219305</v>
      </c>
      <c r="G17" s="7">
        <f t="shared" si="20"/>
        <v>0.2812593703148426</v>
      </c>
      <c r="H17" s="7">
        <f t="shared" si="21"/>
        <v>2.8277996623522792E-2</v>
      </c>
      <c r="I17" s="7">
        <f t="shared" si="22"/>
        <v>0.69941560460055952</v>
      </c>
      <c r="J17" s="7">
        <f t="shared" si="23"/>
        <v>0.68680303281530275</v>
      </c>
      <c r="K17" s="7">
        <v>3026</v>
      </c>
      <c r="L17" s="7">
        <v>96486</v>
      </c>
      <c r="M17" s="7">
        <v>6979</v>
      </c>
      <c r="N17" s="7">
        <v>225214</v>
      </c>
      <c r="O17" s="7">
        <v>0.29724889779936298</v>
      </c>
      <c r="P17" s="7">
        <f t="shared" si="24"/>
        <v>0.30244877561219391</v>
      </c>
      <c r="Q17" s="7">
        <f t="shared" si="25"/>
        <v>3.040839295763325E-2</v>
      </c>
      <c r="R17" s="7">
        <f t="shared" si="26"/>
        <v>0.70007460366801366</v>
      </c>
      <c r="S17" s="7">
        <f t="shared" si="27"/>
        <v>0.68808127703833222</v>
      </c>
      <c r="T17" s="7">
        <v>2232</v>
      </c>
      <c r="U17" s="7">
        <v>97280</v>
      </c>
      <c r="V17" s="7">
        <v>7773</v>
      </c>
      <c r="W17" s="7">
        <v>224420</v>
      </c>
      <c r="X17" s="7">
        <v>1</v>
      </c>
      <c r="Y17" s="7">
        <f t="shared" si="28"/>
        <v>0.22308845577211395</v>
      </c>
      <c r="Z17" s="7">
        <f t="shared" si="29"/>
        <v>2.2429455744030869E-2</v>
      </c>
      <c r="AA17" s="7">
        <f t="shared" si="30"/>
        <v>0.69760646565122786</v>
      </c>
      <c r="AB17" s="7">
        <f t="shared" si="31"/>
        <v>0.68329389065585389</v>
      </c>
      <c r="AC17" s="7">
        <v>2282</v>
      </c>
      <c r="AD17" s="7">
        <v>97230</v>
      </c>
      <c r="AE17" s="7">
        <v>7723</v>
      </c>
      <c r="AF17" s="7">
        <v>224470</v>
      </c>
      <c r="AG17" s="7">
        <v>1</v>
      </c>
      <c r="AH17" s="7">
        <f t="shared" si="32"/>
        <v>0.22808595702148926</v>
      </c>
      <c r="AI17" s="7">
        <f t="shared" si="33"/>
        <v>2.2931907709622959E-2</v>
      </c>
      <c r="AJ17" s="7">
        <f t="shared" si="34"/>
        <v>0.69776188995958965</v>
      </c>
      <c r="AK17" s="7">
        <f t="shared" si="35"/>
        <v>0.68359536334996462</v>
      </c>
      <c r="AL17" s="7">
        <v>3615</v>
      </c>
      <c r="AM17" s="7">
        <v>95897</v>
      </c>
      <c r="AN17" s="7">
        <v>6390</v>
      </c>
      <c r="AO17" s="7">
        <v>225803</v>
      </c>
      <c r="AP17" s="14">
        <v>5.6022849528449097E-41</v>
      </c>
      <c r="AQ17" s="7">
        <f t="shared" si="36"/>
        <v>0.36131934032983509</v>
      </c>
      <c r="AR17" s="7">
        <f t="shared" si="37"/>
        <v>3.6327277112308064E-2</v>
      </c>
      <c r="AS17" s="7">
        <f t="shared" si="38"/>
        <v>0.70190550202051605</v>
      </c>
      <c r="AT17" s="7">
        <f t="shared" si="39"/>
        <v>0.69163262537495662</v>
      </c>
    </row>
    <row r="18" spans="1:46" x14ac:dyDescent="0.25">
      <c r="A18" s="7" t="s">
        <v>48</v>
      </c>
      <c r="B18" s="7">
        <v>3837</v>
      </c>
      <c r="C18" s="7">
        <v>128845</v>
      </c>
      <c r="D18" s="7">
        <v>6168</v>
      </c>
      <c r="E18" s="7">
        <v>192855</v>
      </c>
      <c r="F18" s="7">
        <v>0.99970573850174604</v>
      </c>
      <c r="G18" s="7">
        <f t="shared" si="20"/>
        <v>0.38350824587706145</v>
      </c>
      <c r="H18" s="7">
        <f t="shared" si="21"/>
        <v>2.8918768182571865E-2</v>
      </c>
      <c r="I18" s="7">
        <f t="shared" si="22"/>
        <v>0.599487099782406</v>
      </c>
      <c r="J18" s="7">
        <f t="shared" si="23"/>
        <v>0.59297267150027888</v>
      </c>
      <c r="K18" s="7">
        <v>4036</v>
      </c>
      <c r="L18" s="7">
        <v>128646</v>
      </c>
      <c r="M18" s="7">
        <v>5969</v>
      </c>
      <c r="N18" s="7">
        <v>193054</v>
      </c>
      <c r="O18" s="7">
        <v>0.243675586991323</v>
      </c>
      <c r="P18" s="7">
        <f t="shared" si="24"/>
        <v>0.40339830084957523</v>
      </c>
      <c r="Q18" s="7">
        <f t="shared" si="25"/>
        <v>3.041859483577275E-2</v>
      </c>
      <c r="R18" s="7">
        <f t="shared" si="26"/>
        <v>0.60010568852968604</v>
      </c>
      <c r="S18" s="7">
        <f t="shared" si="27"/>
        <v>0.59417253282283955</v>
      </c>
      <c r="T18" s="7">
        <v>2719</v>
      </c>
      <c r="U18" s="7">
        <v>129963</v>
      </c>
      <c r="V18" s="7">
        <v>7286</v>
      </c>
      <c r="W18" s="7">
        <v>191737</v>
      </c>
      <c r="X18" s="7">
        <v>1</v>
      </c>
      <c r="Y18" s="7">
        <f t="shared" si="28"/>
        <v>0.2717641179410295</v>
      </c>
      <c r="Z18" s="7">
        <f t="shared" si="29"/>
        <v>2.0492606382176936E-2</v>
      </c>
      <c r="AA18" s="7">
        <f t="shared" si="30"/>
        <v>0.59601181224743549</v>
      </c>
      <c r="AB18" s="7">
        <f t="shared" si="31"/>
        <v>0.58623174205996287</v>
      </c>
      <c r="AC18" s="7">
        <v>2750</v>
      </c>
      <c r="AD18" s="7">
        <v>129932</v>
      </c>
      <c r="AE18" s="7">
        <v>7255</v>
      </c>
      <c r="AF18" s="7">
        <v>191768</v>
      </c>
      <c r="AG18" s="7">
        <v>1</v>
      </c>
      <c r="AH18" s="7">
        <f t="shared" si="32"/>
        <v>0.27486256871564219</v>
      </c>
      <c r="AI18" s="7">
        <f t="shared" si="33"/>
        <v>2.072624772011275E-2</v>
      </c>
      <c r="AJ18" s="7">
        <f t="shared" si="34"/>
        <v>0.59610817531861982</v>
      </c>
      <c r="AK18" s="7">
        <f t="shared" si="35"/>
        <v>0.58641865513031155</v>
      </c>
      <c r="AL18" s="7">
        <v>4532</v>
      </c>
      <c r="AM18" s="7">
        <v>128150</v>
      </c>
      <c r="AN18" s="7">
        <v>5473</v>
      </c>
      <c r="AO18" s="7">
        <v>193550</v>
      </c>
      <c r="AP18" s="14">
        <v>5.3844396631952403E-28</v>
      </c>
      <c r="AQ18" s="7">
        <f t="shared" si="36"/>
        <v>0.45297351324337831</v>
      </c>
      <c r="AR18" s="7">
        <f t="shared" si="37"/>
        <v>3.4156856242745816E-2</v>
      </c>
      <c r="AS18" s="7">
        <f t="shared" si="38"/>
        <v>0.60164749766863534</v>
      </c>
      <c r="AT18" s="7">
        <f t="shared" si="39"/>
        <v>0.59716314194841802</v>
      </c>
    </row>
    <row r="19" spans="1:46" x14ac:dyDescent="0.25">
      <c r="A19" s="7"/>
      <c r="K19" s="7"/>
      <c r="L19" s="7"/>
      <c r="M19" s="7"/>
      <c r="N19" s="7"/>
      <c r="O19" s="7"/>
      <c r="T19" s="7"/>
      <c r="U19" s="7"/>
      <c r="V19" s="7"/>
      <c r="W19" s="7"/>
      <c r="X19" s="7"/>
      <c r="AC19" s="7"/>
      <c r="AD19" s="7"/>
      <c r="AE19" s="7"/>
      <c r="AF19" s="7"/>
      <c r="AG19" s="7"/>
      <c r="AL19" s="7"/>
      <c r="AM19" s="7"/>
      <c r="AN19" s="7"/>
      <c r="AO19" s="7"/>
      <c r="AP19" s="7"/>
    </row>
    <row r="20" spans="1:46" ht="20.25" thickBot="1" x14ac:dyDescent="0.35">
      <c r="A20" s="4">
        <v>0.8</v>
      </c>
      <c r="B20" s="4"/>
      <c r="C20" s="4"/>
      <c r="D20" s="4"/>
      <c r="E20" s="4" t="s">
        <v>54</v>
      </c>
      <c r="F20" s="4"/>
      <c r="G20" s="4"/>
      <c r="H20" s="4"/>
      <c r="I20" s="4"/>
      <c r="J20" s="4"/>
      <c r="K20" s="5"/>
      <c r="L20" s="5"/>
      <c r="M20" s="5"/>
      <c r="N20" s="5" t="s">
        <v>1</v>
      </c>
      <c r="O20" s="5"/>
      <c r="P20" s="4"/>
      <c r="Q20" s="4"/>
      <c r="R20" s="4"/>
      <c r="S20" s="4"/>
      <c r="T20" s="5"/>
      <c r="U20" s="5"/>
      <c r="V20" s="5"/>
      <c r="W20" s="5" t="s">
        <v>2</v>
      </c>
      <c r="X20" s="5"/>
      <c r="Y20" s="4"/>
      <c r="Z20" s="4"/>
      <c r="AA20" s="4"/>
      <c r="AB20" s="4"/>
      <c r="AC20" s="5"/>
      <c r="AD20" s="5"/>
      <c r="AE20" s="5"/>
      <c r="AF20" s="5" t="s">
        <v>3</v>
      </c>
      <c r="AG20" s="5"/>
      <c r="AH20" s="4"/>
      <c r="AI20" s="4"/>
      <c r="AJ20" s="4"/>
      <c r="AK20" s="4"/>
      <c r="AL20" s="5"/>
      <c r="AM20" s="5"/>
      <c r="AN20" s="5"/>
      <c r="AO20" s="5" t="s">
        <v>55</v>
      </c>
      <c r="AP20" s="5"/>
      <c r="AQ20" s="4"/>
      <c r="AR20" s="4"/>
      <c r="AS20" s="4"/>
      <c r="AT20" s="4"/>
    </row>
    <row r="21" spans="1:46" ht="15.75" thickTop="1" x14ac:dyDescent="0.25">
      <c r="A21" s="7"/>
      <c r="B21" s="8" t="s">
        <v>4</v>
      </c>
      <c r="C21" s="7" t="s">
        <v>5</v>
      </c>
      <c r="D21" s="7" t="s">
        <v>6</v>
      </c>
      <c r="E21" s="7" t="s">
        <v>7</v>
      </c>
      <c r="F21" s="11" t="s">
        <v>8</v>
      </c>
      <c r="G21" s="16" t="s">
        <v>57</v>
      </c>
      <c r="H21" s="16" t="s">
        <v>58</v>
      </c>
      <c r="I21" s="16" t="s">
        <v>59</v>
      </c>
      <c r="J21" s="16" t="s">
        <v>60</v>
      </c>
      <c r="K21" s="8" t="s">
        <v>4</v>
      </c>
      <c r="L21" s="7" t="s">
        <v>5</v>
      </c>
      <c r="M21" s="7" t="s">
        <v>6</v>
      </c>
      <c r="N21" s="7" t="s">
        <v>7</v>
      </c>
      <c r="O21" s="11" t="s">
        <v>8</v>
      </c>
      <c r="P21" s="16" t="s">
        <v>57</v>
      </c>
      <c r="Q21" s="16" t="s">
        <v>58</v>
      </c>
      <c r="R21" s="16" t="s">
        <v>59</v>
      </c>
      <c r="S21" s="16" t="s">
        <v>60</v>
      </c>
      <c r="T21" s="8" t="s">
        <v>4</v>
      </c>
      <c r="U21" s="7" t="s">
        <v>5</v>
      </c>
      <c r="V21" s="7" t="s">
        <v>6</v>
      </c>
      <c r="W21" s="7" t="s">
        <v>7</v>
      </c>
      <c r="X21" s="11" t="s">
        <v>8</v>
      </c>
      <c r="Y21" s="16" t="s">
        <v>57</v>
      </c>
      <c r="Z21" s="16" t="s">
        <v>58</v>
      </c>
      <c r="AA21" s="16" t="s">
        <v>59</v>
      </c>
      <c r="AB21" s="16" t="s">
        <v>60</v>
      </c>
      <c r="AC21" s="8" t="s">
        <v>4</v>
      </c>
      <c r="AD21" s="7" t="s">
        <v>5</v>
      </c>
      <c r="AE21" s="7" t="s">
        <v>6</v>
      </c>
      <c r="AF21" s="7" t="s">
        <v>7</v>
      </c>
      <c r="AG21" s="11" t="s">
        <v>8</v>
      </c>
      <c r="AH21" s="16" t="s">
        <v>57</v>
      </c>
      <c r="AI21" s="16" t="s">
        <v>58</v>
      </c>
      <c r="AJ21" s="16" t="s">
        <v>59</v>
      </c>
      <c r="AK21" s="16" t="s">
        <v>60</v>
      </c>
      <c r="AL21" s="13" t="s">
        <v>4</v>
      </c>
      <c r="AM21" s="7" t="s">
        <v>5</v>
      </c>
      <c r="AN21" s="7" t="s">
        <v>6</v>
      </c>
      <c r="AO21" s="7" t="s">
        <v>7</v>
      </c>
      <c r="AP21" s="11" t="s">
        <v>8</v>
      </c>
      <c r="AQ21" s="16" t="s">
        <v>57</v>
      </c>
      <c r="AR21" s="16" t="s">
        <v>58</v>
      </c>
      <c r="AS21" s="16" t="s">
        <v>59</v>
      </c>
      <c r="AT21" s="16" t="s">
        <v>60</v>
      </c>
    </row>
    <row r="22" spans="1:46" x14ac:dyDescent="0.25">
      <c r="A22" s="7" t="s">
        <v>44</v>
      </c>
      <c r="B22" s="7">
        <v>193</v>
      </c>
      <c r="C22" s="7">
        <v>16393</v>
      </c>
      <c r="D22" s="7">
        <v>3441</v>
      </c>
      <c r="E22" s="7">
        <v>311678</v>
      </c>
      <c r="F22" s="7">
        <v>0.203394592202017</v>
      </c>
      <c r="G22" s="7">
        <f>B22/(B22+D22)</f>
        <v>5.3109521188772706E-2</v>
      </c>
      <c r="H22" s="7">
        <f>B22/(B22+C22)</f>
        <v>1.163631978777282E-2</v>
      </c>
      <c r="I22" s="7">
        <f>E22/(E22+C22)</f>
        <v>0.95003215767318661</v>
      </c>
      <c r="J22" s="7">
        <f>(B22+E22)/(C22+E22+B22+D22)</f>
        <v>0.94020590585007768</v>
      </c>
      <c r="K22" s="7">
        <v>199</v>
      </c>
      <c r="L22" s="7">
        <v>16387</v>
      </c>
      <c r="M22" s="7">
        <v>3435</v>
      </c>
      <c r="N22" s="7">
        <v>311684</v>
      </c>
      <c r="O22" s="7">
        <v>0.100571260857248</v>
      </c>
      <c r="P22" s="7">
        <f>K22/(K22+M22)</f>
        <v>5.4760594386351127E-2</v>
      </c>
      <c r="Q22" s="7">
        <f>K22/(K22+L22)</f>
        <v>1.19980706620041E-2</v>
      </c>
      <c r="R22" s="7">
        <f>N22/(N22+L22)</f>
        <v>0.95005044639727376</v>
      </c>
      <c r="S22" s="7">
        <f>(K22+N22)/(L22+N22+K22+M22)</f>
        <v>0.94024208257337094</v>
      </c>
      <c r="T22" s="7">
        <v>209</v>
      </c>
      <c r="U22" s="7">
        <v>16377</v>
      </c>
      <c r="V22" s="7">
        <v>3425</v>
      </c>
      <c r="W22" s="7">
        <v>311694</v>
      </c>
      <c r="X22" s="7">
        <v>2.1853437905741201E-2</v>
      </c>
      <c r="Y22" s="7">
        <f>T22/(T22+V22)</f>
        <v>5.751238304898184E-2</v>
      </c>
      <c r="Z22" s="7">
        <f>T22/(T22+U22)</f>
        <v>1.2600988785722899E-2</v>
      </c>
      <c r="AA22" s="7">
        <f>W22/(W22+U22)</f>
        <v>0.95008092760408569</v>
      </c>
      <c r="AB22" s="7">
        <f>(T22+W22)/(U22+W22+T22+V22)</f>
        <v>0.94030237711219311</v>
      </c>
      <c r="AC22" s="7">
        <v>227</v>
      </c>
      <c r="AD22" s="7">
        <v>16359</v>
      </c>
      <c r="AE22" s="7">
        <v>3407</v>
      </c>
      <c r="AF22" s="7">
        <v>311712</v>
      </c>
      <c r="AG22" s="7">
        <v>4.5175789102089103E-4</v>
      </c>
      <c r="AH22" s="7">
        <f>AC22/(AC22+AE22)</f>
        <v>6.2465602641717119E-2</v>
      </c>
      <c r="AI22" s="7">
        <f>AC22/(AC22+AD22)</f>
        <v>1.3686241408416736E-2</v>
      </c>
      <c r="AJ22" s="7">
        <f>AF22/(AF22+AD22)</f>
        <v>0.95013579377634716</v>
      </c>
      <c r="AK22" s="7">
        <f>(AC22+AF22)/(AD22+AF22+AC22+AE22)</f>
        <v>0.94041090728207288</v>
      </c>
      <c r="AL22" s="7">
        <v>286</v>
      </c>
      <c r="AM22" s="7">
        <v>16300</v>
      </c>
      <c r="AN22" s="7">
        <v>3348</v>
      </c>
      <c r="AO22" s="7">
        <v>311771</v>
      </c>
      <c r="AP22" s="14">
        <v>8.1247606769406999E-14</v>
      </c>
      <c r="AQ22" s="7">
        <f>AL22/(AL22+AN22)</f>
        <v>7.8701155751238303E-2</v>
      </c>
      <c r="AR22" s="7">
        <f>AL22/(AL22+AM22)</f>
        <v>1.7243458338357651E-2</v>
      </c>
      <c r="AS22" s="7">
        <f>AO22/(AO22+AM22)</f>
        <v>0.95031563289653764</v>
      </c>
      <c r="AT22" s="7">
        <f>(AL22+AO22)/(AM22+AO22+AL22+AN22)</f>
        <v>0.94076664506112362</v>
      </c>
    </row>
    <row r="23" spans="1:46" x14ac:dyDescent="0.25">
      <c r="A23" s="7" t="s">
        <v>45</v>
      </c>
      <c r="B23" s="7">
        <v>377</v>
      </c>
      <c r="C23" s="7">
        <v>32794</v>
      </c>
      <c r="D23" s="7">
        <v>3257</v>
      </c>
      <c r="E23" s="7">
        <v>295277</v>
      </c>
      <c r="F23" s="7">
        <v>0.232245974832408</v>
      </c>
      <c r="G23" s="7">
        <f t="shared" ref="G23" si="40">B23/(B23+D23)</f>
        <v>0.10374243258117777</v>
      </c>
      <c r="H23" s="7">
        <f t="shared" ref="H23:H26" si="41">B23/(B23+C23)</f>
        <v>1.1365349250851647E-2</v>
      </c>
      <c r="I23" s="7">
        <f t="shared" ref="I23:I26" si="42">E23/(E23+C23)</f>
        <v>0.90003993038092367</v>
      </c>
      <c r="J23" s="7">
        <f t="shared" ref="J23:J26" si="43">(B23+E23)/(C23+E23+B23+D23)</f>
        <v>0.89131607904614041</v>
      </c>
      <c r="K23" s="7">
        <v>364</v>
      </c>
      <c r="L23" s="7">
        <v>32807</v>
      </c>
      <c r="M23" s="7">
        <v>3270</v>
      </c>
      <c r="N23" s="7">
        <v>295264</v>
      </c>
      <c r="O23" s="7">
        <v>0.49501003113230202</v>
      </c>
      <c r="P23" s="7">
        <f t="shared" ref="P23" si="44">K23/(K23+M23)</f>
        <v>0.10016510731975785</v>
      </c>
      <c r="Q23" s="7">
        <f t="shared" ref="Q23:Q26" si="45">K23/(K23+L23)</f>
        <v>1.0973440655994694E-2</v>
      </c>
      <c r="R23" s="7">
        <f t="shared" ref="R23:R26" si="46">N23/(N23+L23)</f>
        <v>0.90000030481206816</v>
      </c>
      <c r="S23" s="7">
        <f t="shared" ref="S23:S26" si="47">(K23+N23)/(L23+N23+K23+M23)</f>
        <v>0.89123769614567161</v>
      </c>
      <c r="T23" s="7">
        <v>302</v>
      </c>
      <c r="U23" s="7">
        <v>32869</v>
      </c>
      <c r="V23" s="7">
        <v>3332</v>
      </c>
      <c r="W23" s="7">
        <v>295202</v>
      </c>
      <c r="X23" s="7">
        <v>0.99979011489526703</v>
      </c>
      <c r="Y23" s="7">
        <f t="shared" ref="Y23" si="48">T23/(T23+V23)</f>
        <v>8.3104017611447437E-2</v>
      </c>
      <c r="Z23" s="7">
        <f t="shared" ref="Z23:Z26" si="49">T23/(T23+U23)</f>
        <v>9.1043381266769172E-3</v>
      </c>
      <c r="AA23" s="7">
        <f t="shared" ref="AA23:AA26" si="50">W23/(W23+U23)</f>
        <v>0.8998113213298341</v>
      </c>
      <c r="AB23" s="7">
        <f t="shared" ref="AB23:AB26" si="51">(T23+W23)/(U23+W23+T23+V23)</f>
        <v>0.89086387000497425</v>
      </c>
      <c r="AC23" s="7">
        <v>316</v>
      </c>
      <c r="AD23" s="7">
        <v>32855</v>
      </c>
      <c r="AE23" s="7">
        <v>3318</v>
      </c>
      <c r="AF23" s="7">
        <v>295216</v>
      </c>
      <c r="AG23" s="7">
        <v>0.99664288554816405</v>
      </c>
      <c r="AH23" s="7">
        <f t="shared" ref="AH23" si="52">AC23/(AC23+AE23)</f>
        <v>8.6956521739130432E-2</v>
      </c>
      <c r="AI23" s="7">
        <f t="shared" ref="AI23:AI26" si="53">AC23/(AC23+AD23)</f>
        <v>9.5263935365228671E-3</v>
      </c>
      <c r="AJ23" s="7">
        <f t="shared" ref="AJ23:AJ26" si="54">AF23/(AF23+AD23)</f>
        <v>0.8998539950193708</v>
      </c>
      <c r="AK23" s="7">
        <f t="shared" ref="AK23:AK26" si="55">(AC23+AF23)/(AD23+AF23+AC23+AE23)</f>
        <v>0.89094828235932533</v>
      </c>
      <c r="AL23" s="7">
        <v>495</v>
      </c>
      <c r="AM23" s="7">
        <v>32676</v>
      </c>
      <c r="AN23" s="7">
        <v>3139</v>
      </c>
      <c r="AO23" s="7">
        <v>295395</v>
      </c>
      <c r="AP23" s="14">
        <v>1.69091271493574E-12</v>
      </c>
      <c r="AQ23" s="7">
        <f t="shared" ref="AQ23" si="56">AL23/(AL23+AN23)</f>
        <v>0.13621353880022014</v>
      </c>
      <c r="AR23" s="7">
        <f t="shared" ref="AR23:AR26" si="57">AL23/(AL23+AM23)</f>
        <v>1.4922673419553225E-2</v>
      </c>
      <c r="AS23" s="7">
        <f t="shared" ref="AS23:AS26" si="58">AO23/(AO23+AM23)</f>
        <v>0.90039960862130453</v>
      </c>
      <c r="AT23" s="7">
        <f t="shared" ref="AT23:AT26" si="59">(AL23+AO23)/(AM23+AO23+AL23+AN23)</f>
        <v>0.89202755460424177</v>
      </c>
    </row>
    <row r="24" spans="1:46" x14ac:dyDescent="0.25">
      <c r="A24" s="7" t="s">
        <v>46</v>
      </c>
      <c r="B24" s="7">
        <v>734</v>
      </c>
      <c r="C24" s="7">
        <v>65607</v>
      </c>
      <c r="D24" s="7">
        <v>2900</v>
      </c>
      <c r="E24" s="7">
        <v>262464</v>
      </c>
      <c r="F24" s="7">
        <v>0.38853332177872202</v>
      </c>
      <c r="G24" s="7">
        <f>B24/(B24+D24)</f>
        <v>0.2019812878370941</v>
      </c>
      <c r="H24" s="7">
        <f t="shared" si="41"/>
        <v>1.1064047873863826E-2</v>
      </c>
      <c r="I24" s="7">
        <f t="shared" si="42"/>
        <v>0.80002194646890457</v>
      </c>
      <c r="J24" s="7">
        <f t="shared" si="43"/>
        <v>0.79347010144556152</v>
      </c>
      <c r="K24" s="7">
        <v>717</v>
      </c>
      <c r="L24" s="7">
        <v>65624</v>
      </c>
      <c r="M24" s="7">
        <v>2917</v>
      </c>
      <c r="N24" s="7">
        <v>262447</v>
      </c>
      <c r="O24" s="7">
        <v>0.66500966290594499</v>
      </c>
      <c r="P24" s="7">
        <f>K24/(K24+M24)</f>
        <v>0.19730324711062192</v>
      </c>
      <c r="Q24" s="7">
        <f t="shared" si="45"/>
        <v>1.0807796083869704E-2</v>
      </c>
      <c r="R24" s="7">
        <f t="shared" si="46"/>
        <v>0.79997012841732429</v>
      </c>
      <c r="S24" s="7">
        <f t="shared" si="47"/>
        <v>0.79336760072956392</v>
      </c>
      <c r="T24" s="7">
        <v>479</v>
      </c>
      <c r="U24" s="7">
        <v>65862</v>
      </c>
      <c r="V24" s="7">
        <v>3155</v>
      </c>
      <c r="W24" s="7">
        <v>262209</v>
      </c>
      <c r="X24" s="7">
        <v>1</v>
      </c>
      <c r="Y24" s="7">
        <f>T24/(T24+V24)</f>
        <v>0.131810676940011</v>
      </c>
      <c r="Z24" s="7">
        <f t="shared" si="49"/>
        <v>7.2202710239520056E-3</v>
      </c>
      <c r="AA24" s="7">
        <f t="shared" si="50"/>
        <v>0.79924467569520008</v>
      </c>
      <c r="AB24" s="7">
        <f t="shared" si="51"/>
        <v>0.79193259070559685</v>
      </c>
      <c r="AC24" s="7">
        <v>475</v>
      </c>
      <c r="AD24" s="7">
        <v>65866</v>
      </c>
      <c r="AE24" s="7">
        <v>3159</v>
      </c>
      <c r="AF24" s="7">
        <v>262205</v>
      </c>
      <c r="AG24" s="7">
        <v>1</v>
      </c>
      <c r="AH24" s="7">
        <f>AC24/(AC24+AE24)</f>
        <v>0.13070996147495872</v>
      </c>
      <c r="AI24" s="7">
        <f t="shared" si="53"/>
        <v>7.1599764851298592E-3</v>
      </c>
      <c r="AJ24" s="7">
        <f t="shared" si="54"/>
        <v>0.79923248321247531</v>
      </c>
      <c r="AK24" s="7">
        <f t="shared" si="55"/>
        <v>0.79190847289006794</v>
      </c>
      <c r="AL24" s="7">
        <v>891</v>
      </c>
      <c r="AM24" s="7">
        <v>65450</v>
      </c>
      <c r="AN24" s="7">
        <v>2743</v>
      </c>
      <c r="AO24" s="7">
        <v>262621</v>
      </c>
      <c r="AP24" s="14">
        <v>1.38345584942443E-11</v>
      </c>
      <c r="AQ24" s="7">
        <f>AL24/(AL24+AN24)</f>
        <v>0.24518436984039627</v>
      </c>
      <c r="AR24" s="7">
        <f t="shared" si="57"/>
        <v>1.3430608522633062E-2</v>
      </c>
      <c r="AS24" s="7">
        <f t="shared" si="58"/>
        <v>0.80050050141585205</v>
      </c>
      <c r="AT24" s="7">
        <f t="shared" si="59"/>
        <v>0.79441672570506927</v>
      </c>
    </row>
    <row r="25" spans="1:46" x14ac:dyDescent="0.25">
      <c r="A25" s="7" t="s">
        <v>47</v>
      </c>
      <c r="B25" s="7">
        <v>1066</v>
      </c>
      <c r="C25" s="7">
        <v>98446</v>
      </c>
      <c r="D25" s="7">
        <v>2568</v>
      </c>
      <c r="E25" s="7">
        <v>229625</v>
      </c>
      <c r="F25" s="7">
        <v>0.81562076957155205</v>
      </c>
      <c r="G25" s="7">
        <f t="shared" ref="G25:G26" si="60">B25/(B25+D25)</f>
        <v>0.29334067143643366</v>
      </c>
      <c r="H25" s="7">
        <f t="shared" si="41"/>
        <v>1.0712275906423346E-2</v>
      </c>
      <c r="I25" s="7">
        <f t="shared" si="42"/>
        <v>0.69992471141917456</v>
      </c>
      <c r="J25" s="7">
        <f t="shared" si="43"/>
        <v>0.69547037277098622</v>
      </c>
      <c r="K25" s="7">
        <v>1060</v>
      </c>
      <c r="L25" s="7">
        <v>98452</v>
      </c>
      <c r="M25" s="7">
        <v>2574</v>
      </c>
      <c r="N25" s="7">
        <v>229619</v>
      </c>
      <c r="O25" s="7">
        <v>0.86827190544489996</v>
      </c>
      <c r="P25" s="7">
        <f t="shared" ref="P25:P26" si="61">K25/(K25+M25)</f>
        <v>0.29168959823885526</v>
      </c>
      <c r="Q25" s="7">
        <f t="shared" si="45"/>
        <v>1.0651981670552296E-2</v>
      </c>
      <c r="R25" s="7">
        <f t="shared" si="46"/>
        <v>0.69990642269508729</v>
      </c>
      <c r="S25" s="7">
        <f t="shared" si="47"/>
        <v>0.69543419604769297</v>
      </c>
      <c r="T25" s="7">
        <v>635</v>
      </c>
      <c r="U25" s="7">
        <v>98877</v>
      </c>
      <c r="V25" s="7">
        <v>2999</v>
      </c>
      <c r="W25" s="7">
        <v>229194</v>
      </c>
      <c r="X25" s="7">
        <v>1</v>
      </c>
      <c r="Y25" s="7">
        <f t="shared" ref="Y25:Y26" si="62">T25/(T25+V25)</f>
        <v>0.17473858007705009</v>
      </c>
      <c r="Z25" s="7">
        <f t="shared" si="49"/>
        <v>6.3811399630195357E-3</v>
      </c>
      <c r="AA25" s="7">
        <f t="shared" si="50"/>
        <v>0.69861097140557993</v>
      </c>
      <c r="AB25" s="7">
        <f t="shared" si="51"/>
        <v>0.69287167814775175</v>
      </c>
      <c r="AC25" s="7">
        <v>663</v>
      </c>
      <c r="AD25" s="7">
        <v>98849</v>
      </c>
      <c r="AE25" s="7">
        <v>2971</v>
      </c>
      <c r="AF25" s="7">
        <v>229222</v>
      </c>
      <c r="AG25" s="7">
        <v>1</v>
      </c>
      <c r="AH25" s="7">
        <f t="shared" ref="AH25:AH26" si="63">AC25/(AC25+AE25)</f>
        <v>0.18244358833241606</v>
      </c>
      <c r="AI25" s="7">
        <f t="shared" si="53"/>
        <v>6.6625130637511052E-3</v>
      </c>
      <c r="AJ25" s="7">
        <f t="shared" si="54"/>
        <v>0.69869631878465333</v>
      </c>
      <c r="AK25" s="7">
        <f t="shared" si="55"/>
        <v>0.6930405028564538</v>
      </c>
      <c r="AL25" s="7">
        <v>1230</v>
      </c>
      <c r="AM25" s="7">
        <v>98282</v>
      </c>
      <c r="AN25" s="7">
        <v>2404</v>
      </c>
      <c r="AO25" s="7">
        <v>229789</v>
      </c>
      <c r="AP25" s="14">
        <v>2.6390867445634201E-7</v>
      </c>
      <c r="AQ25" s="7">
        <f t="shared" ref="AQ25:AQ26" si="64">AL25/(AL25+AN25)</f>
        <v>0.33847000550357731</v>
      </c>
      <c r="AR25" s="7">
        <f t="shared" si="57"/>
        <v>1.23603183535654E-2</v>
      </c>
      <c r="AS25" s="7">
        <f t="shared" si="58"/>
        <v>0.70042460321089028</v>
      </c>
      <c r="AT25" s="7">
        <f t="shared" si="59"/>
        <v>0.69645920320766952</v>
      </c>
    </row>
    <row r="26" spans="1:46" x14ac:dyDescent="0.25">
      <c r="A26" s="7" t="s">
        <v>48</v>
      </c>
      <c r="B26" s="7">
        <v>1439</v>
      </c>
      <c r="C26" s="7">
        <v>131243</v>
      </c>
      <c r="D26" s="7">
        <v>2195</v>
      </c>
      <c r="E26" s="7">
        <v>196828</v>
      </c>
      <c r="F26" s="7">
        <v>0.69612999740145798</v>
      </c>
      <c r="G26" s="7">
        <f t="shared" si="60"/>
        <v>0.39598238855255918</v>
      </c>
      <c r="H26" s="7">
        <f t="shared" si="41"/>
        <v>1.0845480170633545E-2</v>
      </c>
      <c r="I26" s="7">
        <f t="shared" si="42"/>
        <v>0.59995549743805454</v>
      </c>
      <c r="J26" s="7">
        <f t="shared" si="43"/>
        <v>0.59772086643252287</v>
      </c>
      <c r="K26" s="7">
        <v>1444</v>
      </c>
      <c r="L26" s="7">
        <v>131238</v>
      </c>
      <c r="M26" s="7">
        <v>2190</v>
      </c>
      <c r="N26" s="7">
        <v>196833</v>
      </c>
      <c r="O26" s="7">
        <v>0.63416339252757503</v>
      </c>
      <c r="P26" s="7">
        <f t="shared" si="61"/>
        <v>0.39735828288387454</v>
      </c>
      <c r="Q26" s="7">
        <f t="shared" si="45"/>
        <v>1.0883164257397385E-2</v>
      </c>
      <c r="R26" s="7">
        <f t="shared" si="46"/>
        <v>0.59997073804146051</v>
      </c>
      <c r="S26" s="7">
        <f t="shared" si="47"/>
        <v>0.59775101370193395</v>
      </c>
      <c r="T26" s="7">
        <v>783</v>
      </c>
      <c r="U26" s="7">
        <v>131899</v>
      </c>
      <c r="V26" s="7">
        <v>2851</v>
      </c>
      <c r="W26" s="7">
        <v>196172</v>
      </c>
      <c r="X26" s="7">
        <v>1</v>
      </c>
      <c r="Y26" s="7">
        <f t="shared" si="62"/>
        <v>0.2154650522839846</v>
      </c>
      <c r="Z26" s="7">
        <f t="shared" si="49"/>
        <v>5.9013279872175582E-3</v>
      </c>
      <c r="AA26" s="7">
        <f t="shared" si="50"/>
        <v>0.59795593027119132</v>
      </c>
      <c r="AB26" s="7">
        <f t="shared" si="51"/>
        <v>0.59376554468579013</v>
      </c>
      <c r="AC26" s="7">
        <v>817</v>
      </c>
      <c r="AD26" s="7">
        <v>131865</v>
      </c>
      <c r="AE26" s="7">
        <v>2817</v>
      </c>
      <c r="AF26" s="7">
        <v>196206</v>
      </c>
      <c r="AG26" s="7">
        <v>1</v>
      </c>
      <c r="AH26" s="7">
        <f t="shared" si="63"/>
        <v>0.224821133736929</v>
      </c>
      <c r="AI26" s="7">
        <f t="shared" si="53"/>
        <v>6.1575797772116794E-3</v>
      </c>
      <c r="AJ26" s="7">
        <f t="shared" si="54"/>
        <v>0.59805956637435187</v>
      </c>
      <c r="AK26" s="7">
        <f t="shared" si="55"/>
        <v>0.59397054611778544</v>
      </c>
      <c r="AL26" s="7">
        <v>1564</v>
      </c>
      <c r="AM26" s="7">
        <v>131118</v>
      </c>
      <c r="AN26" s="7">
        <v>2070</v>
      </c>
      <c r="AO26" s="7">
        <v>196953</v>
      </c>
      <c r="AP26" s="14">
        <v>9.6241298475893499E-5</v>
      </c>
      <c r="AQ26" s="7">
        <f t="shared" si="64"/>
        <v>0.43037974683544306</v>
      </c>
      <c r="AR26" s="7">
        <f t="shared" si="57"/>
        <v>1.1787582339729579E-2</v>
      </c>
      <c r="AS26" s="7">
        <f t="shared" si="58"/>
        <v>0.60033651252320386</v>
      </c>
      <c r="AT26" s="7">
        <f t="shared" si="59"/>
        <v>0.59847454816779966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6"/>
  <sheetViews>
    <sheetView tabSelected="1" topLeftCell="V1" workbookViewId="0">
      <selection activeCell="AC29" sqref="AC29"/>
    </sheetView>
  </sheetViews>
  <sheetFormatPr baseColWidth="10" defaultRowHeight="15" x14ac:dyDescent="0.25"/>
  <cols>
    <col min="2" max="6" width="11.42578125" style="7"/>
    <col min="7" max="7" width="16.28515625" style="7" customWidth="1"/>
    <col min="8" max="10" width="11.42578125" style="7"/>
    <col min="16" max="16" width="16.28515625" style="7" customWidth="1"/>
    <col min="17" max="19" width="11.42578125" style="7"/>
    <col min="25" max="25" width="16.28515625" style="7" customWidth="1"/>
    <col min="26" max="28" width="11.42578125" style="7"/>
    <col min="34" max="34" width="16.28515625" style="7" customWidth="1"/>
    <col min="35" max="37" width="11.42578125" style="7"/>
    <col min="43" max="43" width="16.28515625" style="7" customWidth="1"/>
    <col min="44" max="46" width="11.42578125" style="7"/>
  </cols>
  <sheetData>
    <row r="1" spans="1:46" ht="23.25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P1" s="1"/>
      <c r="Q1" s="1"/>
      <c r="R1" s="1"/>
      <c r="S1" s="1"/>
      <c r="Y1" s="1"/>
      <c r="Z1" s="1"/>
      <c r="AA1" s="1"/>
      <c r="AB1" s="1"/>
      <c r="AH1" s="1"/>
      <c r="AI1" s="1"/>
      <c r="AJ1" s="1"/>
      <c r="AK1" s="1"/>
      <c r="AQ1" s="1"/>
      <c r="AR1" s="1"/>
      <c r="AS1" s="1"/>
      <c r="AT1" s="1"/>
    </row>
    <row r="3" spans="1:46" x14ac:dyDescent="0.25">
      <c r="A3" s="3"/>
      <c r="B3" s="3"/>
      <c r="C3" s="3"/>
      <c r="D3" s="3"/>
      <c r="E3" s="3"/>
      <c r="F3" s="3"/>
      <c r="G3" s="3"/>
      <c r="H3" s="3"/>
      <c r="I3" s="3"/>
      <c r="J3" s="3"/>
      <c r="P3" s="3"/>
      <c r="Q3" s="3"/>
      <c r="R3" s="3"/>
      <c r="S3" s="3"/>
      <c r="Y3" s="3"/>
      <c r="Z3" s="3"/>
      <c r="AA3" s="3"/>
      <c r="AB3" s="3"/>
      <c r="AH3" s="3"/>
      <c r="AI3" s="3"/>
      <c r="AJ3" s="3"/>
      <c r="AK3" s="3"/>
      <c r="AQ3" s="3"/>
      <c r="AR3" s="3"/>
      <c r="AS3" s="3"/>
      <c r="AT3" s="3"/>
    </row>
    <row r="4" spans="1:46" ht="20.25" thickBot="1" x14ac:dyDescent="0.35">
      <c r="A4" s="4">
        <v>0.5</v>
      </c>
      <c r="B4" s="4"/>
      <c r="C4" s="4"/>
      <c r="D4" s="4"/>
      <c r="E4" s="4" t="s">
        <v>54</v>
      </c>
      <c r="F4" s="4"/>
      <c r="G4" s="4"/>
      <c r="H4" s="4"/>
      <c r="I4" s="4"/>
      <c r="J4" s="4"/>
      <c r="K4" s="5"/>
      <c r="L4" s="5"/>
      <c r="M4" s="5"/>
      <c r="N4" s="5" t="s">
        <v>1</v>
      </c>
      <c r="O4" s="5"/>
      <c r="P4" s="4"/>
      <c r="Q4" s="4"/>
      <c r="R4" s="4"/>
      <c r="S4" s="4"/>
      <c r="T4" s="5"/>
      <c r="U4" s="5"/>
      <c r="V4" s="5"/>
      <c r="W4" s="5" t="s">
        <v>2</v>
      </c>
      <c r="X4" s="5"/>
      <c r="Y4" s="4"/>
      <c r="Z4" s="4"/>
      <c r="AA4" s="4"/>
      <c r="AB4" s="4"/>
      <c r="AC4" s="5"/>
      <c r="AD4" s="5"/>
      <c r="AE4" s="5"/>
      <c r="AF4" s="5" t="s">
        <v>3</v>
      </c>
      <c r="AG4" s="5"/>
      <c r="AH4" s="4"/>
      <c r="AI4" s="4"/>
      <c r="AJ4" s="4"/>
      <c r="AK4" s="4"/>
      <c r="AL4" s="5"/>
      <c r="AM4" s="5"/>
      <c r="AN4" s="5"/>
      <c r="AO4" s="5" t="s">
        <v>55</v>
      </c>
      <c r="AP4" s="5"/>
      <c r="AQ4" s="4"/>
      <c r="AR4" s="4"/>
      <c r="AS4" s="4"/>
      <c r="AT4" s="4"/>
    </row>
    <row r="5" spans="1:46" ht="15.75" thickTop="1" x14ac:dyDescent="0.25">
      <c r="A5" s="7"/>
      <c r="B5" s="8" t="s">
        <v>4</v>
      </c>
      <c r="C5" s="7" t="s">
        <v>5</v>
      </c>
      <c r="D5" s="7" t="s">
        <v>6</v>
      </c>
      <c r="E5" s="7" t="s">
        <v>7</v>
      </c>
      <c r="F5" s="11" t="s">
        <v>8</v>
      </c>
      <c r="G5" s="16" t="s">
        <v>57</v>
      </c>
      <c r="H5" s="16" t="s">
        <v>58</v>
      </c>
      <c r="I5" s="16" t="s">
        <v>59</v>
      </c>
      <c r="J5" s="16" t="s">
        <v>60</v>
      </c>
      <c r="K5" s="8" t="s">
        <v>4</v>
      </c>
      <c r="L5" s="7" t="s">
        <v>5</v>
      </c>
      <c r="M5" s="7" t="s">
        <v>6</v>
      </c>
      <c r="N5" s="7" t="s">
        <v>7</v>
      </c>
      <c r="O5" s="11" t="s">
        <v>8</v>
      </c>
      <c r="P5" s="16" t="s">
        <v>57</v>
      </c>
      <c r="Q5" s="16" t="s">
        <v>58</v>
      </c>
      <c r="R5" s="16" t="s">
        <v>59</v>
      </c>
      <c r="S5" s="16" t="s">
        <v>60</v>
      </c>
      <c r="T5" s="8" t="s">
        <v>4</v>
      </c>
      <c r="U5" s="7" t="s">
        <v>5</v>
      </c>
      <c r="V5" s="7" t="s">
        <v>6</v>
      </c>
      <c r="W5" s="7" t="s">
        <v>7</v>
      </c>
      <c r="X5" s="11" t="s">
        <v>8</v>
      </c>
      <c r="Y5" s="16" t="s">
        <v>57</v>
      </c>
      <c r="Z5" s="16" t="s">
        <v>58</v>
      </c>
      <c r="AA5" s="16" t="s">
        <v>59</v>
      </c>
      <c r="AB5" s="16" t="s">
        <v>60</v>
      </c>
      <c r="AC5" s="8" t="s">
        <v>4</v>
      </c>
      <c r="AD5" s="7" t="s">
        <v>5</v>
      </c>
      <c r="AE5" s="7" t="s">
        <v>6</v>
      </c>
      <c r="AF5" s="7" t="s">
        <v>7</v>
      </c>
      <c r="AG5" s="11" t="s">
        <v>8</v>
      </c>
      <c r="AH5" s="16" t="s">
        <v>57</v>
      </c>
      <c r="AI5" s="16" t="s">
        <v>58</v>
      </c>
      <c r="AJ5" s="16" t="s">
        <v>59</v>
      </c>
      <c r="AK5" s="16" t="s">
        <v>60</v>
      </c>
      <c r="AL5" s="8" t="s">
        <v>4</v>
      </c>
      <c r="AM5" s="7" t="s">
        <v>5</v>
      </c>
      <c r="AN5" s="7" t="s">
        <v>6</v>
      </c>
      <c r="AO5" s="7" t="s">
        <v>7</v>
      </c>
      <c r="AP5" s="11" t="s">
        <v>8</v>
      </c>
      <c r="AQ5" s="16" t="s">
        <v>57</v>
      </c>
      <c r="AR5" s="16" t="s">
        <v>58</v>
      </c>
      <c r="AS5" s="16" t="s">
        <v>59</v>
      </c>
      <c r="AT5" s="16" t="s">
        <v>60</v>
      </c>
    </row>
    <row r="6" spans="1:46" s="2" customFormat="1" x14ac:dyDescent="0.25">
      <c r="A6" s="2" t="s">
        <v>29</v>
      </c>
      <c r="B6" s="2">
        <v>350</v>
      </c>
      <c r="C6" s="2">
        <v>19032</v>
      </c>
      <c r="D6" s="2">
        <v>7392</v>
      </c>
      <c r="E6" s="2">
        <v>360866</v>
      </c>
      <c r="F6" s="2">
        <v>0.97746016409560998</v>
      </c>
      <c r="G6" s="7">
        <f>B6/(B6+D6)</f>
        <v>4.5207956600361664E-2</v>
      </c>
      <c r="H6" s="7">
        <f>B6/(B6+C6)</f>
        <v>1.8057991951295017E-2</v>
      </c>
      <c r="I6" s="7">
        <f>E6/(E6+C6)</f>
        <v>0.94990234220764524</v>
      </c>
      <c r="J6" s="7">
        <f>(B6+E6)/(C6+E6+B6+D6)</f>
        <v>0.9318336600969972</v>
      </c>
      <c r="K6" s="2">
        <v>309</v>
      </c>
      <c r="L6" s="2">
        <v>19073</v>
      </c>
      <c r="M6" s="2">
        <v>7433</v>
      </c>
      <c r="N6" s="2">
        <v>360825</v>
      </c>
      <c r="O6" s="2">
        <v>0.99999044559883898</v>
      </c>
      <c r="P6" s="7">
        <f>K6/(K6+M6)</f>
        <v>3.9912167398605009E-2</v>
      </c>
      <c r="Q6" s="7">
        <f>K6/(K6+L6)</f>
        <v>1.5942627179857598E-2</v>
      </c>
      <c r="R6" s="7">
        <f>N6/(N6+L6)</f>
        <v>0.94979441850180835</v>
      </c>
      <c r="S6" s="7">
        <f>(K6+N6)/(L6+N6+K6+M6)</f>
        <v>0.93162212361985353</v>
      </c>
      <c r="T6" s="2">
        <v>254</v>
      </c>
      <c r="U6" s="2">
        <v>19128</v>
      </c>
      <c r="V6" s="2">
        <v>7488</v>
      </c>
      <c r="W6" s="2">
        <v>360770</v>
      </c>
      <c r="X6" s="2">
        <v>0.99999999999996103</v>
      </c>
      <c r="Y6" s="7">
        <f>T6/(T6+V6)</f>
        <v>3.2808059932833894E-2</v>
      </c>
      <c r="Z6" s="7">
        <f>T6/(T6+U6)</f>
        <v>1.3104942730368383E-2</v>
      </c>
      <c r="AA6" s="7">
        <f>W6/(W6+U6)</f>
        <v>0.94964964279885655</v>
      </c>
      <c r="AB6" s="7">
        <f>(T6+W6)/(U6+W6+T6+V6)</f>
        <v>0.9313383551749046</v>
      </c>
      <c r="AC6" s="2">
        <v>270</v>
      </c>
      <c r="AD6" s="2">
        <v>19112</v>
      </c>
      <c r="AE6" s="2">
        <v>7472</v>
      </c>
      <c r="AF6" s="2">
        <v>360786</v>
      </c>
      <c r="AG6" s="2">
        <v>0.999999999965546</v>
      </c>
      <c r="AH6" s="7">
        <f>AC6/(AC6+AE6)</f>
        <v>3.4874709377421854E-2</v>
      </c>
      <c r="AI6" s="7">
        <f>AC6/(AC6+AD6)</f>
        <v>1.3930450933856154E-2</v>
      </c>
      <c r="AJ6" s="7">
        <f>AF6/(AF6+AD6)</f>
        <v>0.94969175936698802</v>
      </c>
      <c r="AK6" s="7">
        <f>(AC6+AF6)/(AD6+AF6+AC6+AE6)</f>
        <v>0.93142090599525329</v>
      </c>
      <c r="AL6" s="2">
        <v>592</v>
      </c>
      <c r="AM6" s="2">
        <v>18790</v>
      </c>
      <c r="AN6" s="2">
        <v>7150</v>
      </c>
      <c r="AO6" s="2">
        <v>361108</v>
      </c>
      <c r="AP6" s="15">
        <v>4.6849867824869199E-24</v>
      </c>
      <c r="AQ6" s="7">
        <f>AL6/(AL6+AN6)</f>
        <v>7.6466029449754586E-2</v>
      </c>
      <c r="AR6" s="7">
        <f>AL6/(AL6+AM6)</f>
        <v>3.0543803529047571E-2</v>
      </c>
      <c r="AS6" s="7">
        <f>AO6/(AO6+AM6)</f>
        <v>0.95053935530063338</v>
      </c>
      <c r="AT6" s="7">
        <f>(AL6+AO6)/(AM6+AO6+AL6+AN6)</f>
        <v>0.93308224125477246</v>
      </c>
    </row>
    <row r="7" spans="1:46" s="2" customFormat="1" x14ac:dyDescent="0.25">
      <c r="A7" s="2" t="s">
        <v>30</v>
      </c>
      <c r="B7" s="2">
        <v>658</v>
      </c>
      <c r="C7" s="2">
        <v>38106</v>
      </c>
      <c r="D7" s="2">
        <v>7084</v>
      </c>
      <c r="E7" s="2">
        <v>341792</v>
      </c>
      <c r="F7" s="2">
        <v>0.99999750804244802</v>
      </c>
      <c r="G7" s="7">
        <f t="shared" ref="G7:G10" si="0">B7/(B7+D7)</f>
        <v>8.4990958408679929E-2</v>
      </c>
      <c r="H7" s="7">
        <f t="shared" ref="H7:H10" si="1">B7/(B7+C7)</f>
        <v>1.6974512434217316E-2</v>
      </c>
      <c r="I7" s="7">
        <f t="shared" ref="I7:I10" si="2">E7/(E7+C7)</f>
        <v>0.89969412842394536</v>
      </c>
      <c r="J7" s="7">
        <f t="shared" ref="J7:J10" si="3">(B7+E7)/(C7+E7+B7+D7)</f>
        <v>0.88342276338871117</v>
      </c>
      <c r="K7" s="2">
        <v>683</v>
      </c>
      <c r="L7" s="2">
        <v>38081</v>
      </c>
      <c r="M7" s="2">
        <v>7059</v>
      </c>
      <c r="N7" s="2">
        <v>341817</v>
      </c>
      <c r="O7" s="2">
        <v>0.99981998250221804</v>
      </c>
      <c r="P7" s="7">
        <f t="shared" ref="P7:P10" si="4">K7/(K7+M7)</f>
        <v>8.8220098165848623E-2</v>
      </c>
      <c r="Q7" s="7">
        <f t="shared" ref="Q7:Q10" si="5">K7/(K7+L7)</f>
        <v>1.7619440718192138E-2</v>
      </c>
      <c r="R7" s="7">
        <f t="shared" ref="R7:R10" si="6">N7/(N7+L7)</f>
        <v>0.89975993556165079</v>
      </c>
      <c r="S7" s="7">
        <f t="shared" ref="S7:S10" si="7">(K7+N7)/(L7+N7+K7+M7)</f>
        <v>0.88355174904550615</v>
      </c>
      <c r="T7" s="2">
        <v>430</v>
      </c>
      <c r="U7" s="2">
        <v>38334</v>
      </c>
      <c r="V7" s="2">
        <v>7312</v>
      </c>
      <c r="W7" s="2">
        <v>341564</v>
      </c>
      <c r="X7" s="2">
        <v>1</v>
      </c>
      <c r="Y7" s="7">
        <f t="shared" ref="Y7:Y10" si="8">T7/(T7+V7)</f>
        <v>5.5541203823301473E-2</v>
      </c>
      <c r="Z7" s="7">
        <f t="shared" ref="Z7:Z10" si="9">T7/(T7+U7)</f>
        <v>1.1092766484366938E-2</v>
      </c>
      <c r="AA7" s="7">
        <f t="shared" ref="AA7:AA10" si="10">W7/(W7+U7)</f>
        <v>0.89909396732807223</v>
      </c>
      <c r="AB7" s="7">
        <f t="shared" ref="AB7:AB10" si="11">(T7+W7)/(U7+W7+T7+V7)</f>
        <v>0.88224641419874106</v>
      </c>
      <c r="AC7" s="2">
        <v>462</v>
      </c>
      <c r="AD7" s="2">
        <v>38302</v>
      </c>
      <c r="AE7" s="2">
        <v>7280</v>
      </c>
      <c r="AF7" s="2">
        <v>341596</v>
      </c>
      <c r="AG7" s="2">
        <v>1</v>
      </c>
      <c r="AH7" s="7">
        <f t="shared" ref="AH7:AH10" si="12">AC7/(AC7+AE7)</f>
        <v>5.9674502712477394E-2</v>
      </c>
      <c r="AI7" s="7">
        <f t="shared" ref="AI7:AI10" si="13">AC7/(AC7+AD7)</f>
        <v>1.191827468785471E-2</v>
      </c>
      <c r="AJ7" s="7">
        <f t="shared" ref="AJ7:AJ10" si="14">AF7/(AF7+AD7)</f>
        <v>0.89917820046433516</v>
      </c>
      <c r="AK7" s="7">
        <f t="shared" ref="AK7:AK10" si="15">(AC7+AF7)/(AD7+AF7+AC7+AE7)</f>
        <v>0.88241151583943866</v>
      </c>
      <c r="AL7" s="2">
        <v>1023</v>
      </c>
      <c r="AM7" s="2">
        <v>37741</v>
      </c>
      <c r="AN7" s="2">
        <v>6719</v>
      </c>
      <c r="AO7" s="2">
        <v>342157</v>
      </c>
      <c r="AP7" s="15">
        <v>3.8708440025247903E-20</v>
      </c>
      <c r="AQ7" s="7">
        <f t="shared" ref="AQ7:AQ10" si="16">AL7/(AL7+AN7)</f>
        <v>0.1321363988633428</v>
      </c>
      <c r="AR7" s="7">
        <f t="shared" ref="AR7:AR10" si="17">AL7/(AL7+AM7)</f>
        <v>2.6390465380249715E-2</v>
      </c>
      <c r="AS7" s="7">
        <f t="shared" ref="AS7:AS10" si="18">AO7/(AO7+AM7)</f>
        <v>0.90065491263444397</v>
      </c>
      <c r="AT7" s="7">
        <f t="shared" ref="AT7:AT10" si="19">(AL7+AO7)/(AM7+AO7+AL7+AN7)</f>
        <v>0.88530595397791767</v>
      </c>
    </row>
    <row r="8" spans="1:46" s="2" customFormat="1" x14ac:dyDescent="0.25">
      <c r="A8" s="2" t="s">
        <v>31</v>
      </c>
      <c r="B8" s="2">
        <v>1295</v>
      </c>
      <c r="C8" s="2">
        <v>76233</v>
      </c>
      <c r="D8" s="2">
        <v>6447</v>
      </c>
      <c r="E8" s="2">
        <v>303665</v>
      </c>
      <c r="F8" s="2">
        <v>0.99999999999995104</v>
      </c>
      <c r="G8" s="7">
        <f t="shared" si="0"/>
        <v>0.16726943942133815</v>
      </c>
      <c r="H8" s="7">
        <f t="shared" si="1"/>
        <v>1.6703642554947891E-2</v>
      </c>
      <c r="I8" s="7">
        <f t="shared" si="2"/>
        <v>0.79933297885221821</v>
      </c>
      <c r="J8" s="7">
        <f t="shared" si="3"/>
        <v>0.78670931792384691</v>
      </c>
      <c r="K8" s="2">
        <v>1361</v>
      </c>
      <c r="L8" s="2">
        <v>76167</v>
      </c>
      <c r="M8" s="2">
        <v>6381</v>
      </c>
      <c r="N8" s="2">
        <v>303731</v>
      </c>
      <c r="O8" s="2">
        <v>0.99999997814509201</v>
      </c>
      <c r="P8" s="7">
        <f t="shared" si="4"/>
        <v>0.17579436838026349</v>
      </c>
      <c r="Q8" s="7">
        <f t="shared" si="5"/>
        <v>1.7554947889794656E-2</v>
      </c>
      <c r="R8" s="7">
        <f t="shared" si="6"/>
        <v>0.79950670969576043</v>
      </c>
      <c r="S8" s="7">
        <f t="shared" si="7"/>
        <v>0.78704984005778555</v>
      </c>
      <c r="T8" s="2">
        <v>806</v>
      </c>
      <c r="U8" s="2">
        <v>76722</v>
      </c>
      <c r="V8" s="2">
        <v>6936</v>
      </c>
      <c r="W8" s="2">
        <v>303176</v>
      </c>
      <c r="X8" s="2">
        <v>1</v>
      </c>
      <c r="Y8" s="7">
        <f t="shared" si="8"/>
        <v>0.10410746577111857</v>
      </c>
      <c r="Z8" s="7">
        <f t="shared" si="9"/>
        <v>1.0396243937674131E-2</v>
      </c>
      <c r="AA8" s="7">
        <f t="shared" si="10"/>
        <v>0.7980457912387009</v>
      </c>
      <c r="AB8" s="7">
        <f t="shared" si="11"/>
        <v>0.78418635847693741</v>
      </c>
      <c r="AC8" s="2">
        <v>803</v>
      </c>
      <c r="AD8" s="2">
        <v>76725</v>
      </c>
      <c r="AE8" s="2">
        <v>6939</v>
      </c>
      <c r="AF8" s="2">
        <v>303173</v>
      </c>
      <c r="AG8" s="2">
        <v>1</v>
      </c>
      <c r="AH8" s="7">
        <f t="shared" si="12"/>
        <v>0.10371996900025833</v>
      </c>
      <c r="AI8" s="7">
        <f t="shared" si="13"/>
        <v>1.0357548240635641E-2</v>
      </c>
      <c r="AJ8" s="7">
        <f t="shared" si="14"/>
        <v>0.79803789438217632</v>
      </c>
      <c r="AK8" s="7">
        <f t="shared" si="15"/>
        <v>0.78417088019812198</v>
      </c>
      <c r="AL8" s="2">
        <v>1847</v>
      </c>
      <c r="AM8" s="2">
        <v>75681</v>
      </c>
      <c r="AN8" s="2">
        <v>5895</v>
      </c>
      <c r="AO8" s="2">
        <v>304217</v>
      </c>
      <c r="AP8" s="15">
        <v>2.7952460430293897E-17</v>
      </c>
      <c r="AQ8" s="7">
        <f t="shared" si="16"/>
        <v>0.23856884525962282</v>
      </c>
      <c r="AR8" s="7">
        <f t="shared" si="17"/>
        <v>2.3823650810029923E-2</v>
      </c>
      <c r="AS8" s="7">
        <f t="shared" si="18"/>
        <v>0.80078600045275306</v>
      </c>
      <c r="AT8" s="7">
        <f t="shared" si="19"/>
        <v>0.78955732122587963</v>
      </c>
    </row>
    <row r="9" spans="1:46" s="2" customFormat="1" x14ac:dyDescent="0.25">
      <c r="A9" s="2" t="s">
        <v>32</v>
      </c>
      <c r="B9" s="2">
        <v>2000</v>
      </c>
      <c r="C9" s="2">
        <v>114292</v>
      </c>
      <c r="D9" s="2">
        <v>5742</v>
      </c>
      <c r="E9" s="2">
        <v>265606</v>
      </c>
      <c r="F9" s="2">
        <v>1</v>
      </c>
      <c r="G9" s="7">
        <f t="shared" si="0"/>
        <v>0.25833118057349524</v>
      </c>
      <c r="H9" s="7">
        <f t="shared" si="1"/>
        <v>1.7198087572661919E-2</v>
      </c>
      <c r="I9" s="7">
        <f t="shared" si="2"/>
        <v>0.69915082469504974</v>
      </c>
      <c r="J9" s="7">
        <f t="shared" si="3"/>
        <v>0.69034671344546483</v>
      </c>
      <c r="K9" s="2">
        <v>2023</v>
      </c>
      <c r="L9" s="2">
        <v>114269</v>
      </c>
      <c r="M9" s="2">
        <v>5719</v>
      </c>
      <c r="N9" s="2">
        <v>265629</v>
      </c>
      <c r="O9" s="2">
        <v>0.99999999999998701</v>
      </c>
      <c r="P9" s="7">
        <f t="shared" si="4"/>
        <v>0.2613019891500904</v>
      </c>
      <c r="Q9" s="7">
        <f t="shared" si="5"/>
        <v>1.7395865579747531E-2</v>
      </c>
      <c r="R9" s="7">
        <f t="shared" si="6"/>
        <v>0.69921136726173871</v>
      </c>
      <c r="S9" s="7">
        <f t="shared" si="7"/>
        <v>0.69046538024971627</v>
      </c>
      <c r="T9" s="2">
        <v>1120</v>
      </c>
      <c r="U9" s="2">
        <v>115172</v>
      </c>
      <c r="V9" s="2">
        <v>6622</v>
      </c>
      <c r="W9" s="2">
        <v>264726</v>
      </c>
      <c r="X9" s="2">
        <v>1</v>
      </c>
      <c r="Y9" s="7">
        <f t="shared" si="8"/>
        <v>0.14466546112115733</v>
      </c>
      <c r="Z9" s="7">
        <f t="shared" si="9"/>
        <v>9.6309290406906747E-3</v>
      </c>
      <c r="AA9" s="7">
        <f t="shared" si="10"/>
        <v>0.69683441344782016</v>
      </c>
      <c r="AB9" s="7">
        <f t="shared" si="11"/>
        <v>0.68580641832628209</v>
      </c>
      <c r="AC9" s="2">
        <v>1107</v>
      </c>
      <c r="AD9" s="2">
        <v>115185</v>
      </c>
      <c r="AE9" s="2">
        <v>6635</v>
      </c>
      <c r="AF9" s="2">
        <v>264713</v>
      </c>
      <c r="AG9" s="2">
        <v>1</v>
      </c>
      <c r="AH9" s="7">
        <f t="shared" si="12"/>
        <v>0.1429863084474296</v>
      </c>
      <c r="AI9" s="7">
        <f t="shared" si="13"/>
        <v>9.5191414714683731E-3</v>
      </c>
      <c r="AJ9" s="7">
        <f t="shared" si="14"/>
        <v>0.69680019373621338</v>
      </c>
      <c r="AK9" s="7">
        <f t="shared" si="15"/>
        <v>0.68573934578474871</v>
      </c>
      <c r="AL9" s="2">
        <v>2628</v>
      </c>
      <c r="AM9" s="2">
        <v>113664</v>
      </c>
      <c r="AN9" s="2">
        <v>5114</v>
      </c>
      <c r="AO9" s="2">
        <v>266234</v>
      </c>
      <c r="AP9" s="15">
        <v>2.1193561751278999E-14</v>
      </c>
      <c r="AQ9" s="7">
        <f t="shared" si="16"/>
        <v>0.33944717127357271</v>
      </c>
      <c r="AR9" s="7">
        <f t="shared" si="17"/>
        <v>2.2598287070477764E-2</v>
      </c>
      <c r="AS9" s="7">
        <f t="shared" si="18"/>
        <v>0.700803899994209</v>
      </c>
      <c r="AT9" s="7">
        <f t="shared" si="19"/>
        <v>0.69358683314415437</v>
      </c>
    </row>
    <row r="10" spans="1:46" s="2" customFormat="1" x14ac:dyDescent="0.25">
      <c r="A10" s="2" t="s">
        <v>33</v>
      </c>
      <c r="B10" s="2">
        <v>2686</v>
      </c>
      <c r="C10" s="2">
        <v>152370</v>
      </c>
      <c r="D10" s="2">
        <v>5056</v>
      </c>
      <c r="E10" s="2">
        <v>227528</v>
      </c>
      <c r="F10" s="2">
        <v>1</v>
      </c>
      <c r="G10" s="7">
        <f t="shared" si="0"/>
        <v>0.34693877551020408</v>
      </c>
      <c r="H10" s="7">
        <f t="shared" si="1"/>
        <v>1.7322773707563719E-2</v>
      </c>
      <c r="I10" s="7">
        <f t="shared" si="2"/>
        <v>0.59891865711322512</v>
      </c>
      <c r="J10" s="7">
        <f t="shared" si="3"/>
        <v>0.59388607986791864</v>
      </c>
      <c r="K10" s="2">
        <v>2852</v>
      </c>
      <c r="L10" s="2">
        <v>152204</v>
      </c>
      <c r="M10" s="2">
        <v>4890</v>
      </c>
      <c r="N10" s="2">
        <v>227694</v>
      </c>
      <c r="O10" s="2">
        <v>0.99999999614446999</v>
      </c>
      <c r="P10" s="7">
        <f t="shared" si="4"/>
        <v>0.36838026349780417</v>
      </c>
      <c r="Q10" s="7">
        <f t="shared" si="5"/>
        <v>1.8393354658961924E-2</v>
      </c>
      <c r="R10" s="7">
        <f t="shared" si="6"/>
        <v>0.59935561650758884</v>
      </c>
      <c r="S10" s="7">
        <f t="shared" si="7"/>
        <v>0.59474254462903731</v>
      </c>
      <c r="T10" s="2">
        <v>1427</v>
      </c>
      <c r="U10" s="2">
        <v>153629</v>
      </c>
      <c r="V10" s="2">
        <v>6315</v>
      </c>
      <c r="W10" s="2">
        <v>226269</v>
      </c>
      <c r="X10" s="2">
        <v>1</v>
      </c>
      <c r="Y10" s="7">
        <f t="shared" si="8"/>
        <v>0.18431929733918884</v>
      </c>
      <c r="Z10" s="7">
        <f t="shared" si="9"/>
        <v>9.2031266123207105E-3</v>
      </c>
      <c r="AA10" s="7">
        <f t="shared" si="10"/>
        <v>0.59560460965838202</v>
      </c>
      <c r="AB10" s="7">
        <f t="shared" si="11"/>
        <v>0.58739036219172425</v>
      </c>
      <c r="AC10" s="2">
        <v>1423</v>
      </c>
      <c r="AD10" s="2">
        <v>153633</v>
      </c>
      <c r="AE10" s="2">
        <v>6319</v>
      </c>
      <c r="AF10" s="2">
        <v>226265</v>
      </c>
      <c r="AG10" s="2">
        <v>1</v>
      </c>
      <c r="AH10" s="7">
        <f t="shared" si="12"/>
        <v>0.18380263497804186</v>
      </c>
      <c r="AI10" s="7">
        <f t="shared" si="13"/>
        <v>9.1773294809617163E-3</v>
      </c>
      <c r="AJ10" s="7">
        <f t="shared" si="14"/>
        <v>0.5955940805163491</v>
      </c>
      <c r="AK10" s="7">
        <f t="shared" si="15"/>
        <v>0.58736972448663705</v>
      </c>
      <c r="AL10" s="2">
        <v>3387</v>
      </c>
      <c r="AM10" s="2">
        <v>151669</v>
      </c>
      <c r="AN10" s="2">
        <v>4355</v>
      </c>
      <c r="AO10" s="2">
        <v>228229</v>
      </c>
      <c r="AP10" s="15">
        <v>6.9685028175208902E-12</v>
      </c>
      <c r="AQ10" s="7">
        <f t="shared" si="16"/>
        <v>0.43748385430121417</v>
      </c>
      <c r="AR10" s="7">
        <f t="shared" si="17"/>
        <v>2.1843720978227222E-2</v>
      </c>
      <c r="AS10" s="7">
        <f t="shared" si="18"/>
        <v>0.6007638892544841</v>
      </c>
      <c r="AT10" s="7">
        <f t="shared" si="19"/>
        <v>0.59750283768444945</v>
      </c>
    </row>
    <row r="11" spans="1:46" x14ac:dyDescent="0.25">
      <c r="A11" s="7"/>
      <c r="K11" s="7"/>
      <c r="L11" s="7"/>
      <c r="M11" s="7"/>
      <c r="N11" s="7"/>
      <c r="O11" s="7"/>
      <c r="T11" s="7"/>
      <c r="U11" s="7"/>
      <c r="V11" s="7"/>
      <c r="W11" s="7"/>
      <c r="X11" s="7"/>
      <c r="AC11" s="7"/>
      <c r="AD11" s="7"/>
      <c r="AE11" s="7"/>
      <c r="AF11" s="7"/>
      <c r="AG11" s="7"/>
      <c r="AL11" s="7"/>
      <c r="AM11" s="7"/>
      <c r="AN11" s="7"/>
      <c r="AO11" s="7"/>
      <c r="AP11" s="7"/>
    </row>
    <row r="12" spans="1:46" ht="20.25" thickBot="1" x14ac:dyDescent="0.35">
      <c r="A12" s="4" t="s">
        <v>56</v>
      </c>
      <c r="B12" s="4"/>
      <c r="C12" s="4"/>
      <c r="D12" s="4"/>
      <c r="E12" s="4" t="s">
        <v>54</v>
      </c>
      <c r="F12" s="4"/>
      <c r="G12" s="4"/>
      <c r="H12" s="4"/>
      <c r="I12" s="4"/>
      <c r="J12" s="4"/>
      <c r="K12" s="5"/>
      <c r="L12" s="5"/>
      <c r="M12" s="5"/>
      <c r="N12" s="5" t="s">
        <v>1</v>
      </c>
      <c r="O12" s="5"/>
      <c r="P12" s="4"/>
      <c r="Q12" s="4"/>
      <c r="R12" s="4"/>
      <c r="S12" s="4"/>
      <c r="T12" s="5"/>
      <c r="U12" s="5"/>
      <c r="V12" s="5"/>
      <c r="W12" s="5" t="s">
        <v>2</v>
      </c>
      <c r="X12" s="5"/>
      <c r="Y12" s="4"/>
      <c r="Z12" s="4"/>
      <c r="AA12" s="4"/>
      <c r="AB12" s="4"/>
      <c r="AC12" s="5"/>
      <c r="AD12" s="5"/>
      <c r="AE12" s="5"/>
      <c r="AF12" s="5" t="s">
        <v>3</v>
      </c>
      <c r="AG12" s="5"/>
      <c r="AH12" s="4"/>
      <c r="AI12" s="4"/>
      <c r="AJ12" s="4"/>
      <c r="AK12" s="4"/>
      <c r="AL12" s="5"/>
      <c r="AM12" s="5"/>
      <c r="AN12" s="5"/>
      <c r="AO12" s="5" t="s">
        <v>55</v>
      </c>
      <c r="AP12" s="5"/>
      <c r="AQ12" s="4"/>
      <c r="AR12" s="4"/>
      <c r="AS12" s="4"/>
      <c r="AT12" s="4"/>
    </row>
    <row r="13" spans="1:46" ht="15.75" thickTop="1" x14ac:dyDescent="0.25">
      <c r="A13" s="7"/>
      <c r="B13" s="8" t="s">
        <v>4</v>
      </c>
      <c r="C13" s="7" t="s">
        <v>5</v>
      </c>
      <c r="D13" s="7" t="s">
        <v>6</v>
      </c>
      <c r="E13" s="7" t="s">
        <v>7</v>
      </c>
      <c r="F13" s="11" t="s">
        <v>8</v>
      </c>
      <c r="G13" s="16" t="s">
        <v>57</v>
      </c>
      <c r="H13" s="16" t="s">
        <v>58</v>
      </c>
      <c r="I13" s="16" t="s">
        <v>59</v>
      </c>
      <c r="J13" s="16" t="s">
        <v>60</v>
      </c>
      <c r="K13" s="8" t="s">
        <v>4</v>
      </c>
      <c r="L13" s="7" t="s">
        <v>5</v>
      </c>
      <c r="M13" s="7" t="s">
        <v>6</v>
      </c>
      <c r="N13" s="7" t="s">
        <v>7</v>
      </c>
      <c r="O13" s="11" t="s">
        <v>8</v>
      </c>
      <c r="P13" s="16" t="s">
        <v>57</v>
      </c>
      <c r="Q13" s="16" t="s">
        <v>58</v>
      </c>
      <c r="R13" s="16" t="s">
        <v>59</v>
      </c>
      <c r="S13" s="16" t="s">
        <v>60</v>
      </c>
      <c r="T13" s="8" t="s">
        <v>4</v>
      </c>
      <c r="U13" s="7" t="s">
        <v>5</v>
      </c>
      <c r="V13" s="7" t="s">
        <v>6</v>
      </c>
      <c r="W13" s="7" t="s">
        <v>7</v>
      </c>
      <c r="X13" s="11" t="s">
        <v>8</v>
      </c>
      <c r="Y13" s="16" t="s">
        <v>57</v>
      </c>
      <c r="Z13" s="16" t="s">
        <v>58</v>
      </c>
      <c r="AA13" s="16" t="s">
        <v>59</v>
      </c>
      <c r="AB13" s="16" t="s">
        <v>60</v>
      </c>
      <c r="AC13" s="8" t="s">
        <v>4</v>
      </c>
      <c r="AD13" s="7" t="s">
        <v>5</v>
      </c>
      <c r="AE13" s="7" t="s">
        <v>6</v>
      </c>
      <c r="AF13" s="7" t="s">
        <v>7</v>
      </c>
      <c r="AG13" s="11" t="s">
        <v>8</v>
      </c>
      <c r="AH13" s="16" t="s">
        <v>57</v>
      </c>
      <c r="AI13" s="16" t="s">
        <v>58</v>
      </c>
      <c r="AJ13" s="16" t="s">
        <v>59</v>
      </c>
      <c r="AK13" s="16" t="s">
        <v>60</v>
      </c>
      <c r="AL13" s="8" t="s">
        <v>4</v>
      </c>
      <c r="AM13" s="7" t="s">
        <v>5</v>
      </c>
      <c r="AN13" s="7" t="s">
        <v>6</v>
      </c>
      <c r="AO13" s="7" t="s">
        <v>7</v>
      </c>
      <c r="AP13" s="11" t="s">
        <v>8</v>
      </c>
      <c r="AQ13" s="16" t="s">
        <v>57</v>
      </c>
      <c r="AR13" s="16" t="s">
        <v>58</v>
      </c>
      <c r="AS13" s="16" t="s">
        <v>59</v>
      </c>
      <c r="AT13" s="16" t="s">
        <v>60</v>
      </c>
    </row>
    <row r="14" spans="1:46" s="2" customFormat="1" x14ac:dyDescent="0.25">
      <c r="A14" s="2" t="s">
        <v>29</v>
      </c>
      <c r="B14" s="2">
        <v>449</v>
      </c>
      <c r="C14" s="2">
        <v>18933</v>
      </c>
      <c r="D14" s="2">
        <v>10578</v>
      </c>
      <c r="E14" s="2">
        <v>357680</v>
      </c>
      <c r="F14" s="2">
        <v>0.99999866477712296</v>
      </c>
      <c r="G14" s="7">
        <f>B14/(B14+D14)</f>
        <v>4.0718237054502587E-2</v>
      </c>
      <c r="H14" s="7">
        <f>B14/(B14+C14)</f>
        <v>2.3165823960375607E-2</v>
      </c>
      <c r="I14" s="7">
        <f>E14/(E14+C14)</f>
        <v>0.94972823561587094</v>
      </c>
      <c r="J14" s="7">
        <f>(B14+E14)/(C14+E14+B14+D14)</f>
        <v>0.9238700856464761</v>
      </c>
      <c r="K14" s="2">
        <v>449</v>
      </c>
      <c r="L14" s="2">
        <v>18933</v>
      </c>
      <c r="M14" s="2">
        <v>10578</v>
      </c>
      <c r="N14" s="2">
        <v>357680</v>
      </c>
      <c r="O14" s="2">
        <v>0.99999866477712296</v>
      </c>
      <c r="P14" s="7">
        <f>K14/(K14+M14)</f>
        <v>4.0718237054502587E-2</v>
      </c>
      <c r="Q14" s="7">
        <f>K14/(K14+L14)</f>
        <v>2.3165823960375607E-2</v>
      </c>
      <c r="R14" s="7">
        <f>N14/(N14+L14)</f>
        <v>0.94972823561587094</v>
      </c>
      <c r="S14" s="7">
        <f>(K14+N14)/(L14+N14+K14+M14)</f>
        <v>0.9238700856464761</v>
      </c>
      <c r="T14" s="2">
        <v>631</v>
      </c>
      <c r="U14" s="2">
        <v>18751</v>
      </c>
      <c r="V14" s="2">
        <v>10396</v>
      </c>
      <c r="W14" s="2">
        <v>357862</v>
      </c>
      <c r="X14" s="2">
        <v>2.8877912029334101E-4</v>
      </c>
      <c r="Y14" s="7">
        <f>T14/(T14+V14)</f>
        <v>5.7223179468577128E-2</v>
      </c>
      <c r="Z14" s="7">
        <f>T14/(T14+U14)</f>
        <v>3.2555979775049017E-2</v>
      </c>
      <c r="AA14" s="7">
        <f>W14/(W14+U14)</f>
        <v>0.95021149030968133</v>
      </c>
      <c r="AB14" s="7">
        <f>(T14+W14)/(U14+W14+T14+V14)</f>
        <v>0.92480910122794346</v>
      </c>
      <c r="AC14" s="2">
        <v>669</v>
      </c>
      <c r="AD14" s="2">
        <v>18713</v>
      </c>
      <c r="AE14" s="2">
        <v>10358</v>
      </c>
      <c r="AF14" s="2">
        <v>357900</v>
      </c>
      <c r="AG14" s="15">
        <v>2.28209597887907E-7</v>
      </c>
      <c r="AH14" s="7">
        <f>AC14/(AC14+AE14)</f>
        <v>6.0669266346241042E-2</v>
      </c>
      <c r="AI14" s="7">
        <f>AC14/(AC14+AD14)</f>
        <v>3.4516561758332474E-2</v>
      </c>
      <c r="AJ14" s="7">
        <f>AF14/(AF14+AD14)</f>
        <v>0.950312389641356</v>
      </c>
      <c r="AK14" s="7">
        <f>(AC14+AF14)/(AD14+AF14+AC14+AE14)</f>
        <v>0.92500515942627182</v>
      </c>
      <c r="AL14" s="2">
        <v>1255</v>
      </c>
      <c r="AM14" s="2">
        <v>18127</v>
      </c>
      <c r="AN14" s="2">
        <v>9772</v>
      </c>
      <c r="AO14" s="2">
        <v>358486</v>
      </c>
      <c r="AP14" s="15">
        <v>1.02367751631911E-161</v>
      </c>
      <c r="AQ14" s="7">
        <f>AL14/(AL14+AN14)</f>
        <v>0.11381155345968985</v>
      </c>
      <c r="AR14" s="7">
        <f>AL14/(AL14+AM14)</f>
        <v>6.475079971107213E-2</v>
      </c>
      <c r="AS14" s="7">
        <f>AO14/(AO14+AM14)</f>
        <v>0.95186836354560256</v>
      </c>
      <c r="AT14" s="7">
        <f>(AL14+AO14)/(AM14+AO14+AL14+AN14)</f>
        <v>0.9280285832215458</v>
      </c>
    </row>
    <row r="15" spans="1:46" s="2" customFormat="1" x14ac:dyDescent="0.25">
      <c r="A15" s="2" t="s">
        <v>30</v>
      </c>
      <c r="B15" s="2">
        <v>910</v>
      </c>
      <c r="C15" s="2">
        <v>37854</v>
      </c>
      <c r="D15" s="2">
        <v>10117</v>
      </c>
      <c r="E15" s="2">
        <v>338759</v>
      </c>
      <c r="F15" s="2">
        <v>0.999999999915819</v>
      </c>
      <c r="G15" s="7">
        <f t="shared" ref="G15:G18" si="20">B15/(B15+D15)</f>
        <v>8.2524712070372722E-2</v>
      </c>
      <c r="H15" s="7">
        <f t="shared" ref="H15:H18" si="21">B15/(B15+C15)</f>
        <v>2.347538953668352E-2</v>
      </c>
      <c r="I15" s="7">
        <f t="shared" ref="I15:I18" si="22">E15/(E15+C15)</f>
        <v>0.89948833417858653</v>
      </c>
      <c r="J15" s="7">
        <f t="shared" ref="J15:J18" si="23">(B15+E15)/(C15+E15+B15+D15)</f>
        <v>0.87624858115777526</v>
      </c>
      <c r="K15" s="2">
        <v>931</v>
      </c>
      <c r="L15" s="2">
        <v>37833</v>
      </c>
      <c r="M15" s="2">
        <v>10096</v>
      </c>
      <c r="N15" s="2">
        <v>338780</v>
      </c>
      <c r="O15" s="2">
        <v>0.99999999307546095</v>
      </c>
      <c r="P15" s="7">
        <f t="shared" ref="P15:P18" si="24">K15/(K15+M15)</f>
        <v>8.4429128502765932E-2</v>
      </c>
      <c r="Q15" s="7">
        <f t="shared" ref="Q15:Q18" si="25">K15/(K15+L15)</f>
        <v>2.4017129295222372E-2</v>
      </c>
      <c r="R15" s="7">
        <f t="shared" ref="R15:R18" si="26">N15/(N15+L15)</f>
        <v>0.89954409433556459</v>
      </c>
      <c r="S15" s="7">
        <f t="shared" ref="S15:S18" si="27">(K15+N15)/(L15+N15+K15+M15)</f>
        <v>0.87635692910948304</v>
      </c>
      <c r="T15" s="2">
        <v>1010</v>
      </c>
      <c r="U15" s="2">
        <v>37754</v>
      </c>
      <c r="V15" s="2">
        <v>10017</v>
      </c>
      <c r="W15" s="2">
        <v>338859</v>
      </c>
      <c r="X15" s="2">
        <v>0.99879821340058506</v>
      </c>
      <c r="Y15" s="7">
        <f t="shared" ref="Y15:Y18" si="28">T15/(T15+V15)</f>
        <v>9.1593361748435659E-2</v>
      </c>
      <c r="Z15" s="7">
        <f t="shared" ref="Z15:Z18" si="29">T15/(T15+U15)</f>
        <v>2.6055102672582809E-2</v>
      </c>
      <c r="AA15" s="7">
        <f t="shared" ref="AA15:AA18" si="30">W15/(W15+U15)</f>
        <v>0.89975385873562519</v>
      </c>
      <c r="AB15" s="7">
        <f t="shared" ref="AB15:AB18" si="31">(T15+W15)/(U15+W15+T15+V15)</f>
        <v>0.87676452378495506</v>
      </c>
      <c r="AC15" s="2">
        <v>1018</v>
      </c>
      <c r="AD15" s="2">
        <v>37746</v>
      </c>
      <c r="AE15" s="2">
        <v>10009</v>
      </c>
      <c r="AF15" s="2">
        <v>338867</v>
      </c>
      <c r="AG15" s="2">
        <v>0.99720803543899095</v>
      </c>
      <c r="AH15" s="7">
        <f t="shared" ref="AH15:AH18" si="32">AC15/(AC15+AE15)</f>
        <v>9.2318853722680699E-2</v>
      </c>
      <c r="AI15" s="7">
        <f t="shared" ref="AI15:AI18" si="33">AC15/(AC15+AD15)</f>
        <v>2.6261479723454752E-2</v>
      </c>
      <c r="AJ15" s="7">
        <f t="shared" ref="AJ15:AJ18" si="34">AF15/(AF15+AD15)</f>
        <v>0.89977510070018829</v>
      </c>
      <c r="AK15" s="7">
        <f t="shared" ref="AK15:AK18" si="35">(AC15+AF15)/(AD15+AF15+AC15+AE15)</f>
        <v>0.87680579919512946</v>
      </c>
      <c r="AL15" s="2">
        <v>1933</v>
      </c>
      <c r="AM15" s="2">
        <v>36831</v>
      </c>
      <c r="AN15" s="2">
        <v>9094</v>
      </c>
      <c r="AO15" s="2">
        <v>339782</v>
      </c>
      <c r="AP15" s="15">
        <v>5.3558590627588899E-133</v>
      </c>
      <c r="AQ15" s="7">
        <f t="shared" ref="AQ15:AQ18" si="36">AL15/(AL15+AN15)</f>
        <v>0.17529699827695655</v>
      </c>
      <c r="AR15" s="7">
        <f t="shared" ref="AR15:AR18" si="37">AL15/(AL15+AM15)</f>
        <v>4.9865854916933239E-2</v>
      </c>
      <c r="AS15" s="7">
        <f t="shared" ref="AS15:AS18" si="38">AO15/(AO15+AM15)</f>
        <v>0.90220465039709197</v>
      </c>
      <c r="AT15" s="7">
        <f t="shared" ref="AT15:AT18" si="39">(AL15+AO15)/(AM15+AO15+AL15+AN15)</f>
        <v>0.88152667423382525</v>
      </c>
    </row>
    <row r="16" spans="1:46" s="2" customFormat="1" x14ac:dyDescent="0.25">
      <c r="A16" s="2" t="s">
        <v>31</v>
      </c>
      <c r="B16" s="2">
        <v>1863</v>
      </c>
      <c r="C16" s="2">
        <v>75665</v>
      </c>
      <c r="D16" s="2">
        <v>9164</v>
      </c>
      <c r="E16" s="2">
        <v>300948</v>
      </c>
      <c r="F16" s="2">
        <v>1</v>
      </c>
      <c r="G16" s="7">
        <f t="shared" si="20"/>
        <v>0.16894894350231252</v>
      </c>
      <c r="H16" s="7">
        <f t="shared" si="21"/>
        <v>2.4030027860901866E-2</v>
      </c>
      <c r="I16" s="7">
        <f t="shared" si="22"/>
        <v>0.7990908439166996</v>
      </c>
      <c r="J16" s="7">
        <f t="shared" si="23"/>
        <v>0.78116551439479931</v>
      </c>
      <c r="K16" s="2">
        <v>1971</v>
      </c>
      <c r="L16" s="2">
        <v>75557</v>
      </c>
      <c r="M16" s="2">
        <v>9056</v>
      </c>
      <c r="N16" s="2">
        <v>301056</v>
      </c>
      <c r="O16" s="2">
        <v>0.99999999550060803</v>
      </c>
      <c r="P16" s="7">
        <f t="shared" si="24"/>
        <v>0.17874308515462048</v>
      </c>
      <c r="Q16" s="7">
        <f t="shared" si="25"/>
        <v>2.5423072954287484E-2</v>
      </c>
      <c r="R16" s="7">
        <f t="shared" si="26"/>
        <v>0.79937761043830136</v>
      </c>
      <c r="S16" s="7">
        <f t="shared" si="27"/>
        <v>0.78172273243215351</v>
      </c>
      <c r="T16" s="2">
        <v>1605</v>
      </c>
      <c r="U16" s="2">
        <v>75923</v>
      </c>
      <c r="V16" s="2">
        <v>9422</v>
      </c>
      <c r="W16" s="2">
        <v>300690</v>
      </c>
      <c r="X16" s="2">
        <v>1</v>
      </c>
      <c r="Y16" s="7">
        <f t="shared" si="28"/>
        <v>0.14555182733291014</v>
      </c>
      <c r="Z16" s="7">
        <f t="shared" si="29"/>
        <v>2.0702197915591785E-2</v>
      </c>
      <c r="AA16" s="7">
        <f t="shared" si="30"/>
        <v>0.79840579055953986</v>
      </c>
      <c r="AB16" s="7">
        <f t="shared" si="31"/>
        <v>0.77983438241667524</v>
      </c>
      <c r="AC16" s="2">
        <v>1613</v>
      </c>
      <c r="AD16" s="2">
        <v>75915</v>
      </c>
      <c r="AE16" s="2">
        <v>9414</v>
      </c>
      <c r="AF16" s="2">
        <v>300698</v>
      </c>
      <c r="AG16" s="2">
        <v>1</v>
      </c>
      <c r="AH16" s="7">
        <f t="shared" si="32"/>
        <v>0.14627731930715515</v>
      </c>
      <c r="AI16" s="7">
        <f t="shared" si="33"/>
        <v>2.0805386441027758E-2</v>
      </c>
      <c r="AJ16" s="7">
        <f t="shared" si="34"/>
        <v>0.79842703252410296</v>
      </c>
      <c r="AK16" s="7">
        <f t="shared" si="35"/>
        <v>0.77987565782684964</v>
      </c>
      <c r="AL16" s="2">
        <v>3070</v>
      </c>
      <c r="AM16" s="2">
        <v>74458</v>
      </c>
      <c r="AN16" s="2">
        <v>7957</v>
      </c>
      <c r="AO16" s="2">
        <v>302155</v>
      </c>
      <c r="AP16" s="15">
        <v>1.3338244388126801E-89</v>
      </c>
      <c r="AQ16" s="7">
        <f t="shared" si="36"/>
        <v>0.27840754511653215</v>
      </c>
      <c r="AR16" s="7">
        <f t="shared" si="37"/>
        <v>3.959859663605407E-2</v>
      </c>
      <c r="AS16" s="7">
        <f t="shared" si="38"/>
        <v>0.80229572532015625</v>
      </c>
      <c r="AT16" s="7">
        <f t="shared" si="39"/>
        <v>0.7873929419048602</v>
      </c>
    </row>
    <row r="17" spans="1:46" s="2" customFormat="1" x14ac:dyDescent="0.25">
      <c r="A17" s="2" t="s">
        <v>32</v>
      </c>
      <c r="B17" s="2">
        <v>2944</v>
      </c>
      <c r="C17" s="2">
        <v>113348</v>
      </c>
      <c r="D17" s="2">
        <v>8083</v>
      </c>
      <c r="E17" s="2">
        <v>263265</v>
      </c>
      <c r="F17" s="2">
        <v>0.999999999999996</v>
      </c>
      <c r="G17" s="7">
        <f t="shared" si="20"/>
        <v>0.26698104652217286</v>
      </c>
      <c r="H17" s="7">
        <f t="shared" si="21"/>
        <v>2.5315584906958347E-2</v>
      </c>
      <c r="I17" s="7">
        <f t="shared" si="22"/>
        <v>0.69903322508782229</v>
      </c>
      <c r="J17" s="7">
        <f t="shared" si="23"/>
        <v>0.68674285419461356</v>
      </c>
      <c r="K17" s="2">
        <v>2991</v>
      </c>
      <c r="L17" s="2">
        <v>113301</v>
      </c>
      <c r="M17" s="2">
        <v>8036</v>
      </c>
      <c r="N17" s="2">
        <v>263312</v>
      </c>
      <c r="O17" s="2">
        <v>0.99999999999298606</v>
      </c>
      <c r="P17" s="7">
        <f t="shared" si="24"/>
        <v>0.27124331187086242</v>
      </c>
      <c r="Q17" s="7">
        <f t="shared" si="25"/>
        <v>2.5719739964915903E-2</v>
      </c>
      <c r="R17" s="7">
        <f t="shared" si="26"/>
        <v>0.69915802162963037</v>
      </c>
      <c r="S17" s="7">
        <f t="shared" si="27"/>
        <v>0.68698534722938809</v>
      </c>
      <c r="T17" s="2">
        <v>2128</v>
      </c>
      <c r="U17" s="2">
        <v>114164</v>
      </c>
      <c r="V17" s="2">
        <v>8899</v>
      </c>
      <c r="W17" s="2">
        <v>262449</v>
      </c>
      <c r="X17" s="2">
        <v>1</v>
      </c>
      <c r="Y17" s="7">
        <f t="shared" si="28"/>
        <v>0.19298086514917928</v>
      </c>
      <c r="Z17" s="7">
        <f t="shared" si="29"/>
        <v>1.8298765177312284E-2</v>
      </c>
      <c r="AA17" s="7">
        <f t="shared" si="30"/>
        <v>0.69686654470238685</v>
      </c>
      <c r="AB17" s="7">
        <f t="shared" si="31"/>
        <v>0.68253276235682592</v>
      </c>
      <c r="AC17" s="2">
        <v>2096</v>
      </c>
      <c r="AD17" s="2">
        <v>114196</v>
      </c>
      <c r="AE17" s="2">
        <v>8931</v>
      </c>
      <c r="AF17" s="2">
        <v>262417</v>
      </c>
      <c r="AG17" s="2">
        <v>1</v>
      </c>
      <c r="AH17" s="7">
        <f t="shared" si="32"/>
        <v>0.19007889725219915</v>
      </c>
      <c r="AI17" s="7">
        <f t="shared" si="33"/>
        <v>1.8023595776149693E-2</v>
      </c>
      <c r="AJ17" s="7">
        <f t="shared" si="34"/>
        <v>0.69678157684413444</v>
      </c>
      <c r="AK17" s="7">
        <f t="shared" si="35"/>
        <v>0.68236766071612842</v>
      </c>
      <c r="AL17" s="2">
        <v>4125</v>
      </c>
      <c r="AM17" s="2">
        <v>112167</v>
      </c>
      <c r="AN17" s="2">
        <v>6902</v>
      </c>
      <c r="AO17" s="2">
        <v>264446</v>
      </c>
      <c r="AP17" s="15">
        <v>3.4961661637938397E-64</v>
      </c>
      <c r="AQ17" s="7">
        <f t="shared" si="36"/>
        <v>0.3740817992200961</v>
      </c>
      <c r="AR17" s="7">
        <f t="shared" si="37"/>
        <v>3.5471055618615209E-2</v>
      </c>
      <c r="AS17" s="7">
        <f t="shared" si="38"/>
        <v>0.7021690701064488</v>
      </c>
      <c r="AT17" s="7">
        <f t="shared" si="39"/>
        <v>0.6928361366216077</v>
      </c>
    </row>
    <row r="18" spans="1:46" s="2" customFormat="1" x14ac:dyDescent="0.25">
      <c r="A18" s="2" t="s">
        <v>33</v>
      </c>
      <c r="B18" s="2">
        <v>3991</v>
      </c>
      <c r="C18" s="2">
        <v>151065</v>
      </c>
      <c r="D18" s="2">
        <v>7036</v>
      </c>
      <c r="E18" s="2">
        <v>225548</v>
      </c>
      <c r="F18" s="2">
        <v>1</v>
      </c>
      <c r="G18" s="7">
        <f t="shared" si="20"/>
        <v>0.36192980865149177</v>
      </c>
      <c r="H18" s="7">
        <f t="shared" si="21"/>
        <v>2.5739087813435146E-2</v>
      </c>
      <c r="I18" s="7">
        <f t="shared" si="22"/>
        <v>0.59888532790955173</v>
      </c>
      <c r="J18" s="7">
        <f t="shared" si="23"/>
        <v>0.59214477350118666</v>
      </c>
      <c r="K18" s="2">
        <v>4187</v>
      </c>
      <c r="L18" s="2">
        <v>150869</v>
      </c>
      <c r="M18" s="2">
        <v>6840</v>
      </c>
      <c r="N18" s="2">
        <v>225744</v>
      </c>
      <c r="O18" s="2">
        <v>0.99999541021485405</v>
      </c>
      <c r="P18" s="7">
        <f t="shared" si="24"/>
        <v>0.37970436202049512</v>
      </c>
      <c r="Q18" s="7">
        <f t="shared" si="25"/>
        <v>2.7003147250025797E-2</v>
      </c>
      <c r="R18" s="7">
        <f t="shared" si="26"/>
        <v>0.59940575604134749</v>
      </c>
      <c r="S18" s="7">
        <f t="shared" si="27"/>
        <v>0.59315602105045917</v>
      </c>
      <c r="T18" s="2">
        <v>2594</v>
      </c>
      <c r="U18" s="2">
        <v>152462</v>
      </c>
      <c r="V18" s="2">
        <v>8433</v>
      </c>
      <c r="W18" s="2">
        <v>224151</v>
      </c>
      <c r="X18" s="2">
        <v>1</v>
      </c>
      <c r="Y18" s="7">
        <f t="shared" si="28"/>
        <v>0.23524077264895257</v>
      </c>
      <c r="Z18" s="7">
        <f t="shared" si="29"/>
        <v>1.6729439686306882E-2</v>
      </c>
      <c r="AA18" s="7">
        <f t="shared" si="30"/>
        <v>0.59517594984772171</v>
      </c>
      <c r="AB18" s="7">
        <f t="shared" si="31"/>
        <v>0.58493705499948401</v>
      </c>
      <c r="AC18" s="2">
        <v>2572</v>
      </c>
      <c r="AD18" s="2">
        <v>152484</v>
      </c>
      <c r="AE18" s="2">
        <v>8455</v>
      </c>
      <c r="AF18" s="2">
        <v>224129</v>
      </c>
      <c r="AG18" s="2">
        <v>1</v>
      </c>
      <c r="AH18" s="7">
        <f t="shared" si="32"/>
        <v>0.23324566971977873</v>
      </c>
      <c r="AI18" s="7">
        <f t="shared" si="33"/>
        <v>1.6587555463832421E-2</v>
      </c>
      <c r="AJ18" s="7">
        <f t="shared" si="34"/>
        <v>0.59511753444517312</v>
      </c>
      <c r="AK18" s="7">
        <f t="shared" si="35"/>
        <v>0.58482354762150446</v>
      </c>
      <c r="AL18" s="2">
        <v>5207</v>
      </c>
      <c r="AM18" s="2">
        <v>149849</v>
      </c>
      <c r="AN18" s="2">
        <v>5820</v>
      </c>
      <c r="AO18" s="2">
        <v>226764</v>
      </c>
      <c r="AP18" s="15">
        <v>5.8367913105220397E-55</v>
      </c>
      <c r="AQ18" s="7">
        <f t="shared" si="36"/>
        <v>0.4722045887367371</v>
      </c>
      <c r="AR18" s="7">
        <f t="shared" si="37"/>
        <v>3.3581415746568984E-2</v>
      </c>
      <c r="AS18" s="7">
        <f t="shared" si="38"/>
        <v>0.60211410652314179</v>
      </c>
      <c r="AT18" s="7">
        <f t="shared" si="39"/>
        <v>0.59841863584769373</v>
      </c>
    </row>
    <row r="19" spans="1:46" x14ac:dyDescent="0.25">
      <c r="A19" s="7"/>
      <c r="K19" s="7"/>
      <c r="L19" s="7"/>
      <c r="M19" s="7"/>
      <c r="N19" s="7"/>
      <c r="O19" s="7"/>
      <c r="T19" s="7"/>
      <c r="U19" s="7"/>
      <c r="V19" s="7"/>
      <c r="W19" s="7"/>
      <c r="X19" s="7"/>
      <c r="AC19" s="7"/>
      <c r="AD19" s="7"/>
      <c r="AE19" s="7"/>
      <c r="AF19" s="7"/>
      <c r="AG19" s="7"/>
      <c r="AL19" s="7"/>
      <c r="AM19" s="7"/>
      <c r="AN19" s="7"/>
      <c r="AO19" s="7"/>
      <c r="AP19" s="7"/>
    </row>
    <row r="20" spans="1:46" ht="20.25" thickBot="1" x14ac:dyDescent="0.35">
      <c r="A20" s="4">
        <v>0.8</v>
      </c>
      <c r="B20" s="4"/>
      <c r="C20" s="4"/>
      <c r="D20" s="4"/>
      <c r="E20" s="4" t="s">
        <v>54</v>
      </c>
      <c r="F20" s="4"/>
      <c r="G20" s="4"/>
      <c r="H20" s="4"/>
      <c r="I20" s="4"/>
      <c r="J20" s="4"/>
      <c r="K20" s="5"/>
      <c r="L20" s="5"/>
      <c r="M20" s="5"/>
      <c r="N20" s="5" t="s">
        <v>1</v>
      </c>
      <c r="O20" s="5"/>
      <c r="P20" s="4"/>
      <c r="Q20" s="4"/>
      <c r="R20" s="4"/>
      <c r="S20" s="4"/>
      <c r="T20" s="5"/>
      <c r="U20" s="5"/>
      <c r="V20" s="5"/>
      <c r="W20" s="5" t="s">
        <v>2</v>
      </c>
      <c r="X20" s="5"/>
      <c r="Y20" s="4"/>
      <c r="Z20" s="4"/>
      <c r="AA20" s="4"/>
      <c r="AB20" s="4"/>
      <c r="AC20" s="5"/>
      <c r="AD20" s="5"/>
      <c r="AE20" s="5"/>
      <c r="AF20" s="5" t="s">
        <v>3</v>
      </c>
      <c r="AG20" s="5"/>
      <c r="AH20" s="4"/>
      <c r="AI20" s="4"/>
      <c r="AJ20" s="4"/>
      <c r="AK20" s="4"/>
      <c r="AL20" s="5"/>
      <c r="AM20" s="5"/>
      <c r="AN20" s="5"/>
      <c r="AO20" s="5" t="s">
        <v>55</v>
      </c>
      <c r="AP20" s="5"/>
      <c r="AQ20" s="4"/>
      <c r="AR20" s="4"/>
      <c r="AS20" s="4"/>
      <c r="AT20" s="4"/>
    </row>
    <row r="21" spans="1:46" ht="15.75" thickTop="1" x14ac:dyDescent="0.25">
      <c r="A21" s="7"/>
      <c r="B21" s="8" t="s">
        <v>4</v>
      </c>
      <c r="C21" s="7" t="s">
        <v>5</v>
      </c>
      <c r="D21" s="7" t="s">
        <v>6</v>
      </c>
      <c r="E21" s="7" t="s">
        <v>7</v>
      </c>
      <c r="F21" s="11" t="s">
        <v>8</v>
      </c>
      <c r="G21" s="16" t="s">
        <v>57</v>
      </c>
      <c r="H21" s="16" t="s">
        <v>58</v>
      </c>
      <c r="I21" s="16" t="s">
        <v>59</v>
      </c>
      <c r="J21" s="16" t="s">
        <v>60</v>
      </c>
      <c r="K21" s="8" t="s">
        <v>4</v>
      </c>
      <c r="L21" s="7" t="s">
        <v>5</v>
      </c>
      <c r="M21" s="7" t="s">
        <v>6</v>
      </c>
      <c r="N21" s="7" t="s">
        <v>7</v>
      </c>
      <c r="O21" s="11" t="s">
        <v>8</v>
      </c>
      <c r="P21" s="16" t="s">
        <v>57</v>
      </c>
      <c r="Q21" s="16" t="s">
        <v>58</v>
      </c>
      <c r="R21" s="16" t="s">
        <v>59</v>
      </c>
      <c r="S21" s="16" t="s">
        <v>60</v>
      </c>
      <c r="T21" s="8" t="s">
        <v>4</v>
      </c>
      <c r="U21" s="7" t="s">
        <v>5</v>
      </c>
      <c r="V21" s="7" t="s">
        <v>6</v>
      </c>
      <c r="W21" s="7" t="s">
        <v>7</v>
      </c>
      <c r="X21" s="11" t="s">
        <v>8</v>
      </c>
      <c r="Y21" s="16" t="s">
        <v>57</v>
      </c>
      <c r="Z21" s="16" t="s">
        <v>58</v>
      </c>
      <c r="AA21" s="16" t="s">
        <v>59</v>
      </c>
      <c r="AB21" s="16" t="s">
        <v>60</v>
      </c>
      <c r="AC21" s="8" t="s">
        <v>4</v>
      </c>
      <c r="AD21" s="7" t="s">
        <v>5</v>
      </c>
      <c r="AE21" s="7" t="s">
        <v>6</v>
      </c>
      <c r="AF21" s="7" t="s">
        <v>7</v>
      </c>
      <c r="AG21" s="11" t="s">
        <v>8</v>
      </c>
      <c r="AH21" s="16" t="s">
        <v>57</v>
      </c>
      <c r="AI21" s="16" t="s">
        <v>58</v>
      </c>
      <c r="AJ21" s="16" t="s">
        <v>59</v>
      </c>
      <c r="AK21" s="16" t="s">
        <v>60</v>
      </c>
      <c r="AL21" s="8" t="s">
        <v>4</v>
      </c>
      <c r="AM21" s="7" t="s">
        <v>5</v>
      </c>
      <c r="AN21" s="7" t="s">
        <v>6</v>
      </c>
      <c r="AO21" s="7" t="s">
        <v>7</v>
      </c>
      <c r="AP21" s="11" t="s">
        <v>8</v>
      </c>
      <c r="AQ21" s="16" t="s">
        <v>57</v>
      </c>
      <c r="AR21" s="16" t="s">
        <v>58</v>
      </c>
      <c r="AS21" s="16" t="s">
        <v>59</v>
      </c>
      <c r="AT21" s="16" t="s">
        <v>60</v>
      </c>
    </row>
    <row r="22" spans="1:46" s="2" customFormat="1" x14ac:dyDescent="0.25">
      <c r="A22" s="2" t="s">
        <v>29</v>
      </c>
      <c r="B22" s="2">
        <v>176</v>
      </c>
      <c r="C22" s="2">
        <v>19206</v>
      </c>
      <c r="D22" s="2">
        <v>4042</v>
      </c>
      <c r="E22" s="2">
        <v>364216</v>
      </c>
      <c r="F22" s="2">
        <v>0.99498735598881705</v>
      </c>
      <c r="G22" s="7">
        <f>B22/(B22+D22)</f>
        <v>4.1725936462778571E-2</v>
      </c>
      <c r="H22" s="7">
        <f>B22/(B22+C22)</f>
        <v>9.0805902383654935E-3</v>
      </c>
      <c r="I22" s="7">
        <f>E22/(E22+C22)</f>
        <v>0.94990897757562165</v>
      </c>
      <c r="J22" s="7">
        <f>(B22+E22)/(C22+E22+B22+D22)</f>
        <v>0.94002682901661339</v>
      </c>
      <c r="K22" s="2">
        <v>143</v>
      </c>
      <c r="L22" s="2">
        <v>19239</v>
      </c>
      <c r="M22" s="2">
        <v>4075</v>
      </c>
      <c r="N22" s="2">
        <v>364183</v>
      </c>
      <c r="O22" s="2">
        <v>0.99999985910130296</v>
      </c>
      <c r="P22" s="7">
        <f>K22/(K22+M22)</f>
        <v>3.3902323376007584E-2</v>
      </c>
      <c r="Q22" s="7">
        <f>K22/(K22+L22)</f>
        <v>7.3779795686719635E-3</v>
      </c>
      <c r="R22" s="7">
        <f>N22/(N22+L22)</f>
        <v>0.94982291052678247</v>
      </c>
      <c r="S22" s="7">
        <f>(K22+N22)/(L22+N22+K22+M22)</f>
        <v>0.93985656794964401</v>
      </c>
      <c r="T22" s="2">
        <v>154</v>
      </c>
      <c r="U22" s="2">
        <v>19228</v>
      </c>
      <c r="V22" s="2">
        <v>4064</v>
      </c>
      <c r="W22" s="2">
        <v>364194</v>
      </c>
      <c r="X22" s="2">
        <v>0.99998992961634003</v>
      </c>
      <c r="Y22" s="7">
        <f>T22/(T22+V22)</f>
        <v>3.6510194404931244E-2</v>
      </c>
      <c r="Z22" s="7">
        <f>T22/(T22+U22)</f>
        <v>7.9455164585698068E-3</v>
      </c>
      <c r="AA22" s="7">
        <f>W22/(W22+U22)</f>
        <v>0.9498515995430622</v>
      </c>
      <c r="AB22" s="7">
        <f>(T22+W22)/(U22+W22+T22+V22)</f>
        <v>0.93991332163863384</v>
      </c>
      <c r="AC22" s="2">
        <v>158</v>
      </c>
      <c r="AD22" s="2">
        <v>19224</v>
      </c>
      <c r="AE22" s="2">
        <v>4060</v>
      </c>
      <c r="AF22" s="2">
        <v>364198</v>
      </c>
      <c r="AG22" s="2">
        <v>0.99996109850277604</v>
      </c>
      <c r="AH22" s="7">
        <f>AC22/(AC22+AE22)</f>
        <v>3.7458511142721668E-2</v>
      </c>
      <c r="AI22" s="7">
        <f>AC22/(AC22+AD22)</f>
        <v>8.1518935094417495E-3</v>
      </c>
      <c r="AJ22" s="7">
        <f>AF22/(AF22+AD22)</f>
        <v>0.94986203191261842</v>
      </c>
      <c r="AK22" s="7">
        <f>(AC22+AF22)/(AD22+AF22+AC22+AE22)</f>
        <v>0.93993395934372093</v>
      </c>
      <c r="AL22" s="2">
        <v>339</v>
      </c>
      <c r="AM22" s="2">
        <v>19043</v>
      </c>
      <c r="AN22" s="2">
        <v>3879</v>
      </c>
      <c r="AO22" s="2">
        <v>364379</v>
      </c>
      <c r="AP22" s="15">
        <v>2.5763392351870301E-17</v>
      </c>
      <c r="AQ22" s="7">
        <f>AL22/(AL22+AN22)</f>
        <v>8.0369843527738266E-2</v>
      </c>
      <c r="AR22" s="7">
        <f>AL22/(AL22+AM22)</f>
        <v>1.7490455061397174E-2</v>
      </c>
      <c r="AS22" s="7">
        <f>AO22/(AO22+AM22)</f>
        <v>0.9503340966350392</v>
      </c>
      <c r="AT22" s="7">
        <f>(AL22+AO22)/(AM22+AO22+AL22+AN22)</f>
        <v>0.94086781549891652</v>
      </c>
    </row>
    <row r="23" spans="1:46" s="2" customFormat="1" x14ac:dyDescent="0.25">
      <c r="A23" s="2" t="s">
        <v>30</v>
      </c>
      <c r="B23" s="2">
        <v>340</v>
      </c>
      <c r="C23" s="2">
        <v>38424</v>
      </c>
      <c r="D23" s="2">
        <v>3878</v>
      </c>
      <c r="E23" s="2">
        <v>344998</v>
      </c>
      <c r="F23" s="2">
        <v>0.99999387552032104</v>
      </c>
      <c r="G23" s="7">
        <f t="shared" ref="G23" si="40">B23/(B23+D23)</f>
        <v>8.0606922712185863E-2</v>
      </c>
      <c r="H23" s="7">
        <f t="shared" ref="H23:H26" si="41">B23/(B23+C23)</f>
        <v>8.7710246620575794E-3</v>
      </c>
      <c r="I23" s="7">
        <f t="shared" ref="I23:I26" si="42">E23/(E23+C23)</f>
        <v>0.89978665804257452</v>
      </c>
      <c r="J23" s="7">
        <f t="shared" ref="J23:J26" si="43">(B23+E23)/(C23+E23+B23+D23)</f>
        <v>0.89087297492518835</v>
      </c>
      <c r="K23" s="2">
        <v>359</v>
      </c>
      <c r="L23" s="2">
        <v>38405</v>
      </c>
      <c r="M23" s="2">
        <v>3859</v>
      </c>
      <c r="N23" s="2">
        <v>345017</v>
      </c>
      <c r="O23" s="2">
        <v>0.99957600660443802</v>
      </c>
      <c r="P23" s="7">
        <f t="shared" ref="P23" si="44">K23/(K23+M23)</f>
        <v>8.5111427216690377E-2</v>
      </c>
      <c r="Q23" s="7">
        <f t="shared" ref="Q23:Q26" si="45">K23/(K23+L23)</f>
        <v>9.2611701578784438E-3</v>
      </c>
      <c r="R23" s="7">
        <f t="shared" ref="R23:R26" si="46">N23/(N23+L23)</f>
        <v>0.89983621179796669</v>
      </c>
      <c r="S23" s="7">
        <f t="shared" ref="S23:S26" si="47">(K23+N23)/(L23+N23+K23+M23)</f>
        <v>0.89097100402435248</v>
      </c>
      <c r="T23" s="2">
        <v>252</v>
      </c>
      <c r="U23" s="2">
        <v>38512</v>
      </c>
      <c r="V23" s="2">
        <v>3966</v>
      </c>
      <c r="W23" s="2">
        <v>344910</v>
      </c>
      <c r="X23" s="2">
        <v>1</v>
      </c>
      <c r="Y23" s="7">
        <f t="shared" ref="Y23" si="48">T23/(T23+V23)</f>
        <v>5.9743954480796585E-2</v>
      </c>
      <c r="Z23" s="7">
        <f t="shared" ref="Z23:Z26" si="49">T23/(T23+U23)</f>
        <v>6.5008771024662061E-3</v>
      </c>
      <c r="AA23" s="7">
        <f t="shared" ref="AA23:AA26" si="50">W23/(W23+U23)</f>
        <v>0.89955714591233682</v>
      </c>
      <c r="AB23" s="7">
        <f t="shared" ref="AB23:AB26" si="51">(T23+W23)/(U23+W23+T23+V23)</f>
        <v>0.89041894541327005</v>
      </c>
      <c r="AC23" s="2">
        <v>274</v>
      </c>
      <c r="AD23" s="2">
        <v>38490</v>
      </c>
      <c r="AE23" s="2">
        <v>3944</v>
      </c>
      <c r="AF23" s="2">
        <v>344932</v>
      </c>
      <c r="AG23" s="2">
        <v>1</v>
      </c>
      <c r="AH23" s="7">
        <f t="shared" ref="AH23" si="52">AC23/(AC23+AE23)</f>
        <v>6.4959696538643905E-2</v>
      </c>
      <c r="AI23" s="7">
        <f t="shared" ref="AI23:AI26" si="53">AC23/(AC23+AD23)</f>
        <v>7.0684139923640494E-3</v>
      </c>
      <c r="AJ23" s="7">
        <f t="shared" ref="AJ23:AJ26" si="54">AF23/(AF23+AD23)</f>
        <v>0.89961452394489627</v>
      </c>
      <c r="AK23" s="7">
        <f t="shared" ref="AK23:AK26" si="55">(AC23+AF23)/(AD23+AF23+AC23+AE23)</f>
        <v>0.8905324527912496</v>
      </c>
      <c r="AL23" s="2">
        <v>587</v>
      </c>
      <c r="AM23" s="2">
        <v>38177</v>
      </c>
      <c r="AN23" s="2">
        <v>3631</v>
      </c>
      <c r="AO23" s="2">
        <v>345245</v>
      </c>
      <c r="AP23" s="15">
        <v>3.0435578040913201E-16</v>
      </c>
      <c r="AQ23" s="7">
        <f t="shared" ref="AQ23" si="56">AL23/(AL23+AN23)</f>
        <v>0.13916548127074443</v>
      </c>
      <c r="AR23" s="7">
        <f t="shared" ref="AR23:AR26" si="57">AL23/(AL23+AM23)</f>
        <v>1.514291610772882E-2</v>
      </c>
      <c r="AS23" s="7">
        <f t="shared" ref="AS23:AS26" si="58">AO23/(AO23+AM23)</f>
        <v>0.90043085686267355</v>
      </c>
      <c r="AT23" s="7">
        <f t="shared" ref="AT23:AT26" si="59">(AL23+AO23)/(AM23+AO23+AL23+AN23)</f>
        <v>0.89214735321432259</v>
      </c>
    </row>
    <row r="24" spans="1:46" s="2" customFormat="1" x14ac:dyDescent="0.25">
      <c r="A24" s="2" t="s">
        <v>31</v>
      </c>
      <c r="B24" s="2">
        <v>663</v>
      </c>
      <c r="C24" s="2">
        <v>76865</v>
      </c>
      <c r="D24" s="2">
        <v>3555</v>
      </c>
      <c r="E24" s="2">
        <v>306557</v>
      </c>
      <c r="F24" s="2">
        <v>0.999999999999727</v>
      </c>
      <c r="G24" s="7">
        <f>B24/(B24+D24)</f>
        <v>0.15718349928876243</v>
      </c>
      <c r="H24" s="7">
        <f t="shared" si="41"/>
        <v>8.5517490455061396E-3</v>
      </c>
      <c r="I24" s="7">
        <f t="shared" si="42"/>
        <v>0.79952897851453486</v>
      </c>
      <c r="J24" s="7">
        <f t="shared" si="43"/>
        <v>0.79253946961097921</v>
      </c>
      <c r="K24" s="2">
        <v>730</v>
      </c>
      <c r="L24" s="2">
        <v>76798</v>
      </c>
      <c r="M24" s="2">
        <v>3488</v>
      </c>
      <c r="N24" s="2">
        <v>306624</v>
      </c>
      <c r="O24" s="2">
        <v>0.99999645996785902</v>
      </c>
      <c r="P24" s="7">
        <f>K24/(K24+M24)</f>
        <v>0.173067804646752</v>
      </c>
      <c r="Q24" s="7">
        <f t="shared" si="45"/>
        <v>9.4159529460324017E-3</v>
      </c>
      <c r="R24" s="7">
        <f t="shared" si="46"/>
        <v>0.79970372070460227</v>
      </c>
      <c r="S24" s="7">
        <f t="shared" si="47"/>
        <v>0.79288515117118974</v>
      </c>
      <c r="T24" s="2">
        <v>474</v>
      </c>
      <c r="U24" s="2">
        <v>77054</v>
      </c>
      <c r="V24" s="2">
        <v>3744</v>
      </c>
      <c r="W24" s="2">
        <v>306368</v>
      </c>
      <c r="X24" s="2">
        <v>1</v>
      </c>
      <c r="Y24" s="7">
        <f>T24/(T24+V24)</f>
        <v>0.112375533428165</v>
      </c>
      <c r="Z24" s="7">
        <f t="shared" si="49"/>
        <v>6.1139201320813122E-3</v>
      </c>
      <c r="AA24" s="7">
        <f t="shared" si="50"/>
        <v>0.79903604905300163</v>
      </c>
      <c r="AB24" s="7">
        <f t="shared" si="51"/>
        <v>0.79156433804560933</v>
      </c>
      <c r="AC24" s="2">
        <v>463</v>
      </c>
      <c r="AD24" s="2">
        <v>77065</v>
      </c>
      <c r="AE24" s="2">
        <v>3755</v>
      </c>
      <c r="AF24" s="2">
        <v>306357</v>
      </c>
      <c r="AG24" s="2">
        <v>1</v>
      </c>
      <c r="AH24" s="7">
        <f>AC24/(AC24+AE24)</f>
        <v>0.10976766239924135</v>
      </c>
      <c r="AI24" s="7">
        <f t="shared" si="53"/>
        <v>5.9720359096068513E-3</v>
      </c>
      <c r="AJ24" s="7">
        <f t="shared" si="54"/>
        <v>0.7990073600367219</v>
      </c>
      <c r="AK24" s="7">
        <f t="shared" si="55"/>
        <v>0.7915075843566195</v>
      </c>
      <c r="AL24" s="2">
        <v>1031</v>
      </c>
      <c r="AM24" s="2">
        <v>76497</v>
      </c>
      <c r="AN24" s="2">
        <v>3187</v>
      </c>
      <c r="AO24" s="2">
        <v>306925</v>
      </c>
      <c r="AP24" s="15">
        <v>8.4353702599162896E-13</v>
      </c>
      <c r="AQ24" s="7">
        <f>AL24/(AL24+AN24)</f>
        <v>0.24442863916548127</v>
      </c>
      <c r="AR24" s="7">
        <f t="shared" si="57"/>
        <v>1.3298421215560829E-2</v>
      </c>
      <c r="AS24" s="7">
        <f t="shared" si="58"/>
        <v>0.80048875651371076</v>
      </c>
      <c r="AT24" s="7">
        <f t="shared" si="59"/>
        <v>0.79443813847900113</v>
      </c>
    </row>
    <row r="25" spans="1:46" s="2" customFormat="1" x14ac:dyDescent="0.25">
      <c r="A25" s="2" t="s">
        <v>32</v>
      </c>
      <c r="B25" s="2">
        <v>1053</v>
      </c>
      <c r="C25" s="2">
        <v>115239</v>
      </c>
      <c r="D25" s="2">
        <v>3165</v>
      </c>
      <c r="E25" s="2">
        <v>268183</v>
      </c>
      <c r="F25" s="2">
        <v>0.99999999999987299</v>
      </c>
      <c r="G25" s="7">
        <f t="shared" ref="G25:G26" si="60">B25/(B25+D25)</f>
        <v>0.2496443812233286</v>
      </c>
      <c r="H25" s="7">
        <f t="shared" si="41"/>
        <v>9.0547931070065011E-3</v>
      </c>
      <c r="I25" s="7">
        <f t="shared" si="42"/>
        <v>0.69944604117656262</v>
      </c>
      <c r="J25" s="7">
        <f t="shared" si="43"/>
        <v>0.6945516458569807</v>
      </c>
      <c r="K25" s="2">
        <v>1071</v>
      </c>
      <c r="L25" s="2">
        <v>115221</v>
      </c>
      <c r="M25" s="2">
        <v>3147</v>
      </c>
      <c r="N25" s="2">
        <v>268201</v>
      </c>
      <c r="O25" s="2">
        <v>0.99999999998864597</v>
      </c>
      <c r="P25" s="7">
        <f t="shared" ref="P25:P26" si="61">K25/(K25+M25)</f>
        <v>0.25391180654338547</v>
      </c>
      <c r="Q25" s="7">
        <f t="shared" si="45"/>
        <v>9.209575895160459E-3</v>
      </c>
      <c r="R25" s="7">
        <f t="shared" si="46"/>
        <v>0.69949298683956584</v>
      </c>
      <c r="S25" s="7">
        <f t="shared" si="47"/>
        <v>0.69464451552987305</v>
      </c>
      <c r="T25" s="2">
        <v>628</v>
      </c>
      <c r="U25" s="2">
        <v>115664</v>
      </c>
      <c r="V25" s="2">
        <v>3590</v>
      </c>
      <c r="W25" s="2">
        <v>267758</v>
      </c>
      <c r="X25" s="2">
        <v>1</v>
      </c>
      <c r="Y25" s="7">
        <f t="shared" ref="Y25:Y26" si="62">T25/(T25+V25)</f>
        <v>0.14888572783309625</v>
      </c>
      <c r="Z25" s="7">
        <f t="shared" si="49"/>
        <v>5.4001994978158429E-3</v>
      </c>
      <c r="AA25" s="7">
        <f t="shared" si="50"/>
        <v>0.69833760191121008</v>
      </c>
      <c r="AB25" s="7">
        <f t="shared" si="51"/>
        <v>0.69235888969146631</v>
      </c>
      <c r="AC25" s="2">
        <v>623</v>
      </c>
      <c r="AD25" s="2">
        <v>115669</v>
      </c>
      <c r="AE25" s="2">
        <v>3595</v>
      </c>
      <c r="AF25" s="2">
        <v>267753</v>
      </c>
      <c r="AG25" s="2">
        <v>1</v>
      </c>
      <c r="AH25" s="7">
        <f t="shared" ref="AH25:AH26" si="63">AC25/(AC25+AE25)</f>
        <v>0.14770033191085824</v>
      </c>
      <c r="AI25" s="7">
        <f t="shared" si="53"/>
        <v>5.3572042788841883E-3</v>
      </c>
      <c r="AJ25" s="7">
        <f t="shared" si="54"/>
        <v>0.6983245614492648</v>
      </c>
      <c r="AK25" s="7">
        <f t="shared" si="55"/>
        <v>0.69233309256010733</v>
      </c>
      <c r="AL25" s="2">
        <v>1456</v>
      </c>
      <c r="AM25" s="2">
        <v>114836</v>
      </c>
      <c r="AN25" s="2">
        <v>2762</v>
      </c>
      <c r="AO25" s="2">
        <v>268586</v>
      </c>
      <c r="AP25" s="15">
        <v>1.13868310117978E-10</v>
      </c>
      <c r="AQ25" s="7">
        <f t="shared" ref="AQ25:AQ26" si="64">AL25/(AL25+AN25)</f>
        <v>0.34518729255571362</v>
      </c>
      <c r="AR25" s="7">
        <f t="shared" si="57"/>
        <v>1.2520207752897878E-2</v>
      </c>
      <c r="AS25" s="7">
        <f t="shared" si="58"/>
        <v>0.7004971024093557</v>
      </c>
      <c r="AT25" s="7">
        <f t="shared" si="59"/>
        <v>0.69663089464451555</v>
      </c>
    </row>
    <row r="26" spans="1:46" s="2" customFormat="1" x14ac:dyDescent="0.25">
      <c r="A26" s="2" t="s">
        <v>33</v>
      </c>
      <c r="B26" s="2">
        <v>1417</v>
      </c>
      <c r="C26" s="2">
        <v>153639</v>
      </c>
      <c r="D26" s="2">
        <v>2801</v>
      </c>
      <c r="E26" s="2">
        <v>229783</v>
      </c>
      <c r="F26" s="2">
        <v>1</v>
      </c>
      <c r="G26" s="7">
        <f t="shared" si="60"/>
        <v>0.335941204362257</v>
      </c>
      <c r="H26" s="7">
        <f t="shared" si="41"/>
        <v>9.1386337839232286E-3</v>
      </c>
      <c r="I26" s="7">
        <f t="shared" si="42"/>
        <v>0.5992952934364747</v>
      </c>
      <c r="J26" s="7">
        <f t="shared" si="43"/>
        <v>0.59642967701991534</v>
      </c>
      <c r="K26" s="2">
        <v>1530</v>
      </c>
      <c r="L26" s="2">
        <v>153526</v>
      </c>
      <c r="M26" s="2">
        <v>2688</v>
      </c>
      <c r="N26" s="2">
        <v>229896</v>
      </c>
      <c r="O26" s="2">
        <v>0.999999729172666</v>
      </c>
      <c r="P26" s="7">
        <f t="shared" si="61"/>
        <v>0.36273115220483643</v>
      </c>
      <c r="Q26" s="7">
        <f t="shared" si="45"/>
        <v>9.8674027448147766E-3</v>
      </c>
      <c r="R26" s="7">
        <f t="shared" si="46"/>
        <v>0.59959000787643901</v>
      </c>
      <c r="S26" s="7">
        <f t="shared" si="47"/>
        <v>0.59701269218862862</v>
      </c>
      <c r="T26" s="2">
        <v>803</v>
      </c>
      <c r="U26" s="2">
        <v>154253</v>
      </c>
      <c r="V26" s="2">
        <v>3415</v>
      </c>
      <c r="W26" s="2">
        <v>229169</v>
      </c>
      <c r="X26" s="2">
        <v>1</v>
      </c>
      <c r="Y26" s="7">
        <f t="shared" si="62"/>
        <v>0.19037458511142721</v>
      </c>
      <c r="Z26" s="7">
        <f t="shared" si="49"/>
        <v>5.1787741203178205E-3</v>
      </c>
      <c r="AA26" s="7">
        <f t="shared" si="50"/>
        <v>0.59769392470958893</v>
      </c>
      <c r="AB26" s="7">
        <f t="shared" si="51"/>
        <v>0.59326178928903106</v>
      </c>
      <c r="AC26" s="2">
        <v>783</v>
      </c>
      <c r="AD26" s="2">
        <v>154273</v>
      </c>
      <c r="AE26" s="2">
        <v>3435</v>
      </c>
      <c r="AF26" s="2">
        <v>229149</v>
      </c>
      <c r="AG26" s="2">
        <v>1</v>
      </c>
      <c r="AH26" s="7">
        <f t="shared" si="63"/>
        <v>0.1856330014224751</v>
      </c>
      <c r="AI26" s="7">
        <f t="shared" si="53"/>
        <v>5.0497884635228559E-3</v>
      </c>
      <c r="AJ26" s="7">
        <f t="shared" si="54"/>
        <v>0.59764176286180759</v>
      </c>
      <c r="AK26" s="7">
        <f t="shared" si="55"/>
        <v>0.59315860076359506</v>
      </c>
      <c r="AL26" s="2">
        <v>1869</v>
      </c>
      <c r="AM26" s="2">
        <v>153187</v>
      </c>
      <c r="AN26" s="2">
        <v>2349</v>
      </c>
      <c r="AO26" s="2">
        <v>230235</v>
      </c>
      <c r="AP26" s="15">
        <v>5.9703181436425797E-9</v>
      </c>
      <c r="AQ26" s="7">
        <f t="shared" si="64"/>
        <v>0.44310099573257467</v>
      </c>
      <c r="AR26" s="7">
        <f t="shared" si="57"/>
        <v>1.2053709627489423E-2</v>
      </c>
      <c r="AS26" s="7">
        <f t="shared" si="58"/>
        <v>0.60047415119633196</v>
      </c>
      <c r="AT26" s="7">
        <f t="shared" si="59"/>
        <v>0.5987617376947683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6"/>
  <sheetViews>
    <sheetView workbookViewId="0">
      <selection activeCell="H31" sqref="H31"/>
    </sheetView>
  </sheetViews>
  <sheetFormatPr baseColWidth="10" defaultRowHeight="15" x14ac:dyDescent="0.25"/>
  <cols>
    <col min="2" max="6" width="11.42578125" style="7"/>
    <col min="7" max="7" width="16.28515625" style="7" customWidth="1"/>
    <col min="8" max="10" width="11.42578125" style="7"/>
    <col min="16" max="16" width="16.28515625" style="7" customWidth="1"/>
    <col min="17" max="19" width="11.42578125" style="7"/>
    <col min="25" max="25" width="16.28515625" style="7" customWidth="1"/>
    <col min="26" max="28" width="11.42578125" style="7"/>
    <col min="34" max="34" width="16.28515625" style="7" customWidth="1"/>
    <col min="35" max="37" width="11.42578125" style="7"/>
    <col min="43" max="43" width="16.28515625" style="7" customWidth="1"/>
    <col min="44" max="46" width="11.42578125" style="7"/>
  </cols>
  <sheetData>
    <row r="1" spans="1:46" ht="23.25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P1" s="1"/>
      <c r="Q1" s="1"/>
      <c r="R1" s="1"/>
      <c r="S1" s="1"/>
      <c r="Y1" s="1"/>
      <c r="Z1" s="1"/>
      <c r="AA1" s="1"/>
      <c r="AB1" s="1"/>
      <c r="AH1" s="1"/>
      <c r="AI1" s="1"/>
      <c r="AJ1" s="1"/>
      <c r="AK1" s="1"/>
      <c r="AQ1" s="1"/>
      <c r="AR1" s="1"/>
      <c r="AS1" s="1"/>
      <c r="AT1" s="1"/>
    </row>
    <row r="3" spans="1:46" x14ac:dyDescent="0.25">
      <c r="A3" s="3"/>
      <c r="B3" s="3"/>
      <c r="C3" s="3"/>
      <c r="D3" s="3"/>
      <c r="E3" s="3"/>
      <c r="F3" s="3"/>
      <c r="G3" s="3"/>
      <c r="H3" s="3"/>
      <c r="I3" s="3"/>
      <c r="J3" s="3"/>
      <c r="P3" s="3"/>
      <c r="Q3" s="3"/>
      <c r="R3" s="3"/>
      <c r="S3" s="3"/>
      <c r="Y3" s="3"/>
      <c r="Z3" s="3"/>
      <c r="AA3" s="3"/>
      <c r="AB3" s="3"/>
      <c r="AH3" s="3"/>
      <c r="AI3" s="3"/>
      <c r="AJ3" s="3"/>
      <c r="AK3" s="3"/>
      <c r="AQ3" s="3"/>
      <c r="AR3" s="3"/>
      <c r="AS3" s="3"/>
      <c r="AT3" s="3"/>
    </row>
    <row r="4" spans="1:46" ht="20.25" thickBot="1" x14ac:dyDescent="0.35">
      <c r="A4" s="4">
        <v>0.5</v>
      </c>
      <c r="B4" s="4"/>
      <c r="C4" s="4"/>
      <c r="D4" s="4"/>
      <c r="E4" s="4" t="s">
        <v>54</v>
      </c>
      <c r="F4" s="4"/>
      <c r="G4" s="4"/>
      <c r="H4" s="4"/>
      <c r="I4" s="4"/>
      <c r="J4" s="4"/>
      <c r="K4" s="5"/>
      <c r="L4" s="5"/>
      <c r="M4" s="5"/>
      <c r="N4" s="5" t="s">
        <v>1</v>
      </c>
      <c r="O4" s="5"/>
      <c r="P4" s="4"/>
      <c r="Q4" s="4"/>
      <c r="R4" s="4"/>
      <c r="S4" s="4"/>
      <c r="T4" s="5"/>
      <c r="U4" s="5"/>
      <c r="V4" s="5"/>
      <c r="W4" s="5" t="s">
        <v>2</v>
      </c>
      <c r="X4" s="5"/>
      <c r="Y4" s="4"/>
      <c r="Z4" s="4"/>
      <c r="AA4" s="4"/>
      <c r="AB4" s="4"/>
      <c r="AC4" s="5"/>
      <c r="AD4" s="5"/>
      <c r="AE4" s="5"/>
      <c r="AF4" s="5" t="s">
        <v>3</v>
      </c>
      <c r="AG4" s="5"/>
      <c r="AH4" s="4"/>
      <c r="AI4" s="4"/>
      <c r="AJ4" s="4"/>
      <c r="AK4" s="4"/>
      <c r="AL4" s="5"/>
      <c r="AM4" s="5"/>
      <c r="AN4" s="5"/>
      <c r="AO4" s="5" t="s">
        <v>55</v>
      </c>
      <c r="AP4" s="5"/>
      <c r="AQ4" s="4"/>
      <c r="AR4" s="4"/>
      <c r="AS4" s="4"/>
      <c r="AT4" s="4"/>
    </row>
    <row r="5" spans="1:46" ht="15.75" thickTop="1" x14ac:dyDescent="0.25">
      <c r="A5" s="7"/>
      <c r="B5" s="8" t="s">
        <v>4</v>
      </c>
      <c r="C5" s="7" t="s">
        <v>5</v>
      </c>
      <c r="D5" s="7" t="s">
        <v>6</v>
      </c>
      <c r="E5" s="7" t="s">
        <v>7</v>
      </c>
      <c r="F5" s="11" t="s">
        <v>8</v>
      </c>
      <c r="G5" s="16" t="s">
        <v>57</v>
      </c>
      <c r="H5" s="16" t="s">
        <v>58</v>
      </c>
      <c r="I5" s="16" t="s">
        <v>59</v>
      </c>
      <c r="J5" s="16" t="s">
        <v>60</v>
      </c>
      <c r="K5" s="8" t="s">
        <v>4</v>
      </c>
      <c r="L5" s="7" t="s">
        <v>5</v>
      </c>
      <c r="M5" s="7" t="s">
        <v>6</v>
      </c>
      <c r="N5" s="7" t="s">
        <v>7</v>
      </c>
      <c r="O5" s="11" t="s">
        <v>8</v>
      </c>
      <c r="P5" s="16" t="s">
        <v>57</v>
      </c>
      <c r="Q5" s="16" t="s">
        <v>58</v>
      </c>
      <c r="R5" s="16" t="s">
        <v>59</v>
      </c>
      <c r="S5" s="16" t="s">
        <v>60</v>
      </c>
      <c r="T5" s="8" t="s">
        <v>4</v>
      </c>
      <c r="U5" s="7" t="s">
        <v>5</v>
      </c>
      <c r="V5" s="7" t="s">
        <v>6</v>
      </c>
      <c r="W5" s="7" t="s">
        <v>7</v>
      </c>
      <c r="X5" s="11" t="s">
        <v>8</v>
      </c>
      <c r="Y5" s="16" t="s">
        <v>57</v>
      </c>
      <c r="Z5" s="16" t="s">
        <v>58</v>
      </c>
      <c r="AA5" s="16" t="s">
        <v>59</v>
      </c>
      <c r="AB5" s="16" t="s">
        <v>60</v>
      </c>
      <c r="AC5" s="8" t="s">
        <v>4</v>
      </c>
      <c r="AD5" s="7" t="s">
        <v>5</v>
      </c>
      <c r="AE5" s="7" t="s">
        <v>6</v>
      </c>
      <c r="AF5" s="7" t="s">
        <v>7</v>
      </c>
      <c r="AG5" s="11" t="s">
        <v>8</v>
      </c>
      <c r="AH5" s="16" t="s">
        <v>57</v>
      </c>
      <c r="AI5" s="16" t="s">
        <v>58</v>
      </c>
      <c r="AJ5" s="16" t="s">
        <v>59</v>
      </c>
      <c r="AK5" s="16" t="s">
        <v>60</v>
      </c>
      <c r="AL5" s="8" t="s">
        <v>4</v>
      </c>
      <c r="AM5" s="7" t="s">
        <v>5</v>
      </c>
      <c r="AN5" s="7" t="s">
        <v>6</v>
      </c>
      <c r="AO5" s="7" t="s">
        <v>7</v>
      </c>
      <c r="AP5" s="11" t="s">
        <v>8</v>
      </c>
      <c r="AQ5" s="16" t="s">
        <v>57</v>
      </c>
      <c r="AR5" s="16" t="s">
        <v>58</v>
      </c>
      <c r="AS5" s="16" t="s">
        <v>59</v>
      </c>
      <c r="AT5" s="16" t="s">
        <v>60</v>
      </c>
    </row>
    <row r="6" spans="1:46" s="2" customFormat="1" x14ac:dyDescent="0.25">
      <c r="A6" s="2" t="s">
        <v>49</v>
      </c>
      <c r="B6" s="2">
        <v>423</v>
      </c>
      <c r="C6" s="2">
        <v>21410</v>
      </c>
      <c r="D6" s="2">
        <v>7764</v>
      </c>
      <c r="E6" s="2">
        <v>407048</v>
      </c>
      <c r="F6" s="2">
        <v>0.24936387616846001</v>
      </c>
      <c r="G6" s="7">
        <f>B6/(B6+D6)</f>
        <v>5.1667277390985707E-2</v>
      </c>
      <c r="H6" s="7">
        <f>B6/(B6+C6)</f>
        <v>1.9374341593001419E-2</v>
      </c>
      <c r="I6" s="7">
        <f>E6/(E6+C6)</f>
        <v>0.95003010796857568</v>
      </c>
      <c r="J6" s="7">
        <f>(B6+E6)/(C6+E6+B6+D6)</f>
        <v>0.93318599777851574</v>
      </c>
      <c r="K6" s="2">
        <v>416</v>
      </c>
      <c r="L6" s="2">
        <v>21417</v>
      </c>
      <c r="M6" s="2">
        <v>7771</v>
      </c>
      <c r="N6" s="2">
        <v>407041</v>
      </c>
      <c r="O6" s="2">
        <v>0.374199110762863</v>
      </c>
      <c r="P6" s="7">
        <f>K6/(K6+M6)</f>
        <v>5.0812263344326369E-2</v>
      </c>
      <c r="Q6" s="7">
        <f>K6/(K6+L6)</f>
        <v>1.9053726011084137E-2</v>
      </c>
      <c r="R6" s="7">
        <f>N6/(N6+L6)</f>
        <v>0.95001377031120904</v>
      </c>
      <c r="S6" s="7">
        <f>(K6+N6)/(L6+N6+K6+M6)</f>
        <v>0.93315393511891809</v>
      </c>
      <c r="T6" s="2">
        <v>343</v>
      </c>
      <c r="U6" s="2">
        <v>21490</v>
      </c>
      <c r="V6" s="2">
        <v>7844</v>
      </c>
      <c r="W6" s="2">
        <v>406968</v>
      </c>
      <c r="X6" s="2">
        <v>0.999774587904946</v>
      </c>
      <c r="Y6" s="7">
        <f>T6/(T6+V6)</f>
        <v>4.1895688286307561E-2</v>
      </c>
      <c r="Z6" s="7">
        <f>T6/(T6+U6)</f>
        <v>1.5710163513946777E-2</v>
      </c>
      <c r="AA6" s="7">
        <f>W6/(W6+U6)</f>
        <v>0.94984339188438538</v>
      </c>
      <c r="AB6" s="7">
        <f>(T6+W6)/(U6+W6+T6+V6)</f>
        <v>0.93281956738311445</v>
      </c>
      <c r="AC6" s="2">
        <v>277</v>
      </c>
      <c r="AD6" s="2">
        <v>21556</v>
      </c>
      <c r="AE6" s="2">
        <v>7910</v>
      </c>
      <c r="AF6" s="2">
        <v>406902</v>
      </c>
      <c r="AG6" s="2">
        <v>0.99999999999968403</v>
      </c>
      <c r="AH6" s="7">
        <f>AC6/(AC6+AE6)</f>
        <v>3.3834127274948091E-2</v>
      </c>
      <c r="AI6" s="7">
        <f>AC6/(AC6+AD6)</f>
        <v>1.2687216598726698E-2</v>
      </c>
      <c r="AJ6" s="7">
        <f>AF6/(AF6+AD6)</f>
        <v>0.94968935111492847</v>
      </c>
      <c r="AK6" s="7">
        <f>(AC6+AF6)/(AD6+AF6+AC6+AE6)</f>
        <v>0.93251726230690835</v>
      </c>
      <c r="AL6" s="2">
        <v>463</v>
      </c>
      <c r="AM6" s="2">
        <v>21370</v>
      </c>
      <c r="AN6" s="2">
        <v>7724</v>
      </c>
      <c r="AO6" s="2">
        <v>407088</v>
      </c>
      <c r="AP6" s="2">
        <v>3.7316784220931898E-3</v>
      </c>
      <c r="AQ6" s="7">
        <f>AL6/(AL6+AN6)</f>
        <v>5.6553071943324783E-2</v>
      </c>
      <c r="AR6" s="7">
        <f>AL6/(AL6+AM6)</f>
        <v>2.120643063252874E-2</v>
      </c>
      <c r="AS6" s="7">
        <f>AO6/(AO6+AM6)</f>
        <v>0.95012346601067077</v>
      </c>
      <c r="AT6" s="7">
        <f>(AL6+AO6)/(AM6+AO6+AL6+AN6)</f>
        <v>0.93336921297621633</v>
      </c>
    </row>
    <row r="7" spans="1:46" s="2" customFormat="1" x14ac:dyDescent="0.25">
      <c r="A7" s="2" t="s">
        <v>50</v>
      </c>
      <c r="B7" s="2">
        <v>817</v>
      </c>
      <c r="C7" s="2">
        <v>42848</v>
      </c>
      <c r="D7" s="2">
        <v>7370</v>
      </c>
      <c r="E7" s="2">
        <v>385610</v>
      </c>
      <c r="F7" s="2">
        <v>0.53085620169466796</v>
      </c>
      <c r="G7" s="7">
        <f t="shared" ref="G7:G10" si="0">B7/(B7+D7)</f>
        <v>9.979235373152559E-2</v>
      </c>
      <c r="H7" s="7">
        <f t="shared" ref="H7:H10" si="1">B7/(B7+C7)</f>
        <v>1.8710637810603458E-2</v>
      </c>
      <c r="I7" s="7">
        <f t="shared" ref="I7:I10" si="2">E7/(E7+C7)</f>
        <v>0.8999948653076848</v>
      </c>
      <c r="J7" s="7">
        <f t="shared" ref="J7:J10" si="3">(B7+E7)/(C7+E7+B7+D7)</f>
        <v>0.88499124002335994</v>
      </c>
      <c r="K7" s="2">
        <v>877</v>
      </c>
      <c r="L7" s="2">
        <v>42788</v>
      </c>
      <c r="M7" s="2">
        <v>7310</v>
      </c>
      <c r="N7" s="2">
        <v>385670</v>
      </c>
      <c r="O7" s="2">
        <v>1.64815951408659E-2</v>
      </c>
      <c r="P7" s="7">
        <f t="shared" ref="P7:P10" si="4">K7/(K7+M7)</f>
        <v>0.1071210455600342</v>
      </c>
      <c r="Q7" s="7">
        <f t="shared" ref="Q7:Q10" si="5">K7/(K7+L7)</f>
        <v>2.0084736058628191E-2</v>
      </c>
      <c r="R7" s="7">
        <f t="shared" ref="R7:R10" si="6">N7/(N7+L7)</f>
        <v>0.90013490237082749</v>
      </c>
      <c r="S7" s="7">
        <f t="shared" ref="S7:S10" si="7">(K7+N7)/(L7+N7+K7+M7)</f>
        <v>0.88526606281991094</v>
      </c>
      <c r="T7" s="2">
        <v>578</v>
      </c>
      <c r="U7" s="2">
        <v>43087</v>
      </c>
      <c r="V7" s="2">
        <v>7609</v>
      </c>
      <c r="W7" s="2">
        <v>385371</v>
      </c>
      <c r="X7" s="2">
        <v>1</v>
      </c>
      <c r="Y7" s="7">
        <f t="shared" ref="Y7:Y10" si="8">T7/(T7+V7)</f>
        <v>7.0599731281299621E-2</v>
      </c>
      <c r="Z7" s="7">
        <f t="shared" ref="Z7:Z10" si="9">T7/(T7+U7)</f>
        <v>1.3237146455971602E-2</v>
      </c>
      <c r="AA7" s="7">
        <f t="shared" ref="AA7:AA10" si="10">W7/(W7+U7)</f>
        <v>0.89943705100616633</v>
      </c>
      <c r="AB7" s="7">
        <f t="shared" ref="AB7:AB10" si="11">(T7+W7)/(U7+W7+T7+V7)</f>
        <v>0.8838965292170986</v>
      </c>
      <c r="AC7" s="2">
        <v>545</v>
      </c>
      <c r="AD7" s="2">
        <v>43120</v>
      </c>
      <c r="AE7" s="2">
        <v>7642</v>
      </c>
      <c r="AF7" s="2">
        <v>385338</v>
      </c>
      <c r="AG7" s="2">
        <v>1</v>
      </c>
      <c r="AH7" s="7">
        <f t="shared" ref="AH7:AH10" si="12">AC7/(AC7+AE7)</f>
        <v>6.6568950775619889E-2</v>
      </c>
      <c r="AI7" s="7">
        <f t="shared" ref="AI7:AI10" si="13">AC7/(AC7+AD7)</f>
        <v>1.2481392419557999E-2</v>
      </c>
      <c r="AJ7" s="7">
        <f t="shared" ref="AJ7:AJ10" si="14">AF7/(AF7+AD7)</f>
        <v>0.89936003062143777</v>
      </c>
      <c r="AK7" s="7">
        <f t="shared" ref="AK7:AK10" si="15">(AC7+AF7)/(AD7+AF7+AC7+AE7)</f>
        <v>0.88374537667899555</v>
      </c>
      <c r="AL7" s="2">
        <v>886</v>
      </c>
      <c r="AM7" s="2">
        <v>42779</v>
      </c>
      <c r="AN7" s="2">
        <v>7301</v>
      </c>
      <c r="AO7" s="2">
        <v>385679</v>
      </c>
      <c r="AP7" s="2">
        <v>6.9434450175198201E-3</v>
      </c>
      <c r="AQ7" s="7">
        <f t="shared" ref="AQ7:AQ10" si="16">AL7/(AL7+AN7)</f>
        <v>0.10822034933431049</v>
      </c>
      <c r="AR7" s="7">
        <f t="shared" ref="AR7:AR10" si="17">AL7/(AL7+AM7)</f>
        <v>2.0290850795831903E-2</v>
      </c>
      <c r="AS7" s="7">
        <f t="shared" ref="AS7:AS10" si="18">AO7/(AO7+AM7)</f>
        <v>0.90015590793029887</v>
      </c>
      <c r="AT7" s="7">
        <f t="shared" ref="AT7:AT10" si="19">(AL7+AO7)/(AM7+AO7+AL7+AN7)</f>
        <v>0.88530728623939359</v>
      </c>
    </row>
    <row r="8" spans="1:46" s="2" customFormat="1" x14ac:dyDescent="0.25">
      <c r="A8" s="2" t="s">
        <v>51</v>
      </c>
      <c r="B8" s="2">
        <v>1573</v>
      </c>
      <c r="C8" s="2">
        <v>85756</v>
      </c>
      <c r="D8" s="2">
        <v>6614</v>
      </c>
      <c r="E8" s="2">
        <v>342702</v>
      </c>
      <c r="F8" s="2">
        <v>0.96535131777238004</v>
      </c>
      <c r="G8" s="7">
        <f t="shared" si="0"/>
        <v>0.1921338707707341</v>
      </c>
      <c r="H8" s="7">
        <f t="shared" si="1"/>
        <v>1.8012344123945083E-2</v>
      </c>
      <c r="I8" s="7">
        <f t="shared" si="2"/>
        <v>0.79984969355222679</v>
      </c>
      <c r="J8" s="7">
        <f t="shared" si="3"/>
        <v>0.78845515235488783</v>
      </c>
      <c r="K8" s="2">
        <v>1725</v>
      </c>
      <c r="L8" s="2">
        <v>85604</v>
      </c>
      <c r="M8" s="2">
        <v>6462</v>
      </c>
      <c r="N8" s="2">
        <v>342854</v>
      </c>
      <c r="O8" s="2">
        <v>7.8324617316704002E-3</v>
      </c>
      <c r="P8" s="7">
        <f t="shared" si="4"/>
        <v>0.21069989006962256</v>
      </c>
      <c r="Q8" s="7">
        <f t="shared" si="5"/>
        <v>1.9752888502101249E-2</v>
      </c>
      <c r="R8" s="7">
        <f t="shared" si="6"/>
        <v>0.80020445411218832</v>
      </c>
      <c r="S8" s="7">
        <f t="shared" si="7"/>
        <v>0.78915137010615033</v>
      </c>
      <c r="T8" s="2">
        <v>1011</v>
      </c>
      <c r="U8" s="2">
        <v>86318</v>
      </c>
      <c r="V8" s="2">
        <v>7176</v>
      </c>
      <c r="W8" s="2">
        <v>342140</v>
      </c>
      <c r="X8" s="2">
        <v>1</v>
      </c>
      <c r="Y8" s="7">
        <f t="shared" si="8"/>
        <v>0.1234884573103701</v>
      </c>
      <c r="Z8" s="7">
        <f t="shared" si="9"/>
        <v>1.1576910304709776E-2</v>
      </c>
      <c r="AA8" s="7">
        <f t="shared" si="10"/>
        <v>0.79853801306079009</v>
      </c>
      <c r="AB8" s="7">
        <f t="shared" si="11"/>
        <v>0.78588097882719377</v>
      </c>
      <c r="AC8" s="2">
        <v>1054</v>
      </c>
      <c r="AD8" s="2">
        <v>86275</v>
      </c>
      <c r="AE8" s="2">
        <v>7133</v>
      </c>
      <c r="AF8" s="2">
        <v>342183</v>
      </c>
      <c r="AG8" s="2">
        <v>1</v>
      </c>
      <c r="AH8" s="7">
        <f t="shared" si="12"/>
        <v>0.12874068645413461</v>
      </c>
      <c r="AI8" s="7">
        <f t="shared" si="13"/>
        <v>1.2069301148530271E-2</v>
      </c>
      <c r="AJ8" s="7">
        <f t="shared" si="14"/>
        <v>0.79863837295604234</v>
      </c>
      <c r="AK8" s="7">
        <f t="shared" si="15"/>
        <v>0.78607793516472191</v>
      </c>
      <c r="AL8" s="2">
        <v>1598</v>
      </c>
      <c r="AM8" s="2">
        <v>85731</v>
      </c>
      <c r="AN8" s="2">
        <v>6589</v>
      </c>
      <c r="AO8" s="2">
        <v>342727</v>
      </c>
      <c r="AP8" s="2">
        <v>0.86726849261619499</v>
      </c>
      <c r="AQ8" s="7">
        <f t="shared" si="16"/>
        <v>0.19518749236594601</v>
      </c>
      <c r="AR8" s="7">
        <f t="shared" si="17"/>
        <v>1.8298617870352345E-2</v>
      </c>
      <c r="AS8" s="7">
        <f t="shared" si="18"/>
        <v>0.7999080423285363</v>
      </c>
      <c r="AT8" s="7">
        <f t="shared" si="19"/>
        <v>0.78856966185345079</v>
      </c>
    </row>
    <row r="9" spans="1:46" s="2" customFormat="1" x14ac:dyDescent="0.25">
      <c r="A9" s="2" t="s">
        <v>52</v>
      </c>
      <c r="B9" s="2">
        <v>2400</v>
      </c>
      <c r="C9" s="2">
        <v>128594</v>
      </c>
      <c r="D9" s="2">
        <v>5787</v>
      </c>
      <c r="E9" s="2">
        <v>299864</v>
      </c>
      <c r="F9" s="2">
        <v>0.91615648309606601</v>
      </c>
      <c r="G9" s="7">
        <f t="shared" si="0"/>
        <v>0.29314767314034446</v>
      </c>
      <c r="H9" s="7">
        <f t="shared" si="1"/>
        <v>1.8321449837397134E-2</v>
      </c>
      <c r="I9" s="7">
        <f t="shared" si="2"/>
        <v>0.69986789837043539</v>
      </c>
      <c r="J9" s="7">
        <f t="shared" si="3"/>
        <v>0.69224198147236315</v>
      </c>
      <c r="K9" s="2">
        <v>2562</v>
      </c>
      <c r="L9" s="2">
        <v>128432</v>
      </c>
      <c r="M9" s="2">
        <v>5625</v>
      </c>
      <c r="N9" s="2">
        <v>300026</v>
      </c>
      <c r="O9" s="2">
        <v>5.2727385584267501E-3</v>
      </c>
      <c r="P9" s="7">
        <f t="shared" si="4"/>
        <v>0.31293514107731768</v>
      </c>
      <c r="Q9" s="7">
        <f t="shared" si="5"/>
        <v>1.955814770142144E-2</v>
      </c>
      <c r="R9" s="7">
        <f t="shared" si="6"/>
        <v>0.70024599844092072</v>
      </c>
      <c r="S9" s="7">
        <f t="shared" si="7"/>
        <v>0.69298400302305074</v>
      </c>
      <c r="T9" s="2">
        <v>1468</v>
      </c>
      <c r="U9" s="2">
        <v>129526</v>
      </c>
      <c r="V9" s="2">
        <v>6719</v>
      </c>
      <c r="W9" s="2">
        <v>298932</v>
      </c>
      <c r="X9" s="2">
        <v>1</v>
      </c>
      <c r="Y9" s="7">
        <f t="shared" si="8"/>
        <v>0.17930866007084403</v>
      </c>
      <c r="Z9" s="7">
        <f t="shared" si="9"/>
        <v>1.1206620150541247E-2</v>
      </c>
      <c r="AA9" s="7">
        <f t="shared" si="10"/>
        <v>0.6976926559896186</v>
      </c>
      <c r="AB9" s="7">
        <f t="shared" si="11"/>
        <v>0.687973067365938</v>
      </c>
      <c r="AC9" s="2">
        <v>1471</v>
      </c>
      <c r="AD9" s="2">
        <v>129523</v>
      </c>
      <c r="AE9" s="2">
        <v>6716</v>
      </c>
      <c r="AF9" s="2">
        <v>298935</v>
      </c>
      <c r="AG9" s="2">
        <v>1</v>
      </c>
      <c r="AH9" s="7">
        <f t="shared" si="12"/>
        <v>0.17967509466226944</v>
      </c>
      <c r="AI9" s="7">
        <f t="shared" si="13"/>
        <v>1.1229521962837993E-2</v>
      </c>
      <c r="AJ9" s="7">
        <f t="shared" si="14"/>
        <v>0.69769965784277577</v>
      </c>
      <c r="AK9" s="7">
        <f t="shared" si="15"/>
        <v>0.68798680850576555</v>
      </c>
      <c r="AL9" s="2">
        <v>2313</v>
      </c>
      <c r="AM9" s="2">
        <v>128681</v>
      </c>
      <c r="AN9" s="2">
        <v>5874</v>
      </c>
      <c r="AO9" s="2">
        <v>299777</v>
      </c>
      <c r="AP9" s="2">
        <v>0.99977978482448604</v>
      </c>
      <c r="AQ9" s="7">
        <f t="shared" si="16"/>
        <v>0.28252106998900695</v>
      </c>
      <c r="AR9" s="7">
        <f t="shared" si="17"/>
        <v>1.7657297280791486E-2</v>
      </c>
      <c r="AS9" s="7">
        <f t="shared" si="18"/>
        <v>0.69966484462887846</v>
      </c>
      <c r="AT9" s="7">
        <f t="shared" si="19"/>
        <v>0.69184348841736421</v>
      </c>
    </row>
    <row r="10" spans="1:46" s="2" customFormat="1" x14ac:dyDescent="0.25">
      <c r="A10" s="2" t="s">
        <v>53</v>
      </c>
      <c r="B10" s="2">
        <v>3191</v>
      </c>
      <c r="C10" s="2">
        <v>171467</v>
      </c>
      <c r="D10" s="2">
        <v>4996</v>
      </c>
      <c r="E10" s="2">
        <v>256991</v>
      </c>
      <c r="F10" s="2">
        <v>0.97268973754864196</v>
      </c>
      <c r="G10" s="7">
        <f t="shared" si="0"/>
        <v>0.38976426041284962</v>
      </c>
      <c r="H10" s="7">
        <f t="shared" si="1"/>
        <v>1.8269990495711621E-2</v>
      </c>
      <c r="I10" s="7">
        <f t="shared" si="2"/>
        <v>0.59980441490181069</v>
      </c>
      <c r="J10" s="7">
        <f t="shared" si="3"/>
        <v>0.5958662071018791</v>
      </c>
      <c r="K10" s="2">
        <v>3367</v>
      </c>
      <c r="L10" s="2">
        <v>171291</v>
      </c>
      <c r="M10" s="2">
        <v>4820</v>
      </c>
      <c r="N10" s="2">
        <v>257167</v>
      </c>
      <c r="O10" s="2">
        <v>1.8488747951980598E-2</v>
      </c>
      <c r="P10" s="7">
        <f t="shared" si="4"/>
        <v>0.41126175644314156</v>
      </c>
      <c r="Q10" s="7">
        <f t="shared" si="5"/>
        <v>1.9277674083065192E-2</v>
      </c>
      <c r="R10" s="7">
        <f t="shared" si="6"/>
        <v>0.6002151902870293</v>
      </c>
      <c r="S10" s="7">
        <f t="shared" si="7"/>
        <v>0.59667235397176199</v>
      </c>
      <c r="T10" s="2">
        <v>1924</v>
      </c>
      <c r="U10" s="2">
        <v>172734</v>
      </c>
      <c r="V10" s="2">
        <v>6263</v>
      </c>
      <c r="W10" s="2">
        <v>255724</v>
      </c>
      <c r="X10" s="2">
        <v>1</v>
      </c>
      <c r="Y10" s="7">
        <f t="shared" si="8"/>
        <v>0.23500671796750947</v>
      </c>
      <c r="Z10" s="7">
        <f t="shared" si="9"/>
        <v>1.1015813761751538E-2</v>
      </c>
      <c r="AA10" s="7">
        <f t="shared" si="10"/>
        <v>0.59684729891844712</v>
      </c>
      <c r="AB10" s="7">
        <f t="shared" si="11"/>
        <v>0.590062865714711</v>
      </c>
      <c r="AC10" s="2">
        <v>1889</v>
      </c>
      <c r="AD10" s="2">
        <v>172769</v>
      </c>
      <c r="AE10" s="2">
        <v>6298</v>
      </c>
      <c r="AF10" s="2">
        <v>255689</v>
      </c>
      <c r="AG10" s="2">
        <v>1</v>
      </c>
      <c r="AH10" s="7">
        <f t="shared" si="12"/>
        <v>0.23073164773421279</v>
      </c>
      <c r="AI10" s="7">
        <f t="shared" si="13"/>
        <v>1.0815422139266452E-2</v>
      </c>
      <c r="AJ10" s="7">
        <f t="shared" si="14"/>
        <v>0.59676561063161382</v>
      </c>
      <c r="AK10" s="7">
        <f t="shared" si="15"/>
        <v>0.58990255241672296</v>
      </c>
      <c r="AL10" s="2">
        <v>3101</v>
      </c>
      <c r="AM10" s="2">
        <v>171557</v>
      </c>
      <c r="AN10" s="2">
        <v>5086</v>
      </c>
      <c r="AO10" s="2">
        <v>256901</v>
      </c>
      <c r="AP10" s="2">
        <v>0.99996568499394101</v>
      </c>
      <c r="AQ10" s="7">
        <f t="shared" si="16"/>
        <v>0.37877122267008673</v>
      </c>
      <c r="AR10" s="7">
        <f t="shared" si="17"/>
        <v>1.7754697752178542E-2</v>
      </c>
      <c r="AS10" s="7">
        <f t="shared" si="18"/>
        <v>0.59959435930709659</v>
      </c>
      <c r="AT10" s="7">
        <f t="shared" si="19"/>
        <v>0.5954539729070526</v>
      </c>
    </row>
    <row r="11" spans="1:46" x14ac:dyDescent="0.25">
      <c r="A11" s="7"/>
      <c r="K11" s="7"/>
      <c r="L11" s="7"/>
      <c r="M11" s="7"/>
      <c r="N11" s="7"/>
      <c r="O11" s="7"/>
      <c r="T11" s="7"/>
      <c r="U11" s="7"/>
      <c r="V11" s="7"/>
      <c r="W11" s="7"/>
      <c r="X11" s="7"/>
      <c r="AC11" s="7"/>
      <c r="AD11" s="7"/>
      <c r="AE11" s="7"/>
      <c r="AF11" s="7"/>
      <c r="AG11" s="7"/>
      <c r="AL11" s="7"/>
      <c r="AM11" s="7"/>
      <c r="AN11" s="7"/>
      <c r="AO11" s="7"/>
      <c r="AP11" s="7"/>
    </row>
    <row r="12" spans="1:46" ht="20.25" thickBot="1" x14ac:dyDescent="0.35">
      <c r="A12" s="4" t="s">
        <v>56</v>
      </c>
      <c r="B12" s="4"/>
      <c r="C12" s="4"/>
      <c r="D12" s="4"/>
      <c r="E12" s="4" t="s">
        <v>54</v>
      </c>
      <c r="F12" s="4"/>
      <c r="G12" s="4"/>
      <c r="H12" s="4"/>
      <c r="I12" s="4"/>
      <c r="J12" s="4"/>
      <c r="K12" s="5"/>
      <c r="L12" s="5"/>
      <c r="M12" s="5"/>
      <c r="N12" s="5" t="s">
        <v>1</v>
      </c>
      <c r="O12" s="5"/>
      <c r="P12" s="4"/>
      <c r="Q12" s="4"/>
      <c r="R12" s="4"/>
      <c r="S12" s="4"/>
      <c r="T12" s="5"/>
      <c r="U12" s="5"/>
      <c r="V12" s="5"/>
      <c r="W12" s="5" t="s">
        <v>2</v>
      </c>
      <c r="X12" s="5"/>
      <c r="Y12" s="4"/>
      <c r="Z12" s="4"/>
      <c r="AA12" s="4"/>
      <c r="AB12" s="4"/>
      <c r="AC12" s="5"/>
      <c r="AD12" s="5"/>
      <c r="AE12" s="5"/>
      <c r="AF12" s="5" t="s">
        <v>3</v>
      </c>
      <c r="AG12" s="5"/>
      <c r="AH12" s="4"/>
      <c r="AI12" s="4"/>
      <c r="AJ12" s="4"/>
      <c r="AK12" s="4"/>
      <c r="AL12" s="5"/>
      <c r="AM12" s="5"/>
      <c r="AN12" s="5"/>
      <c r="AO12" s="5" t="s">
        <v>55</v>
      </c>
      <c r="AP12" s="5"/>
      <c r="AQ12" s="4"/>
      <c r="AR12" s="4"/>
      <c r="AS12" s="4"/>
      <c r="AT12" s="4"/>
    </row>
    <row r="13" spans="1:46" ht="15.75" thickTop="1" x14ac:dyDescent="0.25">
      <c r="A13" s="7"/>
      <c r="B13" s="8" t="s">
        <v>4</v>
      </c>
      <c r="C13" s="7" t="s">
        <v>5</v>
      </c>
      <c r="D13" s="7" t="s">
        <v>6</v>
      </c>
      <c r="E13" s="7" t="s">
        <v>7</v>
      </c>
      <c r="F13" s="11" t="s">
        <v>8</v>
      </c>
      <c r="G13" s="16" t="s">
        <v>57</v>
      </c>
      <c r="H13" s="16" t="s">
        <v>58</v>
      </c>
      <c r="I13" s="16" t="s">
        <v>59</v>
      </c>
      <c r="J13" s="16" t="s">
        <v>60</v>
      </c>
      <c r="K13" s="13" t="s">
        <v>4</v>
      </c>
      <c r="L13" s="7" t="s">
        <v>5</v>
      </c>
      <c r="M13" s="7" t="s">
        <v>6</v>
      </c>
      <c r="N13" s="7" t="s">
        <v>7</v>
      </c>
      <c r="O13" s="11" t="s">
        <v>8</v>
      </c>
      <c r="P13" s="16" t="s">
        <v>57</v>
      </c>
      <c r="Q13" s="16" t="s">
        <v>58</v>
      </c>
      <c r="R13" s="16" t="s">
        <v>59</v>
      </c>
      <c r="S13" s="16" t="s">
        <v>60</v>
      </c>
      <c r="T13" s="8" t="s">
        <v>4</v>
      </c>
      <c r="U13" s="7" t="s">
        <v>5</v>
      </c>
      <c r="V13" s="7" t="s">
        <v>6</v>
      </c>
      <c r="W13" s="7" t="s">
        <v>7</v>
      </c>
      <c r="X13" s="11" t="s">
        <v>8</v>
      </c>
      <c r="Y13" s="16" t="s">
        <v>57</v>
      </c>
      <c r="Z13" s="16" t="s">
        <v>58</v>
      </c>
      <c r="AA13" s="16" t="s">
        <v>59</v>
      </c>
      <c r="AB13" s="16" t="s">
        <v>60</v>
      </c>
      <c r="AC13" s="8" t="s">
        <v>4</v>
      </c>
      <c r="AD13" s="7" t="s">
        <v>5</v>
      </c>
      <c r="AE13" s="7" t="s">
        <v>6</v>
      </c>
      <c r="AF13" s="7" t="s">
        <v>7</v>
      </c>
      <c r="AG13" s="11" t="s">
        <v>8</v>
      </c>
      <c r="AH13" s="16" t="s">
        <v>57</v>
      </c>
      <c r="AI13" s="16" t="s">
        <v>58</v>
      </c>
      <c r="AJ13" s="16" t="s">
        <v>59</v>
      </c>
      <c r="AK13" s="16" t="s">
        <v>60</v>
      </c>
      <c r="AL13" s="8" t="s">
        <v>4</v>
      </c>
      <c r="AM13" s="7" t="s">
        <v>5</v>
      </c>
      <c r="AN13" s="7" t="s">
        <v>6</v>
      </c>
      <c r="AO13" s="7" t="s">
        <v>7</v>
      </c>
      <c r="AP13" s="11" t="s">
        <v>8</v>
      </c>
      <c r="AQ13" s="16" t="s">
        <v>57</v>
      </c>
      <c r="AR13" s="16" t="s">
        <v>58</v>
      </c>
      <c r="AS13" s="16" t="s">
        <v>59</v>
      </c>
      <c r="AT13" s="16" t="s">
        <v>60</v>
      </c>
    </row>
    <row r="14" spans="1:46" s="2" customFormat="1" x14ac:dyDescent="0.25">
      <c r="A14" s="2" t="s">
        <v>49</v>
      </c>
      <c r="B14" s="2">
        <v>533</v>
      </c>
      <c r="C14" s="2">
        <v>21300</v>
      </c>
      <c r="D14" s="2">
        <v>10867</v>
      </c>
      <c r="E14" s="2">
        <v>403945</v>
      </c>
      <c r="F14" s="2">
        <v>0.94996568863803499</v>
      </c>
      <c r="G14" s="7">
        <f>B14/(B14+D14)</f>
        <v>4.6754385964912278E-2</v>
      </c>
      <c r="H14" s="7">
        <f>B14/(B14+C14)</f>
        <v>2.4412586451701551E-2</v>
      </c>
      <c r="I14" s="7">
        <f>E14/(E14+C14)</f>
        <v>0.94991122764523983</v>
      </c>
      <c r="J14" s="7">
        <f>(B14+E14)/(C14+E14+B14+D14)</f>
        <v>0.92633145919454019</v>
      </c>
      <c r="K14" s="2">
        <v>669</v>
      </c>
      <c r="L14" s="2">
        <v>21164</v>
      </c>
      <c r="M14" s="2">
        <v>10731</v>
      </c>
      <c r="N14" s="2">
        <v>404081</v>
      </c>
      <c r="O14" s="15">
        <v>1.40637269225581E-5</v>
      </c>
      <c r="P14" s="7">
        <f>K14/(K14+M14)</f>
        <v>5.868421052631579E-2</v>
      </c>
      <c r="Q14" s="7">
        <f>K14/(K14+L14)</f>
        <v>3.0641689186094445E-2</v>
      </c>
      <c r="R14" s="7">
        <f>N14/(N14+L14)</f>
        <v>0.95023104328093222</v>
      </c>
      <c r="S14" s="7">
        <f>(K14+N14)/(L14+N14+K14+M14)</f>
        <v>0.92695439086672238</v>
      </c>
      <c r="T14" s="2">
        <v>705</v>
      </c>
      <c r="U14" s="2">
        <v>21128</v>
      </c>
      <c r="V14" s="2">
        <v>10695</v>
      </c>
      <c r="W14" s="2">
        <v>404117</v>
      </c>
      <c r="X14" s="15">
        <v>7.2046054551325298E-9</v>
      </c>
      <c r="Y14" s="7">
        <f>T14/(T14+V14)</f>
        <v>6.1842105263157893E-2</v>
      </c>
      <c r="Z14" s="7">
        <f>T14/(T14+U14)</f>
        <v>3.229056932166903E-2</v>
      </c>
      <c r="AA14" s="7">
        <f>W14/(W14+U14)</f>
        <v>0.95031570036096835</v>
      </c>
      <c r="AB14" s="7">
        <f>(T14+W14)/(U14+W14+T14+V14)</f>
        <v>0.92711928454465298</v>
      </c>
      <c r="AC14" s="2">
        <v>554</v>
      </c>
      <c r="AD14" s="2">
        <v>21279</v>
      </c>
      <c r="AE14" s="2">
        <v>10846</v>
      </c>
      <c r="AF14" s="2">
        <v>403966</v>
      </c>
      <c r="AG14" s="2">
        <v>0.76311586407225995</v>
      </c>
      <c r="AH14" s="7">
        <f>AC14/(AC14+AE14)</f>
        <v>4.8596491228070172E-2</v>
      </c>
      <c r="AI14" s="7">
        <f>AC14/(AC14+AD14)</f>
        <v>2.5374433197453396E-2</v>
      </c>
      <c r="AJ14" s="7">
        <f>AF14/(AF14+AD14)</f>
        <v>0.94996061094192763</v>
      </c>
      <c r="AK14" s="7">
        <f>(AC14+AF14)/(AD14+AF14+AC14+AE14)</f>
        <v>0.92642764717333304</v>
      </c>
      <c r="AL14" s="2">
        <v>833</v>
      </c>
      <c r="AM14" s="2">
        <v>21000</v>
      </c>
      <c r="AN14" s="2">
        <v>10567</v>
      </c>
      <c r="AO14" s="2">
        <v>404245</v>
      </c>
      <c r="AP14" s="15">
        <v>2.8501831221976299E-27</v>
      </c>
      <c r="AQ14" s="7">
        <f>AL14/(AL14+AN14)</f>
        <v>7.3070175438596494E-2</v>
      </c>
      <c r="AR14" s="7">
        <f>AL14/(AL14+AM14)</f>
        <v>3.8153254248156458E-2</v>
      </c>
      <c r="AS14" s="7">
        <f>AO14/(AO14+AM14)</f>
        <v>0.95061670331220827</v>
      </c>
      <c r="AT14" s="7">
        <f>(AL14+AO14)/(AM14+AO14+AL14+AN14)</f>
        <v>0.92770557317729507</v>
      </c>
    </row>
    <row r="15" spans="1:46" s="2" customFormat="1" x14ac:dyDescent="0.25">
      <c r="A15" s="2" t="s">
        <v>50</v>
      </c>
      <c r="B15" s="2">
        <v>1143</v>
      </c>
      <c r="C15" s="2">
        <v>42522</v>
      </c>
      <c r="D15" s="2">
        <v>10257</v>
      </c>
      <c r="E15" s="2">
        <v>382723</v>
      </c>
      <c r="F15" s="2">
        <v>0.46706640094868401</v>
      </c>
      <c r="G15" s="7">
        <f t="shared" ref="G15:G18" si="20">B15/(B15+D15)</f>
        <v>0.10026315789473685</v>
      </c>
      <c r="H15" s="7">
        <f t="shared" ref="H15:H18" si="21">B15/(B15+C15)</f>
        <v>2.6176571624871178E-2</v>
      </c>
      <c r="I15" s="7">
        <f t="shared" ref="I15:I18" si="22">E15/(E15+C15)</f>
        <v>0.90000587896389139</v>
      </c>
      <c r="J15" s="7">
        <f t="shared" ref="J15:J18" si="23">(B15+E15)/(C15+E15+B15+D15)</f>
        <v>0.87912606350696787</v>
      </c>
      <c r="K15" s="2">
        <v>1276</v>
      </c>
      <c r="L15" s="2">
        <v>42389</v>
      </c>
      <c r="M15" s="2">
        <v>10124</v>
      </c>
      <c r="N15" s="2">
        <v>382856</v>
      </c>
      <c r="O15" s="15">
        <v>1.22063890553568E-5</v>
      </c>
      <c r="P15" s="7">
        <f t="shared" ref="P15:P18" si="24">K15/(K15+M15)</f>
        <v>0.1119298245614035</v>
      </c>
      <c r="Q15" s="7">
        <f t="shared" ref="Q15:Q18" si="25">K15/(K15+L15)</f>
        <v>2.9222489407992672E-2</v>
      </c>
      <c r="R15" s="7">
        <f t="shared" ref="R15:R18" si="26">N15/(N15+L15)</f>
        <v>0.90031863984291405</v>
      </c>
      <c r="S15" s="7">
        <f t="shared" ref="S15:S18" si="27">(K15+N15)/(L15+N15+K15+M15)</f>
        <v>0.87973525403932251</v>
      </c>
      <c r="T15" s="2">
        <v>1132</v>
      </c>
      <c r="U15" s="2">
        <v>42533</v>
      </c>
      <c r="V15" s="2">
        <v>10268</v>
      </c>
      <c r="W15" s="2">
        <v>382712</v>
      </c>
      <c r="X15" s="2">
        <v>0.60472526078602795</v>
      </c>
      <c r="Y15" s="7">
        <f t="shared" ref="Y15:Y18" si="28">T15/(T15+V15)</f>
        <v>9.9298245614035094E-2</v>
      </c>
      <c r="Z15" s="7">
        <f t="shared" ref="Z15:Z18" si="29">T15/(T15+U15)</f>
        <v>2.5924653612733311E-2</v>
      </c>
      <c r="AA15" s="7">
        <f t="shared" ref="AA15:AA18" si="30">W15/(W15+U15)</f>
        <v>0.89998001152276919</v>
      </c>
      <c r="AB15" s="7">
        <f t="shared" ref="AB15:AB18" si="31">(T15+W15)/(U15+W15+T15+V15)</f>
        <v>0.87907567932760022</v>
      </c>
      <c r="AC15" s="2">
        <v>981</v>
      </c>
      <c r="AD15" s="2">
        <v>42684</v>
      </c>
      <c r="AE15" s="2">
        <v>10419</v>
      </c>
      <c r="AF15" s="2">
        <v>382561</v>
      </c>
      <c r="AG15" s="2">
        <v>0.99999987017602399</v>
      </c>
      <c r="AH15" s="7">
        <f t="shared" ref="AH15:AH18" si="32">AC15/(AC15+AE15)</f>
        <v>8.6052631578947367E-2</v>
      </c>
      <c r="AI15" s="7">
        <f t="shared" ref="AI15:AI18" si="33">AC15/(AC15+AD15)</f>
        <v>2.2466506355204398E-2</v>
      </c>
      <c r="AJ15" s="7">
        <f t="shared" ref="AJ15:AJ18" si="34">AF15/(AF15+AD15)</f>
        <v>0.89962492210372846</v>
      </c>
      <c r="AK15" s="7">
        <f t="shared" ref="AK15:AK18" si="35">(AC15+AF15)/(AD15+AF15+AC15+AE15)</f>
        <v>0.87838404195628028</v>
      </c>
      <c r="AL15" s="2">
        <v>1429</v>
      </c>
      <c r="AM15" s="2">
        <v>42236</v>
      </c>
      <c r="AN15" s="2">
        <v>9971</v>
      </c>
      <c r="AO15" s="2">
        <v>383009</v>
      </c>
      <c r="AP15" s="15">
        <v>5.2633912320931801E-19</v>
      </c>
      <c r="AQ15" s="7">
        <f t="shared" ref="AQ15:AQ18" si="36">AL15/(AL15+AN15)</f>
        <v>0.12535087719298246</v>
      </c>
      <c r="AR15" s="7">
        <f t="shared" ref="AR15:AR18" si="37">AL15/(AL15+AM15)</f>
        <v>3.2726439940455744E-2</v>
      </c>
      <c r="AS15" s="7">
        <f t="shared" ref="AS15:AS18" si="38">AO15/(AO15+AM15)</f>
        <v>0.900678432433068</v>
      </c>
      <c r="AT15" s="7">
        <f t="shared" ref="AT15:AT18" si="39">(AL15+AO15)/(AM15+AO15+AL15+AN15)</f>
        <v>0.88043605217052756</v>
      </c>
    </row>
    <row r="16" spans="1:46" s="2" customFormat="1" x14ac:dyDescent="0.25">
      <c r="A16" s="2" t="s">
        <v>51</v>
      </c>
      <c r="B16" s="2">
        <v>2289</v>
      </c>
      <c r="C16" s="2">
        <v>85040</v>
      </c>
      <c r="D16" s="2">
        <v>9111</v>
      </c>
      <c r="E16" s="2">
        <v>340205</v>
      </c>
      <c r="F16" s="2">
        <v>0.419243304007552</v>
      </c>
      <c r="G16" s="7">
        <f t="shared" si="20"/>
        <v>0.20078947368421052</v>
      </c>
      <c r="H16" s="7">
        <f t="shared" si="21"/>
        <v>2.6211224221049136E-2</v>
      </c>
      <c r="I16" s="7">
        <f t="shared" si="22"/>
        <v>0.80002116427000902</v>
      </c>
      <c r="J16" s="7">
        <f t="shared" si="23"/>
        <v>0.78437632401607715</v>
      </c>
      <c r="K16" s="2">
        <v>2484</v>
      </c>
      <c r="L16" s="2">
        <v>84845</v>
      </c>
      <c r="M16" s="2">
        <v>8916</v>
      </c>
      <c r="N16" s="2">
        <v>340400</v>
      </c>
      <c r="O16" s="15">
        <v>8.7542273575682903E-7</v>
      </c>
      <c r="P16" s="7">
        <f t="shared" si="24"/>
        <v>0.21789473684210525</v>
      </c>
      <c r="Q16" s="7">
        <f t="shared" si="25"/>
        <v>2.84441594430258E-2</v>
      </c>
      <c r="R16" s="7">
        <f t="shared" si="26"/>
        <v>0.80047972345353857</v>
      </c>
      <c r="S16" s="7">
        <f t="shared" si="27"/>
        <v>0.78526949810486779</v>
      </c>
      <c r="T16" s="2">
        <v>1811</v>
      </c>
      <c r="U16" s="2">
        <v>85518</v>
      </c>
      <c r="V16" s="2">
        <v>9589</v>
      </c>
      <c r="W16" s="2">
        <v>339727</v>
      </c>
      <c r="X16" s="2">
        <v>1</v>
      </c>
      <c r="Y16" s="7">
        <f t="shared" si="28"/>
        <v>0.15885964912280701</v>
      </c>
      <c r="Z16" s="7">
        <f t="shared" si="29"/>
        <v>2.0737670189742239E-2</v>
      </c>
      <c r="AA16" s="7">
        <f t="shared" si="30"/>
        <v>0.7988971063739726</v>
      </c>
      <c r="AB16" s="7">
        <f t="shared" si="31"/>
        <v>0.78218690240355437</v>
      </c>
      <c r="AC16" s="2">
        <v>1760</v>
      </c>
      <c r="AD16" s="2">
        <v>85569</v>
      </c>
      <c r="AE16" s="2">
        <v>9640</v>
      </c>
      <c r="AF16" s="2">
        <v>339676</v>
      </c>
      <c r="AG16" s="2">
        <v>1</v>
      </c>
      <c r="AH16" s="7">
        <f t="shared" si="32"/>
        <v>0.15438596491228071</v>
      </c>
      <c r="AI16" s="7">
        <f t="shared" si="33"/>
        <v>2.015367174707142E-2</v>
      </c>
      <c r="AJ16" s="7">
        <f t="shared" si="34"/>
        <v>0.79877717551058802</v>
      </c>
      <c r="AK16" s="7">
        <f t="shared" si="35"/>
        <v>0.78195330302648602</v>
      </c>
      <c r="AL16" s="2">
        <v>2389</v>
      </c>
      <c r="AM16" s="2">
        <v>84940</v>
      </c>
      <c r="AN16" s="2">
        <v>9011</v>
      </c>
      <c r="AO16" s="2">
        <v>340305</v>
      </c>
      <c r="AP16" s="2">
        <v>5.2041034261588598E-3</v>
      </c>
      <c r="AQ16" s="7">
        <f t="shared" si="36"/>
        <v>0.20956140350877192</v>
      </c>
      <c r="AR16" s="7">
        <f t="shared" si="37"/>
        <v>2.7356319206678192E-2</v>
      </c>
      <c r="AS16" s="7">
        <f t="shared" si="38"/>
        <v>0.80025632282566517</v>
      </c>
      <c r="AT16" s="7">
        <f t="shared" si="39"/>
        <v>0.78483436201032875</v>
      </c>
    </row>
    <row r="17" spans="1:46" s="2" customFormat="1" x14ac:dyDescent="0.25">
      <c r="A17" s="2" t="s">
        <v>52</v>
      </c>
      <c r="B17" s="2">
        <v>3448</v>
      </c>
      <c r="C17" s="2">
        <v>127546</v>
      </c>
      <c r="D17" s="2">
        <v>7952</v>
      </c>
      <c r="E17" s="2">
        <v>297699</v>
      </c>
      <c r="F17" s="2">
        <v>0.28429173210998099</v>
      </c>
      <c r="G17" s="7">
        <f t="shared" si="20"/>
        <v>0.3024561403508772</v>
      </c>
      <c r="H17" s="7">
        <f t="shared" si="21"/>
        <v>2.6321816266393881E-2</v>
      </c>
      <c r="I17" s="7">
        <f t="shared" si="22"/>
        <v>0.70006466860280547</v>
      </c>
      <c r="J17" s="7">
        <f t="shared" si="23"/>
        <v>0.68968383927446786</v>
      </c>
      <c r="K17" s="2">
        <v>3693</v>
      </c>
      <c r="L17" s="2">
        <v>127301</v>
      </c>
      <c r="M17" s="2">
        <v>7707</v>
      </c>
      <c r="N17" s="2">
        <v>297944</v>
      </c>
      <c r="O17" s="15">
        <v>1.04257130529002E-8</v>
      </c>
      <c r="P17" s="7">
        <f t="shared" si="24"/>
        <v>0.32394736842105265</v>
      </c>
      <c r="Q17" s="7">
        <f t="shared" si="25"/>
        <v>2.8192130937294838E-2</v>
      </c>
      <c r="R17" s="7">
        <f t="shared" si="26"/>
        <v>0.70064080706416298</v>
      </c>
      <c r="S17" s="7">
        <f t="shared" si="27"/>
        <v>0.69080603236038429</v>
      </c>
      <c r="T17" s="2">
        <v>2456</v>
      </c>
      <c r="U17" s="2">
        <v>128538</v>
      </c>
      <c r="V17" s="2">
        <v>8944</v>
      </c>
      <c r="W17" s="2">
        <v>296707</v>
      </c>
      <c r="X17" s="2">
        <v>1</v>
      </c>
      <c r="Y17" s="7">
        <f t="shared" si="28"/>
        <v>0.21543859649122807</v>
      </c>
      <c r="Z17" s="7">
        <f t="shared" si="29"/>
        <v>1.8748950333603066E-2</v>
      </c>
      <c r="AA17" s="7">
        <f t="shared" si="30"/>
        <v>0.69773189573069638</v>
      </c>
      <c r="AB17" s="7">
        <f t="shared" si="31"/>
        <v>0.6851401023714917</v>
      </c>
      <c r="AC17" s="2">
        <v>2433</v>
      </c>
      <c r="AD17" s="2">
        <v>128561</v>
      </c>
      <c r="AE17" s="2">
        <v>8967</v>
      </c>
      <c r="AF17" s="2">
        <v>296684</v>
      </c>
      <c r="AG17" s="2">
        <v>1</v>
      </c>
      <c r="AH17" s="7">
        <f t="shared" si="32"/>
        <v>0.21342105263157896</v>
      </c>
      <c r="AI17" s="7">
        <f t="shared" si="33"/>
        <v>1.8573369772661344E-2</v>
      </c>
      <c r="AJ17" s="7">
        <f t="shared" si="34"/>
        <v>0.69767780926289547</v>
      </c>
      <c r="AK17" s="7">
        <f t="shared" si="35"/>
        <v>0.68503475363281385</v>
      </c>
      <c r="AL17" s="2">
        <v>3383</v>
      </c>
      <c r="AM17" s="2">
        <v>127611</v>
      </c>
      <c r="AN17" s="2">
        <v>8017</v>
      </c>
      <c r="AO17" s="2">
        <v>297634</v>
      </c>
      <c r="AP17" s="2">
        <v>0.781237261071828</v>
      </c>
      <c r="AQ17" s="7">
        <f t="shared" si="36"/>
        <v>0.29675438596491227</v>
      </c>
      <c r="AR17" s="7">
        <f t="shared" si="37"/>
        <v>2.5825610333297708E-2</v>
      </c>
      <c r="AS17" s="7">
        <f t="shared" si="38"/>
        <v>0.69991181554162896</v>
      </c>
      <c r="AT17" s="7">
        <f t="shared" si="39"/>
        <v>0.68938611457820431</v>
      </c>
    </row>
    <row r="18" spans="1:46" s="2" customFormat="1" x14ac:dyDescent="0.25">
      <c r="A18" s="2" t="s">
        <v>53</v>
      </c>
      <c r="B18" s="2">
        <v>4612</v>
      </c>
      <c r="C18" s="2">
        <v>170046</v>
      </c>
      <c r="D18" s="2">
        <v>6788</v>
      </c>
      <c r="E18" s="2">
        <v>255199</v>
      </c>
      <c r="F18" s="2">
        <v>0.15921503823384101</v>
      </c>
      <c r="G18" s="7">
        <f t="shared" si="20"/>
        <v>0.40456140350877196</v>
      </c>
      <c r="H18" s="7">
        <f t="shared" si="21"/>
        <v>2.6405890368606078E-2</v>
      </c>
      <c r="I18" s="7">
        <f t="shared" si="22"/>
        <v>0.60012228244894117</v>
      </c>
      <c r="J18" s="7">
        <f t="shared" si="23"/>
        <v>0.59501654662254233</v>
      </c>
      <c r="K18" s="2">
        <v>4878</v>
      </c>
      <c r="L18" s="2">
        <v>169780</v>
      </c>
      <c r="M18" s="2">
        <v>6522</v>
      </c>
      <c r="N18" s="2">
        <v>255465</v>
      </c>
      <c r="O18" s="15">
        <v>4.39411005755675E-10</v>
      </c>
      <c r="P18" s="7">
        <f t="shared" si="24"/>
        <v>0.42789473684210527</v>
      </c>
      <c r="Q18" s="7">
        <f t="shared" si="25"/>
        <v>2.7928866699492724E-2</v>
      </c>
      <c r="R18" s="7">
        <f t="shared" si="26"/>
        <v>0.60074780420698659</v>
      </c>
      <c r="S18" s="7">
        <f t="shared" si="27"/>
        <v>0.59623492768725161</v>
      </c>
      <c r="T18" s="2">
        <v>3042</v>
      </c>
      <c r="U18" s="2">
        <v>171616</v>
      </c>
      <c r="V18" s="2">
        <v>8358</v>
      </c>
      <c r="W18" s="2">
        <v>253629</v>
      </c>
      <c r="X18" s="2">
        <v>1</v>
      </c>
      <c r="Y18" s="7">
        <f t="shared" si="28"/>
        <v>0.26684210526315788</v>
      </c>
      <c r="Z18" s="7">
        <f t="shared" si="29"/>
        <v>1.741689473141797E-2</v>
      </c>
      <c r="AA18" s="7">
        <f t="shared" si="30"/>
        <v>0.59643029312513962</v>
      </c>
      <c r="AB18" s="7">
        <f t="shared" si="31"/>
        <v>0.58782535011279191</v>
      </c>
      <c r="AC18" s="2">
        <v>3035</v>
      </c>
      <c r="AD18" s="2">
        <v>171623</v>
      </c>
      <c r="AE18" s="2">
        <v>8365</v>
      </c>
      <c r="AF18" s="2">
        <v>253622</v>
      </c>
      <c r="AG18" s="2">
        <v>1</v>
      </c>
      <c r="AH18" s="7">
        <f t="shared" si="32"/>
        <v>0.26622807017543859</v>
      </c>
      <c r="AI18" s="7">
        <f t="shared" si="33"/>
        <v>1.7376816406920955E-2</v>
      </c>
      <c r="AJ18" s="7">
        <f t="shared" si="34"/>
        <v>0.59641383202624365</v>
      </c>
      <c r="AK18" s="7">
        <f t="shared" si="35"/>
        <v>0.58779328745319426</v>
      </c>
      <c r="AL18" s="2">
        <v>4423</v>
      </c>
      <c r="AM18" s="2">
        <v>170235</v>
      </c>
      <c r="AN18" s="2">
        <v>6977</v>
      </c>
      <c r="AO18" s="2">
        <v>255010</v>
      </c>
      <c r="AP18" s="2">
        <v>0.99618008521462997</v>
      </c>
      <c r="AQ18" s="7">
        <f t="shared" si="36"/>
        <v>0.38798245614035087</v>
      </c>
      <c r="AR18" s="7">
        <f t="shared" si="37"/>
        <v>2.5323775607186617E-2</v>
      </c>
      <c r="AS18" s="7">
        <f t="shared" si="38"/>
        <v>0.59967783277875109</v>
      </c>
      <c r="AT18" s="7">
        <f t="shared" si="39"/>
        <v>0.59415085481340679</v>
      </c>
    </row>
    <row r="19" spans="1:46" x14ac:dyDescent="0.25">
      <c r="A19" s="7"/>
      <c r="K19" s="7"/>
      <c r="L19" s="7"/>
      <c r="M19" s="7"/>
      <c r="N19" s="7"/>
      <c r="O19" s="7"/>
      <c r="T19" s="7"/>
      <c r="U19" s="7"/>
      <c r="V19" s="7"/>
      <c r="W19" s="7"/>
      <c r="X19" s="7"/>
      <c r="AC19" s="7"/>
      <c r="AD19" s="7"/>
      <c r="AE19" s="7"/>
      <c r="AF19" s="7"/>
      <c r="AG19" s="7"/>
      <c r="AL19" s="7"/>
      <c r="AM19" s="7"/>
      <c r="AN19" s="7"/>
      <c r="AO19" s="7"/>
      <c r="AP19" s="7"/>
    </row>
    <row r="20" spans="1:46" ht="20.25" thickBot="1" x14ac:dyDescent="0.35">
      <c r="A20" s="4">
        <v>0.8</v>
      </c>
      <c r="B20" s="4"/>
      <c r="C20" s="4"/>
      <c r="D20" s="4"/>
      <c r="E20" s="4" t="s">
        <v>54</v>
      </c>
      <c r="F20" s="4"/>
      <c r="G20" s="4"/>
      <c r="H20" s="4"/>
      <c r="I20" s="4"/>
      <c r="J20" s="4"/>
      <c r="K20" s="5"/>
      <c r="L20" s="5"/>
      <c r="M20" s="5"/>
      <c r="N20" s="5" t="s">
        <v>1</v>
      </c>
      <c r="O20" s="5"/>
      <c r="P20" s="4"/>
      <c r="Q20" s="4"/>
      <c r="R20" s="4"/>
      <c r="S20" s="4"/>
      <c r="T20" s="5"/>
      <c r="U20" s="5"/>
      <c r="V20" s="5"/>
      <c r="W20" s="5" t="s">
        <v>2</v>
      </c>
      <c r="X20" s="5"/>
      <c r="Y20" s="4"/>
      <c r="Z20" s="4"/>
      <c r="AA20" s="4"/>
      <c r="AB20" s="4"/>
      <c r="AC20" s="5"/>
      <c r="AD20" s="5"/>
      <c r="AE20" s="5"/>
      <c r="AF20" s="5" t="s">
        <v>3</v>
      </c>
      <c r="AG20" s="5"/>
      <c r="AH20" s="4"/>
      <c r="AI20" s="4"/>
      <c r="AJ20" s="4"/>
      <c r="AK20" s="4"/>
      <c r="AL20" s="5"/>
      <c r="AM20" s="5"/>
      <c r="AN20" s="5"/>
      <c r="AO20" s="5" t="s">
        <v>55</v>
      </c>
      <c r="AP20" s="5"/>
      <c r="AQ20" s="4"/>
      <c r="AR20" s="4"/>
      <c r="AS20" s="4"/>
      <c r="AT20" s="4"/>
    </row>
    <row r="21" spans="1:46" ht="15.75" thickTop="1" x14ac:dyDescent="0.25">
      <c r="A21" s="7"/>
      <c r="B21" s="8" t="s">
        <v>4</v>
      </c>
      <c r="C21" s="7" t="s">
        <v>5</v>
      </c>
      <c r="D21" s="7" t="s">
        <v>6</v>
      </c>
      <c r="E21" s="7" t="s">
        <v>7</v>
      </c>
      <c r="F21" s="11" t="s">
        <v>8</v>
      </c>
      <c r="G21" s="16" t="s">
        <v>57</v>
      </c>
      <c r="H21" s="16" t="s">
        <v>58</v>
      </c>
      <c r="I21" s="16" t="s">
        <v>59</v>
      </c>
      <c r="J21" s="16" t="s">
        <v>60</v>
      </c>
      <c r="K21" s="8" t="s">
        <v>4</v>
      </c>
      <c r="L21" s="7" t="s">
        <v>5</v>
      </c>
      <c r="M21" s="7" t="s">
        <v>6</v>
      </c>
      <c r="N21" s="7" t="s">
        <v>7</v>
      </c>
      <c r="O21" s="11" t="s">
        <v>8</v>
      </c>
      <c r="P21" s="16" t="s">
        <v>57</v>
      </c>
      <c r="Q21" s="16" t="s">
        <v>58</v>
      </c>
      <c r="R21" s="16" t="s">
        <v>59</v>
      </c>
      <c r="S21" s="16" t="s">
        <v>60</v>
      </c>
      <c r="T21" s="8" t="s">
        <v>4</v>
      </c>
      <c r="U21" s="7" t="s">
        <v>5</v>
      </c>
      <c r="V21" s="7" t="s">
        <v>6</v>
      </c>
      <c r="W21" s="7" t="s">
        <v>7</v>
      </c>
      <c r="X21" s="11" t="s">
        <v>8</v>
      </c>
      <c r="Y21" s="16" t="s">
        <v>57</v>
      </c>
      <c r="Z21" s="16" t="s">
        <v>58</v>
      </c>
      <c r="AA21" s="16" t="s">
        <v>59</v>
      </c>
      <c r="AB21" s="16" t="s">
        <v>60</v>
      </c>
      <c r="AC21" s="8" t="s">
        <v>4</v>
      </c>
      <c r="AD21" s="7" t="s">
        <v>5</v>
      </c>
      <c r="AE21" s="7" t="s">
        <v>6</v>
      </c>
      <c r="AF21" s="7" t="s">
        <v>7</v>
      </c>
      <c r="AG21" s="11" t="s">
        <v>8</v>
      </c>
      <c r="AH21" s="16" t="s">
        <v>57</v>
      </c>
      <c r="AI21" s="16" t="s">
        <v>58</v>
      </c>
      <c r="AJ21" s="16" t="s">
        <v>59</v>
      </c>
      <c r="AK21" s="16" t="s">
        <v>60</v>
      </c>
      <c r="AL21" s="8" t="s">
        <v>4</v>
      </c>
      <c r="AM21" s="7" t="s">
        <v>5</v>
      </c>
      <c r="AN21" s="7" t="s">
        <v>6</v>
      </c>
      <c r="AO21" s="7" t="s">
        <v>7</v>
      </c>
      <c r="AP21" s="11" t="s">
        <v>8</v>
      </c>
      <c r="AQ21" s="16" t="s">
        <v>57</v>
      </c>
      <c r="AR21" s="16" t="s">
        <v>58</v>
      </c>
      <c r="AS21" s="16" t="s">
        <v>59</v>
      </c>
      <c r="AT21" s="16" t="s">
        <v>60</v>
      </c>
    </row>
    <row r="22" spans="1:46" s="2" customFormat="1" x14ac:dyDescent="0.25">
      <c r="A22" s="2" t="s">
        <v>49</v>
      </c>
      <c r="B22" s="2">
        <v>195</v>
      </c>
      <c r="C22" s="2">
        <v>21638</v>
      </c>
      <c r="D22" s="2">
        <v>4261</v>
      </c>
      <c r="E22" s="2">
        <v>410551</v>
      </c>
      <c r="F22" s="2">
        <v>0.97650397547730206</v>
      </c>
      <c r="G22" s="7">
        <f>B22/(B22+D22)</f>
        <v>4.3761220825852785E-2</v>
      </c>
      <c r="H22" s="7">
        <f>B22/(B22+C22)</f>
        <v>8.9314340676956896E-3</v>
      </c>
      <c r="I22" s="7">
        <f>E22/(E22+C22)</f>
        <v>0.94993394093787675</v>
      </c>
      <c r="J22" s="7">
        <f>(B22+E22)/(C22+E22+B22+D22)</f>
        <v>0.94068636993438604</v>
      </c>
      <c r="K22" s="2">
        <v>191</v>
      </c>
      <c r="L22" s="2">
        <v>21642</v>
      </c>
      <c r="M22" s="2">
        <v>4265</v>
      </c>
      <c r="N22" s="2">
        <v>410547</v>
      </c>
      <c r="O22" s="2">
        <v>0.98856392597853104</v>
      </c>
      <c r="P22" s="7">
        <f>K22/(K22+M22)</f>
        <v>4.2863554757630158E-2</v>
      </c>
      <c r="Q22" s="7">
        <f>K22/(K22+L22)</f>
        <v>8.7482251637429585E-3</v>
      </c>
      <c r="R22" s="7">
        <f>N22/(N22+L22)</f>
        <v>0.94992468572777189</v>
      </c>
      <c r="S22" s="7">
        <f>(K22+N22)/(L22+N22+K22+M22)</f>
        <v>0.94066804841461604</v>
      </c>
      <c r="T22" s="2">
        <v>211</v>
      </c>
      <c r="U22" s="2">
        <v>21622</v>
      </c>
      <c r="V22" s="2">
        <v>4245</v>
      </c>
      <c r="W22" s="2">
        <v>410567</v>
      </c>
      <c r="X22" s="2">
        <v>0.80165806863095801</v>
      </c>
      <c r="Y22" s="7">
        <f>T22/(T22+V22)</f>
        <v>4.7351885098743267E-2</v>
      </c>
      <c r="Z22" s="7">
        <f>T22/(T22+U22)</f>
        <v>9.664269683506619E-3</v>
      </c>
      <c r="AA22" s="7">
        <f>W22/(W22+U22)</f>
        <v>0.9499709617782961</v>
      </c>
      <c r="AB22" s="7">
        <f>(T22+W22)/(U22+W22+T22+V22)</f>
        <v>0.94075965601346634</v>
      </c>
      <c r="AC22" s="2">
        <v>167</v>
      </c>
      <c r="AD22" s="2">
        <v>11358</v>
      </c>
      <c r="AE22" s="2">
        <v>4276</v>
      </c>
      <c r="AF22" s="2">
        <v>420844</v>
      </c>
      <c r="AG22" s="15">
        <v>6.0055256738033004E-6</v>
      </c>
      <c r="AH22" s="7">
        <f>AC22/(AC22+AE22)</f>
        <v>3.7587215845149673E-2</v>
      </c>
      <c r="AI22" s="7">
        <f>AC22/(AC22+AD22)</f>
        <v>1.4490238611713667E-2</v>
      </c>
      <c r="AJ22" s="7">
        <f>AF22/(AF22+AD22)</f>
        <v>0.97372062137611581</v>
      </c>
      <c r="AK22" s="7">
        <f>(AC22+AF22)/(AD22+AF22+AC22+AE22)</f>
        <v>0.96419516998935062</v>
      </c>
      <c r="AL22" s="2">
        <v>262</v>
      </c>
      <c r="AM22" s="2">
        <v>21571</v>
      </c>
      <c r="AN22" s="2">
        <v>4194</v>
      </c>
      <c r="AO22" s="2">
        <v>410618</v>
      </c>
      <c r="AP22" s="2">
        <v>4.4569155142907702E-3</v>
      </c>
      <c r="AQ22" s="7">
        <f>AL22/(AL22+AN22)</f>
        <v>5.8797127468581685E-2</v>
      </c>
      <c r="AR22" s="7">
        <f>AL22/(AL22+AM22)</f>
        <v>1.2000183208903953E-2</v>
      </c>
      <c r="AS22" s="7">
        <f>AO22/(AO22+AM22)</f>
        <v>0.95008896570713275</v>
      </c>
      <c r="AT22" s="7">
        <f>(AL22+AO22)/(AM22+AO22+AL22+AN22)</f>
        <v>0.94099325539053469</v>
      </c>
    </row>
    <row r="23" spans="1:46" s="2" customFormat="1" x14ac:dyDescent="0.25">
      <c r="A23" s="2" t="s">
        <v>50</v>
      </c>
      <c r="B23" s="2">
        <v>401</v>
      </c>
      <c r="C23" s="2">
        <v>43264</v>
      </c>
      <c r="D23" s="2">
        <v>4055</v>
      </c>
      <c r="E23" s="2">
        <v>388925</v>
      </c>
      <c r="F23" s="2">
        <v>0.98905742405935104</v>
      </c>
      <c r="G23" s="7">
        <f t="shared" ref="G23" si="40">B23/(B23+D23)</f>
        <v>8.9991023339317772E-2</v>
      </c>
      <c r="H23" s="7">
        <f t="shared" ref="H23:H26" si="41">B23/(B23+C23)</f>
        <v>9.1835566242986378E-3</v>
      </c>
      <c r="I23" s="7">
        <f t="shared" ref="I23:I26" si="42">E23/(E23+C23)</f>
        <v>0.89989564750606799</v>
      </c>
      <c r="J23" s="7">
        <f t="shared" ref="J23:J26" si="43">(B23+E23)/(C23+E23+B23+D23)</f>
        <v>0.89163050075003725</v>
      </c>
      <c r="K23" s="2">
        <v>418</v>
      </c>
      <c r="L23" s="2">
        <v>43247</v>
      </c>
      <c r="M23" s="2">
        <v>4038</v>
      </c>
      <c r="N23" s="2">
        <v>388942</v>
      </c>
      <c r="O23" s="2">
        <v>0.92181807676030303</v>
      </c>
      <c r="P23" s="7">
        <f t="shared" ref="P23" si="44">K23/(K23+M23)</f>
        <v>9.380610412926392E-2</v>
      </c>
      <c r="Q23" s="7">
        <f t="shared" ref="Q23:Q26" si="45">K23/(K23+L23)</f>
        <v>9.5728844612389778E-3</v>
      </c>
      <c r="R23" s="7">
        <f t="shared" ref="R23:R26" si="46">N23/(N23+L23)</f>
        <v>0.89993498214901346</v>
      </c>
      <c r="S23" s="7">
        <f t="shared" ref="S23:S26" si="47">(K23+N23)/(L23+N23+K23+M23)</f>
        <v>0.89170836720905999</v>
      </c>
      <c r="T23" s="2">
        <v>348</v>
      </c>
      <c r="U23" s="2">
        <v>43317</v>
      </c>
      <c r="V23" s="2">
        <v>4108</v>
      </c>
      <c r="W23" s="2">
        <v>388872</v>
      </c>
      <c r="X23" s="2">
        <v>0.99999982418849398</v>
      </c>
      <c r="Y23" s="7">
        <f t="shared" ref="Y23" si="48">T23/(T23+V23)</f>
        <v>7.8096947935368047E-2</v>
      </c>
      <c r="Z23" s="7">
        <f t="shared" ref="Z23:Z26" si="49">T23/(T23+U23)</f>
        <v>7.9697698385434567E-3</v>
      </c>
      <c r="AA23" s="7">
        <f t="shared" ref="AA23:AA26" si="50">W23/(W23+U23)</f>
        <v>0.89977301597217885</v>
      </c>
      <c r="AB23" s="7">
        <f t="shared" ref="AB23:AB26" si="51">(T23+W23)/(U23+W23+T23+V23)</f>
        <v>0.8913877406130839</v>
      </c>
      <c r="AC23" s="2">
        <v>325</v>
      </c>
      <c r="AD23" s="2">
        <v>22725</v>
      </c>
      <c r="AE23" s="2">
        <v>4118</v>
      </c>
      <c r="AF23" s="2">
        <v>409477</v>
      </c>
      <c r="AG23" s="15">
        <v>4.1549789428539103E-9</v>
      </c>
      <c r="AH23" s="7">
        <f t="shared" ref="AH23" si="52">AC23/(AC23+AE23)</f>
        <v>7.314877335133918E-2</v>
      </c>
      <c r="AI23" s="7">
        <f t="shared" ref="AI23:AI26" si="53">AC23/(AC23+AD23)</f>
        <v>1.4099783080260303E-2</v>
      </c>
      <c r="AJ23" s="7">
        <f t="shared" ref="AJ23:AJ26" si="54">AF23/(AF23+AD23)</f>
        <v>0.94742041915585773</v>
      </c>
      <c r="AK23" s="7">
        <f t="shared" ref="AK23:AK26" si="55">(AC23+AF23)/(AD23+AF23+AC23+AE23)</f>
        <v>0.93852443060151836</v>
      </c>
      <c r="AL23" s="2">
        <v>487</v>
      </c>
      <c r="AM23" s="2">
        <v>43178</v>
      </c>
      <c r="AN23" s="2">
        <v>3969</v>
      </c>
      <c r="AO23" s="2">
        <v>389011</v>
      </c>
      <c r="AP23" s="2">
        <v>2.10544541069804E-2</v>
      </c>
      <c r="AQ23" s="7">
        <f t="shared" ref="AQ23" si="56">AL23/(AL23+AN23)</f>
        <v>0.10929084380610413</v>
      </c>
      <c r="AR23" s="7">
        <f t="shared" ref="AR23:AR26" si="57">AL23/(AL23+AM23)</f>
        <v>1.1153097446467423E-2</v>
      </c>
      <c r="AS23" s="7">
        <f t="shared" ref="AS23:AS26" si="58">AO23/(AO23+AM23)</f>
        <v>0.90009463452332195</v>
      </c>
      <c r="AT23" s="7">
        <f t="shared" ref="AT23:AT26" si="59">(AL23+AO23)/(AM23+AO23+AL23+AN23)</f>
        <v>0.89202441342509364</v>
      </c>
    </row>
    <row r="24" spans="1:46" s="2" customFormat="1" x14ac:dyDescent="0.25">
      <c r="A24" s="2" t="s">
        <v>51</v>
      </c>
      <c r="B24" s="2">
        <v>800</v>
      </c>
      <c r="C24" s="2">
        <v>86529</v>
      </c>
      <c r="D24" s="2">
        <v>3656</v>
      </c>
      <c r="E24" s="2">
        <v>345660</v>
      </c>
      <c r="F24" s="2">
        <v>0.99976242005159799</v>
      </c>
      <c r="G24" s="7">
        <f>B24/(B24+D24)</f>
        <v>0.17953321364452424</v>
      </c>
      <c r="H24" s="7">
        <f t="shared" si="41"/>
        <v>9.1607598850324632E-3</v>
      </c>
      <c r="I24" s="7">
        <f t="shared" si="42"/>
        <v>0.79978898120960973</v>
      </c>
      <c r="J24" s="7">
        <f t="shared" si="43"/>
        <v>0.79345921744208681</v>
      </c>
      <c r="K24" s="2">
        <v>838</v>
      </c>
      <c r="L24" s="2">
        <v>86491</v>
      </c>
      <c r="M24" s="2">
        <v>3618</v>
      </c>
      <c r="N24" s="2">
        <v>345698</v>
      </c>
      <c r="O24" s="2">
        <v>0.97898598311453899</v>
      </c>
      <c r="P24" s="7">
        <f>K24/(K24+M24)</f>
        <v>0.18806104129263915</v>
      </c>
      <c r="Q24" s="7">
        <f t="shared" si="45"/>
        <v>9.5958959795715056E-3</v>
      </c>
      <c r="R24" s="7">
        <f t="shared" si="46"/>
        <v>0.79987690570560566</v>
      </c>
      <c r="S24" s="7">
        <f t="shared" si="47"/>
        <v>0.7936332718799024</v>
      </c>
      <c r="T24" s="2">
        <v>587</v>
      </c>
      <c r="U24" s="2">
        <v>86742</v>
      </c>
      <c r="V24" s="2">
        <v>3869</v>
      </c>
      <c r="W24" s="2">
        <v>345447</v>
      </c>
      <c r="X24" s="2">
        <v>1</v>
      </c>
      <c r="Y24" s="7">
        <f>T24/(T24+V24)</f>
        <v>0.13173249551166966</v>
      </c>
      <c r="Z24" s="7">
        <f t="shared" si="49"/>
        <v>6.7217075656425696E-3</v>
      </c>
      <c r="AA24" s="7">
        <f t="shared" si="50"/>
        <v>0.79929614127152704</v>
      </c>
      <c r="AB24" s="7">
        <f t="shared" si="51"/>
        <v>0.79248359651433087</v>
      </c>
      <c r="AC24" s="2">
        <v>594</v>
      </c>
      <c r="AD24" s="2">
        <v>45506</v>
      </c>
      <c r="AE24" s="2">
        <v>3849</v>
      </c>
      <c r="AF24" s="2">
        <v>386696</v>
      </c>
      <c r="AG24" s="15">
        <v>1.82302191808537E-9</v>
      </c>
      <c r="AH24" s="7">
        <f>AC24/(AC24+AE24)</f>
        <v>0.1336934503713707</v>
      </c>
      <c r="AI24" s="7">
        <f t="shared" si="53"/>
        <v>1.2885032537960955E-2</v>
      </c>
      <c r="AJ24" s="7">
        <f t="shared" si="54"/>
        <v>0.89471126926761102</v>
      </c>
      <c r="AK24" s="7">
        <f t="shared" si="55"/>
        <v>0.88696767396855569</v>
      </c>
      <c r="AL24" s="2">
        <v>880</v>
      </c>
      <c r="AM24" s="2">
        <v>86449</v>
      </c>
      <c r="AN24" s="2">
        <v>3576</v>
      </c>
      <c r="AO24" s="2">
        <v>345740</v>
      </c>
      <c r="AP24" s="2">
        <v>0.66910792107276795</v>
      </c>
      <c r="AQ24" s="7">
        <f>AL24/(AL24+AN24)</f>
        <v>0.19748653500897667</v>
      </c>
      <c r="AR24" s="7">
        <f t="shared" si="57"/>
        <v>1.007683587353571E-2</v>
      </c>
      <c r="AS24" s="7">
        <f t="shared" si="58"/>
        <v>0.79997408541170645</v>
      </c>
      <c r="AT24" s="7">
        <f t="shared" si="59"/>
        <v>0.7938256478374881</v>
      </c>
    </row>
    <row r="25" spans="1:46" s="2" customFormat="1" x14ac:dyDescent="0.25">
      <c r="A25" s="2" t="s">
        <v>52</v>
      </c>
      <c r="B25" s="2">
        <v>1240</v>
      </c>
      <c r="C25" s="2">
        <v>129754</v>
      </c>
      <c r="D25" s="2">
        <v>3216</v>
      </c>
      <c r="E25" s="2">
        <v>302435</v>
      </c>
      <c r="F25" s="2">
        <v>0.99935457836473796</v>
      </c>
      <c r="G25" s="7">
        <f t="shared" ref="G25:G26" si="60">B25/(B25+D25)</f>
        <v>0.27827648114901254</v>
      </c>
      <c r="H25" s="7">
        <f t="shared" si="41"/>
        <v>9.4660824159885186E-3</v>
      </c>
      <c r="I25" s="7">
        <f t="shared" si="42"/>
        <v>0.69977486701419978</v>
      </c>
      <c r="J25" s="7">
        <f t="shared" si="43"/>
        <v>0.69547343952180829</v>
      </c>
      <c r="K25" s="2">
        <v>1265</v>
      </c>
      <c r="L25" s="2">
        <v>129729</v>
      </c>
      <c r="M25" s="2">
        <v>3191</v>
      </c>
      <c r="N25" s="2">
        <v>302460</v>
      </c>
      <c r="O25" s="2">
        <v>0.99148695391778396</v>
      </c>
      <c r="P25" s="7">
        <f t="shared" ref="P25:P26" si="61">K25/(K25+M25)</f>
        <v>0.28388689407540396</v>
      </c>
      <c r="Q25" s="7">
        <f t="shared" si="45"/>
        <v>9.6569308517947382E-3</v>
      </c>
      <c r="R25" s="7">
        <f t="shared" si="46"/>
        <v>0.69983271207735509</v>
      </c>
      <c r="S25" s="7">
        <f t="shared" si="47"/>
        <v>0.69558794902037124</v>
      </c>
      <c r="T25" s="2">
        <v>822</v>
      </c>
      <c r="U25" s="2">
        <v>130172</v>
      </c>
      <c r="V25" s="2">
        <v>3634</v>
      </c>
      <c r="W25" s="2">
        <v>302017</v>
      </c>
      <c r="X25" s="2">
        <v>1</v>
      </c>
      <c r="Y25" s="7">
        <f t="shared" ref="Y25:Y26" si="62">T25/(T25+V25)</f>
        <v>0.18447037701974867</v>
      </c>
      <c r="Z25" s="7">
        <f t="shared" si="49"/>
        <v>6.2750965693085178E-3</v>
      </c>
      <c r="AA25" s="7">
        <f t="shared" si="50"/>
        <v>0.69880769755824423</v>
      </c>
      <c r="AB25" s="7">
        <f t="shared" si="51"/>
        <v>0.69355884070583651</v>
      </c>
      <c r="AC25" s="2">
        <v>819</v>
      </c>
      <c r="AD25" s="2">
        <v>68332</v>
      </c>
      <c r="AE25" s="2">
        <v>3624</v>
      </c>
      <c r="AF25" s="2">
        <v>363870</v>
      </c>
      <c r="AG25" s="15">
        <v>1.6421401667629801E-6</v>
      </c>
      <c r="AH25" s="7">
        <f t="shared" ref="AH25:AH26" si="63">AC25/(AC25+AE25)</f>
        <v>0.18433490884537473</v>
      </c>
      <c r="AI25" s="7">
        <f t="shared" si="53"/>
        <v>1.1843646512704082E-2</v>
      </c>
      <c r="AJ25" s="7">
        <f t="shared" si="54"/>
        <v>0.84189800139749471</v>
      </c>
      <c r="AK25" s="7">
        <f t="shared" si="55"/>
        <v>0.835207090428151</v>
      </c>
      <c r="AL25" s="2">
        <v>1294</v>
      </c>
      <c r="AM25" s="2">
        <v>129700</v>
      </c>
      <c r="AN25" s="2">
        <v>3162</v>
      </c>
      <c r="AO25" s="2">
        <v>302489</v>
      </c>
      <c r="AP25" s="2">
        <v>0.922947979508008</v>
      </c>
      <c r="AQ25" s="7">
        <f t="shared" ref="AQ25:AQ26" si="64">AL25/(AL25+AN25)</f>
        <v>0.29039497307001794</v>
      </c>
      <c r="AR25" s="7">
        <f t="shared" si="57"/>
        <v>9.8783150373299537E-3</v>
      </c>
      <c r="AS25" s="7">
        <f t="shared" si="58"/>
        <v>0.69989981235061516</v>
      </c>
      <c r="AT25" s="7">
        <f t="shared" si="59"/>
        <v>0.69572078003870419</v>
      </c>
    </row>
    <row r="26" spans="1:46" s="2" customFormat="1" x14ac:dyDescent="0.25">
      <c r="A26" s="2" t="s">
        <v>53</v>
      </c>
      <c r="B26" s="2">
        <v>1651</v>
      </c>
      <c r="C26" s="2">
        <v>173007</v>
      </c>
      <c r="D26" s="2">
        <v>2805</v>
      </c>
      <c r="E26" s="2">
        <v>259182</v>
      </c>
      <c r="F26" s="2">
        <v>0.99997658749978102</v>
      </c>
      <c r="G26" s="7">
        <f t="shared" si="60"/>
        <v>0.37051166965888688</v>
      </c>
      <c r="H26" s="7">
        <f t="shared" si="41"/>
        <v>9.4527591063678727E-3</v>
      </c>
      <c r="I26" s="7">
        <f t="shared" si="42"/>
        <v>0.59969596634805611</v>
      </c>
      <c r="J26" s="7">
        <f t="shared" si="43"/>
        <v>0.59735712077316816</v>
      </c>
      <c r="K26" s="2">
        <v>1703</v>
      </c>
      <c r="L26" s="2">
        <v>172955</v>
      </c>
      <c r="M26" s="2">
        <v>2753</v>
      </c>
      <c r="N26" s="2">
        <v>259234</v>
      </c>
      <c r="O26" s="2">
        <v>0.99307502633081501</v>
      </c>
      <c r="P26" s="7">
        <f t="shared" si="61"/>
        <v>0.38218132854578096</v>
      </c>
      <c r="Q26" s="7">
        <f t="shared" si="45"/>
        <v>9.7504838026314291E-3</v>
      </c>
      <c r="R26" s="7">
        <f t="shared" si="46"/>
        <v>0.599816284079419</v>
      </c>
      <c r="S26" s="7">
        <f t="shared" si="47"/>
        <v>0.59759530053017895</v>
      </c>
      <c r="T26" s="2">
        <v>1074</v>
      </c>
      <c r="U26" s="2">
        <v>173584</v>
      </c>
      <c r="V26" s="2">
        <v>3382</v>
      </c>
      <c r="W26" s="2">
        <v>258605</v>
      </c>
      <c r="X26" s="2">
        <v>1</v>
      </c>
      <c r="Y26" s="7">
        <f t="shared" si="62"/>
        <v>0.24102333931777378</v>
      </c>
      <c r="Z26" s="7">
        <f t="shared" si="49"/>
        <v>6.1491600728280412E-3</v>
      </c>
      <c r="AA26" s="7">
        <f t="shared" si="50"/>
        <v>0.59836090229043315</v>
      </c>
      <c r="AB26" s="7">
        <f t="shared" si="51"/>
        <v>0.59471424154633623</v>
      </c>
      <c r="AC26" s="2">
        <v>1029</v>
      </c>
      <c r="AD26" s="2">
        <v>91172</v>
      </c>
      <c r="AE26" s="2">
        <v>3414</v>
      </c>
      <c r="AF26" s="2">
        <v>341030</v>
      </c>
      <c r="AG26" s="2">
        <v>4.7723205190084502E-4</v>
      </c>
      <c r="AH26" s="7">
        <f t="shared" si="63"/>
        <v>0.23160027008777853</v>
      </c>
      <c r="AI26" s="7">
        <f t="shared" si="53"/>
        <v>1.1160399561826878E-2</v>
      </c>
      <c r="AJ26" s="7">
        <f t="shared" si="54"/>
        <v>0.78905234126635226</v>
      </c>
      <c r="AK26" s="7">
        <f t="shared" si="55"/>
        <v>0.78338009137857989</v>
      </c>
      <c r="AL26" s="2">
        <v>1693</v>
      </c>
      <c r="AM26" s="2">
        <v>172965</v>
      </c>
      <c r="AN26" s="2">
        <v>2763</v>
      </c>
      <c r="AO26" s="2">
        <v>259224</v>
      </c>
      <c r="AP26" s="2">
        <v>0.997199173017838</v>
      </c>
      <c r="AQ26" s="7">
        <f t="shared" si="64"/>
        <v>0.37993716337522443</v>
      </c>
      <c r="AR26" s="7">
        <f t="shared" si="57"/>
        <v>9.6932290533499749E-3</v>
      </c>
      <c r="AS26" s="7">
        <f t="shared" si="58"/>
        <v>0.5997931460541569</v>
      </c>
      <c r="AT26" s="7">
        <f t="shared" si="59"/>
        <v>0.597549496730753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A375</vt:lpstr>
      <vt:lpstr>A549</vt:lpstr>
      <vt:lpstr>HT29</vt:lpstr>
      <vt:lpstr>HA1E</vt:lpstr>
      <vt:lpstr>HCC515</vt:lpstr>
      <vt:lpstr>HEPG2</vt:lpstr>
      <vt:lpstr>MCF7</vt:lpstr>
      <vt:lpstr>PC3</vt:lpstr>
      <vt:lpstr>VC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KEDEM Meriem</dc:creator>
  <cp:lastModifiedBy>Jacques.Colinge</cp:lastModifiedBy>
  <dcterms:created xsi:type="dcterms:W3CDTF">2021-06-28T06:51:08Z</dcterms:created>
  <dcterms:modified xsi:type="dcterms:W3CDTF">2022-02-18T21:56:34Z</dcterms:modified>
</cp:coreProperties>
</file>